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 codeName="ThisWorkbook"/>
  <mc:AlternateContent xmlns:mc="http://schemas.openxmlformats.org/markup-compatibility/2006">
    <mc:Choice Requires="x15">
      <x15ac:absPath xmlns:x15ac="http://schemas.microsoft.com/office/spreadsheetml/2010/11/ac" url="T:\Labs\Cao\Jackie\JA02 BTBR HFD YFP vs TrkB 2020\Manuscript\Manuscript revision for PLOS\"/>
    </mc:Choice>
  </mc:AlternateContent>
  <xr:revisionPtr revIDLastSave="0" documentId="13_ncr:1_{03507D2A-D556-448E-995B-FD2CE001D547}" xr6:coauthVersionLast="47" xr6:coauthVersionMax="47" xr10:uidLastSave="{00000000-0000-0000-0000-000000000000}"/>
  <bookViews>
    <workbookView xWindow="3390" yWindow="1560" windowWidth="21600" windowHeight="11385" xr2:uid="{00000000-000D-0000-FFFF-FFFF00000000}"/>
  </bookViews>
  <sheets>
    <sheet name="VO2" sheetId="6" r:id="rId1"/>
    <sheet name="VCO2" sheetId="5" r:id="rId2"/>
    <sheet name="RER" sheetId="4" r:id="rId3"/>
    <sheet name="HEAT" sheetId="3" r:id="rId4"/>
    <sheet name="XAMB HR SUM" sheetId="2" r:id="rId5"/>
    <sheet name="TrkB 5-1" sheetId="17" r:id="rId6"/>
    <sheet name="TrkB 5-2" sheetId="15" r:id="rId7"/>
    <sheet name="TrkB 5-3" sheetId="13" r:id="rId8"/>
    <sheet name="TrkB 6-1" sheetId="11" r:id="rId9"/>
    <sheet name="TrkB 6-2" sheetId="9" r:id="rId10"/>
    <sheet name="TrkB 6-3" sheetId="7" r:id="rId11"/>
    <sheet name="YFP 7-1" sheetId="16" r:id="rId12"/>
    <sheet name="YFP 7-2" sheetId="14" r:id="rId13"/>
    <sheet name="YFP 7-3" sheetId="12" r:id="rId14"/>
    <sheet name="YFP 7-4" sheetId="10" r:id="rId15"/>
    <sheet name="YFP 7-5" sheetId="8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4" i="8" l="1"/>
  <c r="O20" i="8"/>
  <c r="O26" i="8"/>
  <c r="O32" i="8"/>
  <c r="O38" i="8"/>
  <c r="O44" i="8"/>
  <c r="O50" i="8"/>
  <c r="O56" i="8"/>
  <c r="O62" i="8"/>
  <c r="O68" i="8"/>
  <c r="O74" i="8"/>
  <c r="O80" i="8"/>
  <c r="O86" i="8"/>
  <c r="O92" i="8"/>
  <c r="O98" i="8"/>
  <c r="O104" i="8"/>
  <c r="O110" i="8"/>
  <c r="O116" i="8"/>
  <c r="O122" i="8"/>
  <c r="O128" i="8"/>
  <c r="O134" i="8"/>
  <c r="O140" i="8"/>
  <c r="O146" i="8"/>
  <c r="O8" i="8"/>
  <c r="O2" i="8"/>
  <c r="M2" i="8"/>
  <c r="K14" i="8"/>
  <c r="K20" i="8"/>
  <c r="K26" i="8"/>
  <c r="K32" i="8"/>
  <c r="K38" i="8"/>
  <c r="K44" i="8"/>
  <c r="K50" i="8"/>
  <c r="K56" i="8"/>
  <c r="K62" i="8"/>
  <c r="K68" i="8"/>
  <c r="K74" i="8"/>
  <c r="K80" i="8"/>
  <c r="K86" i="8"/>
  <c r="K92" i="8"/>
  <c r="K98" i="8"/>
  <c r="K104" i="8"/>
  <c r="K110" i="8"/>
  <c r="K116" i="8"/>
  <c r="K122" i="8"/>
  <c r="K128" i="8"/>
  <c r="K134" i="8"/>
  <c r="K140" i="8"/>
  <c r="K146" i="8"/>
  <c r="K8" i="8"/>
  <c r="I14" i="8"/>
  <c r="I20" i="8"/>
  <c r="I26" i="8"/>
  <c r="I32" i="8"/>
  <c r="I38" i="8"/>
  <c r="I44" i="8"/>
  <c r="I50" i="8"/>
  <c r="I56" i="8"/>
  <c r="I62" i="8"/>
  <c r="I68" i="8"/>
  <c r="I74" i="8"/>
  <c r="I80" i="8"/>
  <c r="I86" i="8"/>
  <c r="I92" i="8"/>
  <c r="I98" i="8"/>
  <c r="I104" i="8"/>
  <c r="I110" i="8"/>
  <c r="I116" i="8"/>
  <c r="I122" i="8"/>
  <c r="I128" i="8"/>
  <c r="I134" i="8"/>
  <c r="I140" i="8"/>
  <c r="I146" i="8"/>
  <c r="I2" i="8"/>
  <c r="I8" i="8"/>
  <c r="K2" i="8"/>
  <c r="G14" i="8"/>
  <c r="G20" i="8"/>
  <c r="G26" i="8"/>
  <c r="G32" i="8"/>
  <c r="G38" i="8"/>
  <c r="G44" i="8"/>
  <c r="G50" i="8"/>
  <c r="G56" i="8"/>
  <c r="G62" i="8"/>
  <c r="G68" i="8"/>
  <c r="G74" i="8"/>
  <c r="G80" i="8"/>
  <c r="G86" i="8"/>
  <c r="G92" i="8"/>
  <c r="G98" i="8"/>
  <c r="G104" i="8"/>
  <c r="G110" i="8"/>
  <c r="G116" i="8"/>
  <c r="G122" i="8"/>
  <c r="G128" i="8"/>
  <c r="G134" i="8"/>
  <c r="G140" i="8"/>
  <c r="G146" i="8"/>
  <c r="G8" i="8"/>
  <c r="G2" i="8"/>
  <c r="E14" i="8"/>
  <c r="E20" i="8"/>
  <c r="E26" i="8"/>
  <c r="E32" i="8"/>
  <c r="E38" i="8"/>
  <c r="E44" i="8"/>
  <c r="E50" i="8"/>
  <c r="E56" i="8"/>
  <c r="E62" i="8"/>
  <c r="E68" i="8"/>
  <c r="E74" i="8"/>
  <c r="E80" i="8"/>
  <c r="E86" i="8"/>
  <c r="E92" i="8"/>
  <c r="E98" i="8"/>
  <c r="E104" i="8"/>
  <c r="E110" i="8"/>
  <c r="E116" i="8"/>
  <c r="E122" i="8"/>
  <c r="E128" i="8"/>
  <c r="E134" i="8"/>
  <c r="E140" i="8"/>
  <c r="E146" i="8"/>
  <c r="E8" i="8"/>
  <c r="E2" i="8"/>
  <c r="O14" i="9"/>
  <c r="O20" i="9"/>
  <c r="O26" i="9"/>
  <c r="O32" i="9"/>
  <c r="O38" i="9"/>
  <c r="O44" i="9"/>
  <c r="O50" i="9"/>
  <c r="O56" i="9"/>
  <c r="O62" i="9"/>
  <c r="O68" i="9"/>
  <c r="O74" i="9"/>
  <c r="O80" i="9"/>
  <c r="O86" i="9"/>
  <c r="O92" i="9"/>
  <c r="O98" i="9"/>
  <c r="O104" i="9"/>
  <c r="O110" i="9"/>
  <c r="O116" i="9"/>
  <c r="O122" i="9"/>
  <c r="O128" i="9"/>
  <c r="O134" i="9"/>
  <c r="O140" i="9"/>
  <c r="O146" i="9"/>
  <c r="O8" i="9"/>
  <c r="O2" i="9"/>
  <c r="M2" i="9"/>
  <c r="K14" i="9"/>
  <c r="K20" i="9"/>
  <c r="K26" i="9"/>
  <c r="K32" i="9"/>
  <c r="K38" i="9"/>
  <c r="K44" i="9"/>
  <c r="K50" i="9"/>
  <c r="K56" i="9"/>
  <c r="K62" i="9"/>
  <c r="K68" i="9"/>
  <c r="K74" i="9"/>
  <c r="K80" i="9"/>
  <c r="K86" i="9"/>
  <c r="K92" i="9"/>
  <c r="K98" i="9"/>
  <c r="K104" i="9"/>
  <c r="K110" i="9"/>
  <c r="K116" i="9"/>
  <c r="K122" i="9"/>
  <c r="K128" i="9"/>
  <c r="K134" i="9"/>
  <c r="K140" i="9"/>
  <c r="K146" i="9"/>
  <c r="K8" i="9"/>
  <c r="I14" i="9"/>
  <c r="I20" i="9"/>
  <c r="I26" i="9"/>
  <c r="I32" i="9"/>
  <c r="I38" i="9"/>
  <c r="I44" i="9"/>
  <c r="I50" i="9"/>
  <c r="I56" i="9"/>
  <c r="I62" i="9"/>
  <c r="I68" i="9"/>
  <c r="I74" i="9"/>
  <c r="I80" i="9"/>
  <c r="I86" i="9"/>
  <c r="I92" i="9"/>
  <c r="I98" i="9"/>
  <c r="I104" i="9"/>
  <c r="I110" i="9"/>
  <c r="I116" i="9"/>
  <c r="I122" i="9"/>
  <c r="I128" i="9"/>
  <c r="I134" i="9"/>
  <c r="I140" i="9"/>
  <c r="I146" i="9"/>
  <c r="I2" i="9"/>
  <c r="I8" i="9"/>
  <c r="K2" i="9"/>
  <c r="G14" i="9"/>
  <c r="G20" i="9"/>
  <c r="G26" i="9"/>
  <c r="G32" i="9"/>
  <c r="G38" i="9"/>
  <c r="G44" i="9"/>
  <c r="G50" i="9"/>
  <c r="G56" i="9"/>
  <c r="G62" i="9"/>
  <c r="G68" i="9"/>
  <c r="G74" i="9"/>
  <c r="G80" i="9"/>
  <c r="G86" i="9"/>
  <c r="G92" i="9"/>
  <c r="G98" i="9"/>
  <c r="G104" i="9"/>
  <c r="G110" i="9"/>
  <c r="G116" i="9"/>
  <c r="G122" i="9"/>
  <c r="G128" i="9"/>
  <c r="G134" i="9"/>
  <c r="G140" i="9"/>
  <c r="G146" i="9"/>
  <c r="G8" i="9"/>
  <c r="G2" i="9"/>
  <c r="E14" i="9"/>
  <c r="E20" i="9"/>
  <c r="E26" i="9"/>
  <c r="E32" i="9"/>
  <c r="E38" i="9"/>
  <c r="E44" i="9"/>
  <c r="E50" i="9"/>
  <c r="E56" i="9"/>
  <c r="E62" i="9"/>
  <c r="E68" i="9"/>
  <c r="E74" i="9"/>
  <c r="E80" i="9"/>
  <c r="E86" i="9"/>
  <c r="E92" i="9"/>
  <c r="E98" i="9"/>
  <c r="E104" i="9"/>
  <c r="E110" i="9"/>
  <c r="E116" i="9"/>
  <c r="E122" i="9"/>
  <c r="E128" i="9"/>
  <c r="E134" i="9"/>
  <c r="E140" i="9"/>
  <c r="E146" i="9"/>
  <c r="E8" i="9"/>
  <c r="E2" i="9"/>
  <c r="O14" i="7"/>
  <c r="O20" i="7"/>
  <c r="O26" i="7"/>
  <c r="O32" i="7"/>
  <c r="O38" i="7"/>
  <c r="O44" i="7"/>
  <c r="O50" i="7"/>
  <c r="O56" i="7"/>
  <c r="O62" i="7"/>
  <c r="O68" i="7"/>
  <c r="O74" i="7"/>
  <c r="O80" i="7"/>
  <c r="O86" i="7"/>
  <c r="O92" i="7"/>
  <c r="O98" i="7"/>
  <c r="O104" i="7"/>
  <c r="O110" i="7"/>
  <c r="O116" i="7"/>
  <c r="O122" i="7"/>
  <c r="O128" i="7"/>
  <c r="O134" i="7"/>
  <c r="O140" i="7"/>
  <c r="O146" i="7"/>
  <c r="O8" i="7"/>
  <c r="O2" i="7"/>
  <c r="M2" i="7"/>
  <c r="K14" i="7"/>
  <c r="K20" i="7"/>
  <c r="K26" i="7"/>
  <c r="K32" i="7"/>
  <c r="K38" i="7"/>
  <c r="K44" i="7"/>
  <c r="K50" i="7"/>
  <c r="K56" i="7"/>
  <c r="K62" i="7"/>
  <c r="K68" i="7"/>
  <c r="K74" i="7"/>
  <c r="K80" i="7"/>
  <c r="K86" i="7"/>
  <c r="K92" i="7"/>
  <c r="K98" i="7"/>
  <c r="K104" i="7"/>
  <c r="K110" i="7"/>
  <c r="K116" i="7"/>
  <c r="K122" i="7"/>
  <c r="K128" i="7"/>
  <c r="K134" i="7"/>
  <c r="K140" i="7"/>
  <c r="K146" i="7"/>
  <c r="K8" i="7"/>
  <c r="I14" i="7"/>
  <c r="I20" i="7"/>
  <c r="I26" i="7"/>
  <c r="I32" i="7"/>
  <c r="I38" i="7"/>
  <c r="I44" i="7"/>
  <c r="I50" i="7"/>
  <c r="I56" i="7"/>
  <c r="I62" i="7"/>
  <c r="I68" i="7"/>
  <c r="I74" i="7"/>
  <c r="I80" i="7"/>
  <c r="I86" i="7"/>
  <c r="I92" i="7"/>
  <c r="I98" i="7"/>
  <c r="I104" i="7"/>
  <c r="I110" i="7"/>
  <c r="I116" i="7"/>
  <c r="I122" i="7"/>
  <c r="I128" i="7"/>
  <c r="I134" i="7"/>
  <c r="I140" i="7"/>
  <c r="I146" i="7"/>
  <c r="I2" i="7"/>
  <c r="I8" i="7"/>
  <c r="K2" i="7"/>
  <c r="G14" i="7"/>
  <c r="G20" i="7"/>
  <c r="G26" i="7"/>
  <c r="G32" i="7"/>
  <c r="G38" i="7"/>
  <c r="G44" i="7"/>
  <c r="G50" i="7"/>
  <c r="G56" i="7"/>
  <c r="G62" i="7"/>
  <c r="G68" i="7"/>
  <c r="G74" i="7"/>
  <c r="G80" i="7"/>
  <c r="G86" i="7"/>
  <c r="G92" i="7"/>
  <c r="G98" i="7"/>
  <c r="G104" i="7"/>
  <c r="G110" i="7"/>
  <c r="G116" i="7"/>
  <c r="G122" i="7"/>
  <c r="G128" i="7"/>
  <c r="G134" i="7"/>
  <c r="G140" i="7"/>
  <c r="G146" i="7"/>
  <c r="G8" i="7"/>
  <c r="G2" i="7"/>
  <c r="E14" i="7"/>
  <c r="E20" i="7"/>
  <c r="E26" i="7"/>
  <c r="E32" i="7"/>
  <c r="E38" i="7"/>
  <c r="E44" i="7"/>
  <c r="E50" i="7"/>
  <c r="E56" i="7"/>
  <c r="E62" i="7"/>
  <c r="E68" i="7"/>
  <c r="E74" i="7"/>
  <c r="E80" i="7"/>
  <c r="E86" i="7"/>
  <c r="E92" i="7"/>
  <c r="E98" i="7"/>
  <c r="E104" i="7"/>
  <c r="E110" i="7"/>
  <c r="E116" i="7"/>
  <c r="E122" i="7"/>
  <c r="E128" i="7"/>
  <c r="E134" i="7"/>
  <c r="E140" i="7"/>
  <c r="E146" i="7"/>
  <c r="E8" i="7"/>
  <c r="E2" i="7"/>
  <c r="O14" i="10"/>
  <c r="O20" i="10"/>
  <c r="O26" i="10"/>
  <c r="O32" i="10"/>
  <c r="O38" i="10"/>
  <c r="O44" i="10"/>
  <c r="O50" i="10"/>
  <c r="O56" i="10"/>
  <c r="O62" i="10"/>
  <c r="O68" i="10"/>
  <c r="O74" i="10"/>
  <c r="O80" i="10"/>
  <c r="O86" i="10"/>
  <c r="O92" i="10"/>
  <c r="O98" i="10"/>
  <c r="O104" i="10"/>
  <c r="O110" i="10"/>
  <c r="O116" i="10"/>
  <c r="O122" i="10"/>
  <c r="O128" i="10"/>
  <c r="O134" i="10"/>
  <c r="O140" i="10"/>
  <c r="O146" i="10"/>
  <c r="O8" i="10"/>
  <c r="O2" i="10"/>
  <c r="M2" i="10"/>
  <c r="K14" i="10"/>
  <c r="K20" i="10"/>
  <c r="K26" i="10"/>
  <c r="K32" i="10"/>
  <c r="K38" i="10"/>
  <c r="K44" i="10"/>
  <c r="K50" i="10"/>
  <c r="K56" i="10"/>
  <c r="K62" i="10"/>
  <c r="K68" i="10"/>
  <c r="K74" i="10"/>
  <c r="K80" i="10"/>
  <c r="K86" i="10"/>
  <c r="K92" i="10"/>
  <c r="K98" i="10"/>
  <c r="K104" i="10"/>
  <c r="K110" i="10"/>
  <c r="K116" i="10"/>
  <c r="K122" i="10"/>
  <c r="K128" i="10"/>
  <c r="K134" i="10"/>
  <c r="K140" i="10"/>
  <c r="K146" i="10"/>
  <c r="K8" i="10"/>
  <c r="I14" i="10"/>
  <c r="I20" i="10"/>
  <c r="I26" i="10"/>
  <c r="I32" i="10"/>
  <c r="I38" i="10"/>
  <c r="I44" i="10"/>
  <c r="I50" i="10"/>
  <c r="I56" i="10"/>
  <c r="I62" i="10"/>
  <c r="I68" i="10"/>
  <c r="I74" i="10"/>
  <c r="I80" i="10"/>
  <c r="I86" i="10"/>
  <c r="I92" i="10"/>
  <c r="I98" i="10"/>
  <c r="I104" i="10"/>
  <c r="I110" i="10"/>
  <c r="I116" i="10"/>
  <c r="I122" i="10"/>
  <c r="I128" i="10"/>
  <c r="I134" i="10"/>
  <c r="I140" i="10"/>
  <c r="I146" i="10"/>
  <c r="I2" i="10"/>
  <c r="I8" i="10"/>
  <c r="K2" i="10"/>
  <c r="G14" i="10"/>
  <c r="G20" i="10"/>
  <c r="G26" i="10"/>
  <c r="G32" i="10"/>
  <c r="G38" i="10"/>
  <c r="G44" i="10"/>
  <c r="G50" i="10"/>
  <c r="G56" i="10"/>
  <c r="G62" i="10"/>
  <c r="G68" i="10"/>
  <c r="G74" i="10"/>
  <c r="G80" i="10"/>
  <c r="G86" i="10"/>
  <c r="G92" i="10"/>
  <c r="G98" i="10"/>
  <c r="G104" i="10"/>
  <c r="G110" i="10"/>
  <c r="G116" i="10"/>
  <c r="G122" i="10"/>
  <c r="G128" i="10"/>
  <c r="G134" i="10"/>
  <c r="G140" i="10"/>
  <c r="G146" i="10"/>
  <c r="G8" i="10"/>
  <c r="G2" i="10"/>
  <c r="E14" i="10"/>
  <c r="E20" i="10"/>
  <c r="E26" i="10"/>
  <c r="E32" i="10"/>
  <c r="E38" i="10"/>
  <c r="E44" i="10"/>
  <c r="E50" i="10"/>
  <c r="E56" i="10"/>
  <c r="E62" i="10"/>
  <c r="E68" i="10"/>
  <c r="E74" i="10"/>
  <c r="E80" i="10"/>
  <c r="E86" i="10"/>
  <c r="E92" i="10"/>
  <c r="E98" i="10"/>
  <c r="E104" i="10"/>
  <c r="E110" i="10"/>
  <c r="E116" i="10"/>
  <c r="E122" i="10"/>
  <c r="E128" i="10"/>
  <c r="E134" i="10"/>
  <c r="E140" i="10"/>
  <c r="E146" i="10"/>
  <c r="E8" i="10"/>
  <c r="E2" i="10"/>
  <c r="O14" i="11"/>
  <c r="O20" i="11"/>
  <c r="O26" i="11"/>
  <c r="O32" i="11"/>
  <c r="O38" i="11"/>
  <c r="O44" i="11"/>
  <c r="O50" i="11"/>
  <c r="O56" i="11"/>
  <c r="O62" i="11"/>
  <c r="O68" i="11"/>
  <c r="O74" i="11"/>
  <c r="O80" i="11"/>
  <c r="O86" i="11"/>
  <c r="O92" i="11"/>
  <c r="O98" i="11"/>
  <c r="O104" i="11"/>
  <c r="O110" i="11"/>
  <c r="O116" i="11"/>
  <c r="O122" i="11"/>
  <c r="O128" i="11"/>
  <c r="O134" i="11"/>
  <c r="O140" i="11"/>
  <c r="O146" i="11"/>
  <c r="O8" i="11"/>
  <c r="O2" i="11"/>
  <c r="M2" i="11"/>
  <c r="K14" i="11"/>
  <c r="K20" i="11"/>
  <c r="K26" i="11"/>
  <c r="K32" i="11"/>
  <c r="K38" i="11"/>
  <c r="K44" i="11"/>
  <c r="K50" i="11"/>
  <c r="K56" i="11"/>
  <c r="K62" i="11"/>
  <c r="K68" i="11"/>
  <c r="K74" i="11"/>
  <c r="K80" i="11"/>
  <c r="K86" i="11"/>
  <c r="K92" i="11"/>
  <c r="K98" i="11"/>
  <c r="K104" i="11"/>
  <c r="K110" i="11"/>
  <c r="K116" i="11"/>
  <c r="K122" i="11"/>
  <c r="K128" i="11"/>
  <c r="K134" i="11"/>
  <c r="K140" i="11"/>
  <c r="K146" i="11"/>
  <c r="K8" i="11"/>
  <c r="I14" i="11"/>
  <c r="I20" i="11"/>
  <c r="I26" i="11"/>
  <c r="I32" i="11"/>
  <c r="I38" i="11"/>
  <c r="I44" i="11"/>
  <c r="I50" i="11"/>
  <c r="I56" i="11"/>
  <c r="I62" i="11"/>
  <c r="I68" i="11"/>
  <c r="I74" i="11"/>
  <c r="I80" i="11"/>
  <c r="I86" i="11"/>
  <c r="I92" i="11"/>
  <c r="I98" i="11"/>
  <c r="I104" i="11"/>
  <c r="I110" i="11"/>
  <c r="I116" i="11"/>
  <c r="I122" i="11"/>
  <c r="I128" i="11"/>
  <c r="I134" i="11"/>
  <c r="I140" i="11"/>
  <c r="I146" i="11"/>
  <c r="I2" i="11"/>
  <c r="I8" i="11"/>
  <c r="K2" i="11"/>
  <c r="G14" i="11"/>
  <c r="G20" i="11"/>
  <c r="G26" i="11"/>
  <c r="G32" i="11"/>
  <c r="G38" i="11"/>
  <c r="G44" i="11"/>
  <c r="G50" i="11"/>
  <c r="G56" i="11"/>
  <c r="G62" i="11"/>
  <c r="G68" i="11"/>
  <c r="G74" i="11"/>
  <c r="G80" i="11"/>
  <c r="G86" i="11"/>
  <c r="G92" i="11"/>
  <c r="G98" i="11"/>
  <c r="G104" i="11"/>
  <c r="G110" i="11"/>
  <c r="G116" i="11"/>
  <c r="G122" i="11"/>
  <c r="G128" i="11"/>
  <c r="G134" i="11"/>
  <c r="G140" i="11"/>
  <c r="G146" i="11"/>
  <c r="G8" i="11"/>
  <c r="G2" i="11"/>
  <c r="E14" i="11"/>
  <c r="E20" i="11"/>
  <c r="E26" i="11"/>
  <c r="E32" i="11"/>
  <c r="E38" i="11"/>
  <c r="E44" i="11"/>
  <c r="E50" i="11"/>
  <c r="E56" i="11"/>
  <c r="E62" i="11"/>
  <c r="E68" i="11"/>
  <c r="E74" i="11"/>
  <c r="E80" i="11"/>
  <c r="E86" i="11"/>
  <c r="E92" i="11"/>
  <c r="E98" i="11"/>
  <c r="E104" i="11"/>
  <c r="E110" i="11"/>
  <c r="E116" i="11"/>
  <c r="E122" i="11"/>
  <c r="E128" i="11"/>
  <c r="E134" i="11"/>
  <c r="E140" i="11"/>
  <c r="E146" i="11"/>
  <c r="E8" i="11"/>
  <c r="E2" i="11"/>
  <c r="O14" i="12"/>
  <c r="O20" i="12"/>
  <c r="O26" i="12"/>
  <c r="O32" i="12"/>
  <c r="O38" i="12"/>
  <c r="O44" i="12"/>
  <c r="O50" i="12"/>
  <c r="O56" i="12"/>
  <c r="O62" i="12"/>
  <c r="O68" i="12"/>
  <c r="O74" i="12"/>
  <c r="O80" i="12"/>
  <c r="O86" i="12"/>
  <c r="O92" i="12"/>
  <c r="O98" i="12"/>
  <c r="O104" i="12"/>
  <c r="O110" i="12"/>
  <c r="O116" i="12"/>
  <c r="O122" i="12"/>
  <c r="O128" i="12"/>
  <c r="O134" i="12"/>
  <c r="O140" i="12"/>
  <c r="O146" i="12"/>
  <c r="O8" i="12"/>
  <c r="O2" i="12"/>
  <c r="M2" i="12"/>
  <c r="K14" i="12"/>
  <c r="K20" i="12"/>
  <c r="K26" i="12"/>
  <c r="K32" i="12"/>
  <c r="K38" i="12"/>
  <c r="K44" i="12"/>
  <c r="K50" i="12"/>
  <c r="K56" i="12"/>
  <c r="K62" i="12"/>
  <c r="K68" i="12"/>
  <c r="K74" i="12"/>
  <c r="K80" i="12"/>
  <c r="K86" i="12"/>
  <c r="K92" i="12"/>
  <c r="K98" i="12"/>
  <c r="K104" i="12"/>
  <c r="K110" i="12"/>
  <c r="K116" i="12"/>
  <c r="K122" i="12"/>
  <c r="K128" i="12"/>
  <c r="K134" i="12"/>
  <c r="K140" i="12"/>
  <c r="K146" i="12"/>
  <c r="K8" i="12"/>
  <c r="I14" i="12"/>
  <c r="I20" i="12"/>
  <c r="I26" i="12"/>
  <c r="I32" i="12"/>
  <c r="I38" i="12"/>
  <c r="I44" i="12"/>
  <c r="I50" i="12"/>
  <c r="I56" i="12"/>
  <c r="I62" i="12"/>
  <c r="I68" i="12"/>
  <c r="I74" i="12"/>
  <c r="I80" i="12"/>
  <c r="I86" i="12"/>
  <c r="I92" i="12"/>
  <c r="I98" i="12"/>
  <c r="I104" i="12"/>
  <c r="I110" i="12"/>
  <c r="I116" i="12"/>
  <c r="I122" i="12"/>
  <c r="I128" i="12"/>
  <c r="I134" i="12"/>
  <c r="I140" i="12"/>
  <c r="I146" i="12"/>
  <c r="I2" i="12"/>
  <c r="I8" i="12"/>
  <c r="K2" i="12"/>
  <c r="G14" i="12"/>
  <c r="G20" i="12"/>
  <c r="G26" i="12"/>
  <c r="G32" i="12"/>
  <c r="G38" i="12"/>
  <c r="G44" i="12"/>
  <c r="G50" i="12"/>
  <c r="G56" i="12"/>
  <c r="G62" i="12"/>
  <c r="G68" i="12"/>
  <c r="G74" i="12"/>
  <c r="G80" i="12"/>
  <c r="G86" i="12"/>
  <c r="G92" i="12"/>
  <c r="G98" i="12"/>
  <c r="G104" i="12"/>
  <c r="G110" i="12"/>
  <c r="G116" i="12"/>
  <c r="G122" i="12"/>
  <c r="G128" i="12"/>
  <c r="G134" i="12"/>
  <c r="G140" i="12"/>
  <c r="G146" i="12"/>
  <c r="G8" i="12"/>
  <c r="G2" i="12"/>
  <c r="E14" i="12"/>
  <c r="E20" i="12"/>
  <c r="E26" i="12"/>
  <c r="E32" i="12"/>
  <c r="E38" i="12"/>
  <c r="E44" i="12"/>
  <c r="E50" i="12"/>
  <c r="E56" i="12"/>
  <c r="E62" i="12"/>
  <c r="E68" i="12"/>
  <c r="E74" i="12"/>
  <c r="E80" i="12"/>
  <c r="E86" i="12"/>
  <c r="E92" i="12"/>
  <c r="E98" i="12"/>
  <c r="E104" i="12"/>
  <c r="E110" i="12"/>
  <c r="E116" i="12"/>
  <c r="E122" i="12"/>
  <c r="E128" i="12"/>
  <c r="E134" i="12"/>
  <c r="E140" i="12"/>
  <c r="E146" i="12"/>
  <c r="E8" i="12"/>
  <c r="E2" i="12"/>
  <c r="O14" i="13"/>
  <c r="O20" i="13"/>
  <c r="O26" i="13"/>
  <c r="O32" i="13"/>
  <c r="O38" i="13"/>
  <c r="O44" i="13"/>
  <c r="O50" i="13"/>
  <c r="O56" i="13"/>
  <c r="O62" i="13"/>
  <c r="O68" i="13"/>
  <c r="O74" i="13"/>
  <c r="O80" i="13"/>
  <c r="O86" i="13"/>
  <c r="O92" i="13"/>
  <c r="O98" i="13"/>
  <c r="O104" i="13"/>
  <c r="O110" i="13"/>
  <c r="O116" i="13"/>
  <c r="O122" i="13"/>
  <c r="O128" i="13"/>
  <c r="O134" i="13"/>
  <c r="O140" i="13"/>
  <c r="O146" i="13"/>
  <c r="O8" i="13"/>
  <c r="O2" i="13"/>
  <c r="M2" i="13"/>
  <c r="K14" i="13"/>
  <c r="K20" i="13"/>
  <c r="K26" i="13"/>
  <c r="K32" i="13"/>
  <c r="K38" i="13"/>
  <c r="K44" i="13"/>
  <c r="K50" i="13"/>
  <c r="K56" i="13"/>
  <c r="K62" i="13"/>
  <c r="K68" i="13"/>
  <c r="K74" i="13"/>
  <c r="K80" i="13"/>
  <c r="K86" i="13"/>
  <c r="K92" i="13"/>
  <c r="K98" i="13"/>
  <c r="K104" i="13"/>
  <c r="K110" i="13"/>
  <c r="K116" i="13"/>
  <c r="K122" i="13"/>
  <c r="K128" i="13"/>
  <c r="K134" i="13"/>
  <c r="K140" i="13"/>
  <c r="K146" i="13"/>
  <c r="K8" i="13"/>
  <c r="I14" i="13"/>
  <c r="I20" i="13"/>
  <c r="I26" i="13"/>
  <c r="I32" i="13"/>
  <c r="I38" i="13"/>
  <c r="I44" i="13"/>
  <c r="I50" i="13"/>
  <c r="I56" i="13"/>
  <c r="I62" i="13"/>
  <c r="I68" i="13"/>
  <c r="I74" i="13"/>
  <c r="I80" i="13"/>
  <c r="I86" i="13"/>
  <c r="I92" i="13"/>
  <c r="I98" i="13"/>
  <c r="I104" i="13"/>
  <c r="I110" i="13"/>
  <c r="I116" i="13"/>
  <c r="I122" i="13"/>
  <c r="I128" i="13"/>
  <c r="I134" i="13"/>
  <c r="I140" i="13"/>
  <c r="I146" i="13"/>
  <c r="I2" i="13"/>
  <c r="I8" i="13"/>
  <c r="K2" i="13"/>
  <c r="G14" i="13"/>
  <c r="G20" i="13"/>
  <c r="G26" i="13"/>
  <c r="G32" i="13"/>
  <c r="G38" i="13"/>
  <c r="G44" i="13"/>
  <c r="G50" i="13"/>
  <c r="G56" i="13"/>
  <c r="G62" i="13"/>
  <c r="G68" i="13"/>
  <c r="G74" i="13"/>
  <c r="G80" i="13"/>
  <c r="G86" i="13"/>
  <c r="G92" i="13"/>
  <c r="G98" i="13"/>
  <c r="G104" i="13"/>
  <c r="G110" i="13"/>
  <c r="G116" i="13"/>
  <c r="G122" i="13"/>
  <c r="G128" i="13"/>
  <c r="G134" i="13"/>
  <c r="G140" i="13"/>
  <c r="G146" i="13"/>
  <c r="G8" i="13"/>
  <c r="G2" i="13"/>
  <c r="E14" i="13"/>
  <c r="E20" i="13"/>
  <c r="E26" i="13"/>
  <c r="E32" i="13"/>
  <c r="E38" i="13"/>
  <c r="E44" i="13"/>
  <c r="E50" i="13"/>
  <c r="E56" i="13"/>
  <c r="E62" i="13"/>
  <c r="E68" i="13"/>
  <c r="E74" i="13"/>
  <c r="E80" i="13"/>
  <c r="E86" i="13"/>
  <c r="E92" i="13"/>
  <c r="E98" i="13"/>
  <c r="E104" i="13"/>
  <c r="E110" i="13"/>
  <c r="E116" i="13"/>
  <c r="E122" i="13"/>
  <c r="E128" i="13"/>
  <c r="E134" i="13"/>
  <c r="E140" i="13"/>
  <c r="E146" i="13"/>
  <c r="E8" i="13"/>
  <c r="E2" i="13"/>
  <c r="O14" i="14"/>
  <c r="O20" i="14"/>
  <c r="O26" i="14"/>
  <c r="O32" i="14"/>
  <c r="O38" i="14"/>
  <c r="O44" i="14"/>
  <c r="O50" i="14"/>
  <c r="O56" i="14"/>
  <c r="O62" i="14"/>
  <c r="O68" i="14"/>
  <c r="O74" i="14"/>
  <c r="O80" i="14"/>
  <c r="O86" i="14"/>
  <c r="O92" i="14"/>
  <c r="O98" i="14"/>
  <c r="O104" i="14"/>
  <c r="O110" i="14"/>
  <c r="O116" i="14"/>
  <c r="O122" i="14"/>
  <c r="O128" i="14"/>
  <c r="O134" i="14"/>
  <c r="O140" i="14"/>
  <c r="O146" i="14"/>
  <c r="O8" i="14"/>
  <c r="O2" i="14"/>
  <c r="M2" i="14"/>
  <c r="K14" i="14"/>
  <c r="K20" i="14"/>
  <c r="K26" i="14"/>
  <c r="K32" i="14"/>
  <c r="K38" i="14"/>
  <c r="K44" i="14"/>
  <c r="K50" i="14"/>
  <c r="K56" i="14"/>
  <c r="K62" i="14"/>
  <c r="K68" i="14"/>
  <c r="K74" i="14"/>
  <c r="K80" i="14"/>
  <c r="K86" i="14"/>
  <c r="K92" i="14"/>
  <c r="K98" i="14"/>
  <c r="K104" i="14"/>
  <c r="K110" i="14"/>
  <c r="K116" i="14"/>
  <c r="K122" i="14"/>
  <c r="K128" i="14"/>
  <c r="K134" i="14"/>
  <c r="K140" i="14"/>
  <c r="K146" i="14"/>
  <c r="K8" i="14"/>
  <c r="I14" i="14"/>
  <c r="I20" i="14"/>
  <c r="I26" i="14"/>
  <c r="I32" i="14"/>
  <c r="I38" i="14"/>
  <c r="I44" i="14"/>
  <c r="I50" i="14"/>
  <c r="I56" i="14"/>
  <c r="I62" i="14"/>
  <c r="I68" i="14"/>
  <c r="I74" i="14"/>
  <c r="I80" i="14"/>
  <c r="I86" i="14"/>
  <c r="I92" i="14"/>
  <c r="I98" i="14"/>
  <c r="I104" i="14"/>
  <c r="I110" i="14"/>
  <c r="I116" i="14"/>
  <c r="I122" i="14"/>
  <c r="I128" i="14"/>
  <c r="I134" i="14"/>
  <c r="I140" i="14"/>
  <c r="I146" i="14"/>
  <c r="I2" i="14"/>
  <c r="I8" i="14"/>
  <c r="K2" i="14"/>
  <c r="G14" i="14"/>
  <c r="G20" i="14"/>
  <c r="G26" i="14"/>
  <c r="G32" i="14"/>
  <c r="G38" i="14"/>
  <c r="G44" i="14"/>
  <c r="G50" i="14"/>
  <c r="G56" i="14"/>
  <c r="G62" i="14"/>
  <c r="G68" i="14"/>
  <c r="G74" i="14"/>
  <c r="G80" i="14"/>
  <c r="G86" i="14"/>
  <c r="G92" i="14"/>
  <c r="G98" i="14"/>
  <c r="G104" i="14"/>
  <c r="G110" i="14"/>
  <c r="G116" i="14"/>
  <c r="G122" i="14"/>
  <c r="G128" i="14"/>
  <c r="G134" i="14"/>
  <c r="G140" i="14"/>
  <c r="G146" i="14"/>
  <c r="G8" i="14"/>
  <c r="G2" i="14"/>
  <c r="E14" i="14"/>
  <c r="E20" i="14"/>
  <c r="E26" i="14"/>
  <c r="E32" i="14"/>
  <c r="E38" i="14"/>
  <c r="E44" i="14"/>
  <c r="E50" i="14"/>
  <c r="E56" i="14"/>
  <c r="E62" i="14"/>
  <c r="E68" i="14"/>
  <c r="E74" i="14"/>
  <c r="E80" i="14"/>
  <c r="E86" i="14"/>
  <c r="E92" i="14"/>
  <c r="E98" i="14"/>
  <c r="E104" i="14"/>
  <c r="E110" i="14"/>
  <c r="E116" i="14"/>
  <c r="E122" i="14"/>
  <c r="E128" i="14"/>
  <c r="E134" i="14"/>
  <c r="E140" i="14"/>
  <c r="E146" i="14"/>
  <c r="E8" i="14"/>
  <c r="E2" i="14"/>
  <c r="O14" i="15"/>
  <c r="O20" i="15"/>
  <c r="O26" i="15"/>
  <c r="O32" i="15"/>
  <c r="O38" i="15"/>
  <c r="O44" i="15"/>
  <c r="O50" i="15"/>
  <c r="O56" i="15"/>
  <c r="O62" i="15"/>
  <c r="O68" i="15"/>
  <c r="O74" i="15"/>
  <c r="O80" i="15"/>
  <c r="O86" i="15"/>
  <c r="O92" i="15"/>
  <c r="O98" i="15"/>
  <c r="O104" i="15"/>
  <c r="O110" i="15"/>
  <c r="O116" i="15"/>
  <c r="O122" i="15"/>
  <c r="O128" i="15"/>
  <c r="O134" i="15"/>
  <c r="O140" i="15"/>
  <c r="O146" i="15"/>
  <c r="O8" i="15"/>
  <c r="O2" i="15"/>
  <c r="M2" i="15"/>
  <c r="K14" i="15"/>
  <c r="K20" i="15"/>
  <c r="K26" i="15"/>
  <c r="K32" i="15"/>
  <c r="K38" i="15"/>
  <c r="K44" i="15"/>
  <c r="K50" i="15"/>
  <c r="K56" i="15"/>
  <c r="K62" i="15"/>
  <c r="K68" i="15"/>
  <c r="K74" i="15"/>
  <c r="K80" i="15"/>
  <c r="K86" i="15"/>
  <c r="K92" i="15"/>
  <c r="K98" i="15"/>
  <c r="K104" i="15"/>
  <c r="K110" i="15"/>
  <c r="K116" i="15"/>
  <c r="K122" i="15"/>
  <c r="K128" i="15"/>
  <c r="K134" i="15"/>
  <c r="K140" i="15"/>
  <c r="K146" i="15"/>
  <c r="K8" i="15"/>
  <c r="I14" i="15"/>
  <c r="I20" i="15"/>
  <c r="I26" i="15"/>
  <c r="I32" i="15"/>
  <c r="I38" i="15"/>
  <c r="I44" i="15"/>
  <c r="I50" i="15"/>
  <c r="I56" i="15"/>
  <c r="I62" i="15"/>
  <c r="I68" i="15"/>
  <c r="I74" i="15"/>
  <c r="I80" i="15"/>
  <c r="I86" i="15"/>
  <c r="I92" i="15"/>
  <c r="I98" i="15"/>
  <c r="I104" i="15"/>
  <c r="I110" i="15"/>
  <c r="I116" i="15"/>
  <c r="I122" i="15"/>
  <c r="I128" i="15"/>
  <c r="I134" i="15"/>
  <c r="I140" i="15"/>
  <c r="I146" i="15"/>
  <c r="I2" i="15"/>
  <c r="I8" i="15"/>
  <c r="K2" i="15"/>
  <c r="G14" i="15"/>
  <c r="G20" i="15"/>
  <c r="G26" i="15"/>
  <c r="G32" i="15"/>
  <c r="G38" i="15"/>
  <c r="G44" i="15"/>
  <c r="G50" i="15"/>
  <c r="G56" i="15"/>
  <c r="G62" i="15"/>
  <c r="G68" i="15"/>
  <c r="G74" i="15"/>
  <c r="G80" i="15"/>
  <c r="G86" i="15"/>
  <c r="G92" i="15"/>
  <c r="G98" i="15"/>
  <c r="G104" i="15"/>
  <c r="G110" i="15"/>
  <c r="G116" i="15"/>
  <c r="G122" i="15"/>
  <c r="G128" i="15"/>
  <c r="G134" i="15"/>
  <c r="G140" i="15"/>
  <c r="G146" i="15"/>
  <c r="G8" i="15"/>
  <c r="G2" i="15"/>
  <c r="E14" i="15"/>
  <c r="E20" i="15"/>
  <c r="E26" i="15"/>
  <c r="E32" i="15"/>
  <c r="E38" i="15"/>
  <c r="E44" i="15"/>
  <c r="E50" i="15"/>
  <c r="E56" i="15"/>
  <c r="E62" i="15"/>
  <c r="E68" i="15"/>
  <c r="E74" i="15"/>
  <c r="E80" i="15"/>
  <c r="E86" i="15"/>
  <c r="E92" i="15"/>
  <c r="E98" i="15"/>
  <c r="E104" i="15"/>
  <c r="E110" i="15"/>
  <c r="E116" i="15"/>
  <c r="E122" i="15"/>
  <c r="E128" i="15"/>
  <c r="E134" i="15"/>
  <c r="E140" i="15"/>
  <c r="E146" i="15"/>
  <c r="E8" i="15"/>
  <c r="E2" i="15"/>
  <c r="O14" i="16"/>
  <c r="O20" i="16"/>
  <c r="O26" i="16"/>
  <c r="O32" i="16"/>
  <c r="O38" i="16"/>
  <c r="O44" i="16"/>
  <c r="O50" i="16"/>
  <c r="O56" i="16"/>
  <c r="O62" i="16"/>
  <c r="O68" i="16"/>
  <c r="O74" i="16"/>
  <c r="O80" i="16"/>
  <c r="O86" i="16"/>
  <c r="O92" i="16"/>
  <c r="O98" i="16"/>
  <c r="O104" i="16"/>
  <c r="O110" i="16"/>
  <c r="O116" i="16"/>
  <c r="O122" i="16"/>
  <c r="O128" i="16"/>
  <c r="O134" i="16"/>
  <c r="O140" i="16"/>
  <c r="O146" i="16"/>
  <c r="O8" i="16"/>
  <c r="O2" i="16"/>
  <c r="M2" i="16"/>
  <c r="K14" i="16"/>
  <c r="K20" i="16"/>
  <c r="K26" i="16"/>
  <c r="K32" i="16"/>
  <c r="K38" i="16"/>
  <c r="K44" i="16"/>
  <c r="K50" i="16"/>
  <c r="K56" i="16"/>
  <c r="K62" i="16"/>
  <c r="K68" i="16"/>
  <c r="K74" i="16"/>
  <c r="K80" i="16"/>
  <c r="K86" i="16"/>
  <c r="K92" i="16"/>
  <c r="K98" i="16"/>
  <c r="K104" i="16"/>
  <c r="K110" i="16"/>
  <c r="K116" i="16"/>
  <c r="K122" i="16"/>
  <c r="K128" i="16"/>
  <c r="K134" i="16"/>
  <c r="K140" i="16"/>
  <c r="K146" i="16"/>
  <c r="K8" i="16"/>
  <c r="I14" i="16"/>
  <c r="I20" i="16"/>
  <c r="I26" i="16"/>
  <c r="I32" i="16"/>
  <c r="I38" i="16"/>
  <c r="I44" i="16"/>
  <c r="I50" i="16"/>
  <c r="I56" i="16"/>
  <c r="I62" i="16"/>
  <c r="I68" i="16"/>
  <c r="I74" i="16"/>
  <c r="I80" i="16"/>
  <c r="I86" i="16"/>
  <c r="I92" i="16"/>
  <c r="I98" i="16"/>
  <c r="I104" i="16"/>
  <c r="I110" i="16"/>
  <c r="I116" i="16"/>
  <c r="I122" i="16"/>
  <c r="I128" i="16"/>
  <c r="I134" i="16"/>
  <c r="I140" i="16"/>
  <c r="I146" i="16"/>
  <c r="I2" i="16"/>
  <c r="I8" i="16"/>
  <c r="K2" i="16"/>
  <c r="G14" i="16"/>
  <c r="G20" i="16"/>
  <c r="G26" i="16"/>
  <c r="G32" i="16"/>
  <c r="G38" i="16"/>
  <c r="G44" i="16"/>
  <c r="G50" i="16"/>
  <c r="G56" i="16"/>
  <c r="G62" i="16"/>
  <c r="G68" i="16"/>
  <c r="G74" i="16"/>
  <c r="G80" i="16"/>
  <c r="G86" i="16"/>
  <c r="G92" i="16"/>
  <c r="G98" i="16"/>
  <c r="G104" i="16"/>
  <c r="G110" i="16"/>
  <c r="G116" i="16"/>
  <c r="G122" i="16"/>
  <c r="G128" i="16"/>
  <c r="G134" i="16"/>
  <c r="G140" i="16"/>
  <c r="G146" i="16"/>
  <c r="G8" i="16"/>
  <c r="G2" i="16"/>
  <c r="E14" i="16"/>
  <c r="E20" i="16"/>
  <c r="E26" i="16"/>
  <c r="E32" i="16"/>
  <c r="E38" i="16"/>
  <c r="E44" i="16"/>
  <c r="E50" i="16"/>
  <c r="E56" i="16"/>
  <c r="E62" i="16"/>
  <c r="E68" i="16"/>
  <c r="E74" i="16"/>
  <c r="E80" i="16"/>
  <c r="E86" i="16"/>
  <c r="E92" i="16"/>
  <c r="E98" i="16"/>
  <c r="E104" i="16"/>
  <c r="E110" i="16"/>
  <c r="E116" i="16"/>
  <c r="E122" i="16"/>
  <c r="E128" i="16"/>
  <c r="E134" i="16"/>
  <c r="E140" i="16"/>
  <c r="E146" i="16"/>
  <c r="E8" i="16"/>
  <c r="E2" i="16"/>
  <c r="O14" i="17"/>
  <c r="O20" i="17"/>
  <c r="O26" i="17"/>
  <c r="O32" i="17"/>
  <c r="O38" i="17"/>
  <c r="O44" i="17"/>
  <c r="O50" i="17"/>
  <c r="O56" i="17"/>
  <c r="O62" i="17"/>
  <c r="O68" i="17"/>
  <c r="O74" i="17"/>
  <c r="O80" i="17"/>
  <c r="O86" i="17"/>
  <c r="O92" i="17"/>
  <c r="O98" i="17"/>
  <c r="O104" i="17"/>
  <c r="O110" i="17"/>
  <c r="O116" i="17"/>
  <c r="O122" i="17"/>
  <c r="O128" i="17"/>
  <c r="O134" i="17"/>
  <c r="O140" i="17"/>
  <c r="O146" i="17"/>
  <c r="O8" i="17"/>
  <c r="O2" i="17"/>
  <c r="M2" i="17"/>
  <c r="K14" i="17"/>
  <c r="K20" i="17"/>
  <c r="K26" i="17"/>
  <c r="K32" i="17"/>
  <c r="K38" i="17"/>
  <c r="K44" i="17"/>
  <c r="K50" i="17"/>
  <c r="K56" i="17"/>
  <c r="K62" i="17"/>
  <c r="K68" i="17"/>
  <c r="K74" i="17"/>
  <c r="K80" i="17"/>
  <c r="K86" i="17"/>
  <c r="K92" i="17"/>
  <c r="K98" i="17"/>
  <c r="K104" i="17"/>
  <c r="K110" i="17"/>
  <c r="K116" i="17"/>
  <c r="K122" i="17"/>
  <c r="K128" i="17"/>
  <c r="K134" i="17"/>
  <c r="K140" i="17"/>
  <c r="K146" i="17"/>
  <c r="K8" i="17"/>
  <c r="I14" i="17"/>
  <c r="I20" i="17"/>
  <c r="I26" i="17"/>
  <c r="I32" i="17"/>
  <c r="I38" i="17"/>
  <c r="I44" i="17"/>
  <c r="I50" i="17"/>
  <c r="I56" i="17"/>
  <c r="I62" i="17"/>
  <c r="I68" i="17"/>
  <c r="I74" i="17"/>
  <c r="I80" i="17"/>
  <c r="I86" i="17"/>
  <c r="I92" i="17"/>
  <c r="I98" i="17"/>
  <c r="I104" i="17"/>
  <c r="I110" i="17"/>
  <c r="I116" i="17"/>
  <c r="I122" i="17"/>
  <c r="I128" i="17"/>
  <c r="I134" i="17"/>
  <c r="I140" i="17"/>
  <c r="I146" i="17"/>
  <c r="I2" i="17"/>
  <c r="I8" i="17"/>
  <c r="K2" i="17"/>
  <c r="G14" i="17"/>
  <c r="G20" i="17"/>
  <c r="G26" i="17"/>
  <c r="G32" i="17"/>
  <c r="G38" i="17"/>
  <c r="G44" i="17"/>
  <c r="G50" i="17"/>
  <c r="G56" i="17"/>
  <c r="G62" i="17"/>
  <c r="G68" i="17"/>
  <c r="G74" i="17"/>
  <c r="G80" i="17"/>
  <c r="G86" i="17"/>
  <c r="G92" i="17"/>
  <c r="G98" i="17"/>
  <c r="G104" i="17"/>
  <c r="G110" i="17"/>
  <c r="G116" i="17"/>
  <c r="G122" i="17"/>
  <c r="G128" i="17"/>
  <c r="G134" i="17"/>
  <c r="G140" i="17"/>
  <c r="G146" i="17"/>
  <c r="G8" i="17"/>
  <c r="G2" i="17"/>
  <c r="E14" i="17"/>
  <c r="E20" i="17"/>
  <c r="E26" i="17"/>
  <c r="E32" i="17"/>
  <c r="E38" i="17"/>
  <c r="E44" i="17"/>
  <c r="E50" i="17"/>
  <c r="E56" i="17"/>
  <c r="E62" i="17"/>
  <c r="E68" i="17"/>
  <c r="E74" i="17"/>
  <c r="E80" i="17"/>
  <c r="E86" i="17"/>
  <c r="E92" i="17"/>
  <c r="E98" i="17"/>
  <c r="E104" i="17"/>
  <c r="E110" i="17"/>
  <c r="E116" i="17"/>
  <c r="E122" i="17"/>
  <c r="E128" i="17"/>
  <c r="E134" i="17"/>
  <c r="E140" i="17"/>
  <c r="E146" i="17"/>
  <c r="E8" i="17"/>
  <c r="E2" i="17"/>
</calcChain>
</file>

<file path=xl/sharedStrings.xml><?xml version="1.0" encoding="utf-8"?>
<sst xmlns="http://schemas.openxmlformats.org/spreadsheetml/2006/main" count="363" uniqueCount="28">
  <si>
    <t>TRUE HOUR</t>
  </si>
  <si>
    <t>EXPERIMENTAL HOUR</t>
  </si>
  <si>
    <t>VO2</t>
  </si>
  <si>
    <t>CO2</t>
  </si>
  <si>
    <t>RER</t>
  </si>
  <si>
    <t>HEAT</t>
  </si>
  <si>
    <t>XAMB</t>
  </si>
  <si>
    <t>AVG VO2</t>
  </si>
  <si>
    <t>AVG CO2</t>
  </si>
  <si>
    <t>AVG RER</t>
  </si>
  <si>
    <t>AVG HEAT</t>
  </si>
  <si>
    <t>HR SUM XAMB</t>
  </si>
  <si>
    <t>TOTAL FOOD INTAKE</t>
  </si>
  <si>
    <t>CUMULATIVE FOOD INTAKE</t>
  </si>
  <si>
    <t>5-1</t>
  </si>
  <si>
    <t>5-2</t>
  </si>
  <si>
    <t>5-3</t>
  </si>
  <si>
    <t>6-1</t>
  </si>
  <si>
    <t>6-2</t>
  </si>
  <si>
    <t>6-3</t>
  </si>
  <si>
    <t>7-1</t>
  </si>
  <si>
    <t>7-2</t>
  </si>
  <si>
    <t>7-3</t>
  </si>
  <si>
    <t>7-4</t>
  </si>
  <si>
    <t>7-5</t>
  </si>
  <si>
    <t>AVG VCO2</t>
  </si>
  <si>
    <t>XAMB HR SUM</t>
  </si>
  <si>
    <t>High fat di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1" fillId="0" borderId="0" xfId="0" applyFont="1"/>
    <xf numFmtId="22" fontId="0" fillId="0" borderId="0" xfId="0" applyNumberFormat="1"/>
    <xf numFmtId="49" fontId="0" fillId="3" borderId="0" xfId="0" applyNumberFormat="1" applyFill="1"/>
    <xf numFmtId="49" fontId="0" fillId="4" borderId="0" xfId="0" applyNumberFormat="1" applyFill="1"/>
    <xf numFmtId="0" fontId="0" fillId="5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5"/>
  <dimension ref="A1:O27"/>
  <sheetViews>
    <sheetView tabSelected="1" workbookViewId="0">
      <selection activeCell="O4" sqref="O4"/>
    </sheetView>
  </sheetViews>
  <sheetFormatPr defaultRowHeight="15" x14ac:dyDescent="0.25"/>
  <cols>
    <col min="1" max="2" width="20.140625" bestFit="1" customWidth="1"/>
    <col min="6" max="6" width="9.85546875" bestFit="1" customWidth="1"/>
    <col min="7" max="8" width="12" bestFit="1" customWidth="1"/>
  </cols>
  <sheetData>
    <row r="1" spans="1:15" x14ac:dyDescent="0.25">
      <c r="C1" s="4" t="s">
        <v>14</v>
      </c>
      <c r="D1" s="4" t="s">
        <v>15</v>
      </c>
      <c r="E1" s="4" t="s">
        <v>16</v>
      </c>
      <c r="F1" s="4" t="s">
        <v>17</v>
      </c>
      <c r="G1" s="4" t="s">
        <v>18</v>
      </c>
      <c r="H1" s="4" t="s">
        <v>19</v>
      </c>
      <c r="I1" s="5" t="s">
        <v>20</v>
      </c>
      <c r="J1" s="5" t="s">
        <v>21</v>
      </c>
      <c r="K1" s="5" t="s">
        <v>22</v>
      </c>
      <c r="L1" s="5" t="s">
        <v>23</v>
      </c>
      <c r="M1" s="5" t="s">
        <v>24</v>
      </c>
    </row>
    <row r="2" spans="1:15" x14ac:dyDescent="0.25">
      <c r="A2" t="s">
        <v>0</v>
      </c>
      <c r="B2" s="2" t="s">
        <v>1</v>
      </c>
      <c r="C2" s="2" t="s">
        <v>7</v>
      </c>
      <c r="D2" s="2" t="s">
        <v>7</v>
      </c>
      <c r="E2" s="2" t="s">
        <v>7</v>
      </c>
      <c r="F2" s="2" t="s">
        <v>7</v>
      </c>
      <c r="G2" s="2" t="s">
        <v>7</v>
      </c>
      <c r="H2" s="2" t="s">
        <v>7</v>
      </c>
      <c r="I2" s="2" t="s">
        <v>7</v>
      </c>
      <c r="J2" s="2" t="s">
        <v>7</v>
      </c>
      <c r="K2" s="2" t="s">
        <v>7</v>
      </c>
      <c r="L2" s="2" t="s">
        <v>7</v>
      </c>
      <c r="M2" s="2" t="s">
        <v>7</v>
      </c>
    </row>
    <row r="3" spans="1:15" x14ac:dyDescent="0.25">
      <c r="A3" s="1">
        <v>9</v>
      </c>
      <c r="B3">
        <v>0</v>
      </c>
      <c r="C3">
        <v>4713</v>
      </c>
      <c r="D3">
        <v>4562.833333333333</v>
      </c>
      <c r="E3">
        <v>4325.666666666667</v>
      </c>
      <c r="F3">
        <v>4392.5</v>
      </c>
      <c r="G3">
        <v>3870.3333333333335</v>
      </c>
      <c r="H3">
        <v>3868.3333333333335</v>
      </c>
      <c r="I3">
        <v>4427.333333333333</v>
      </c>
      <c r="J3">
        <v>3587</v>
      </c>
      <c r="K3">
        <v>3787.6666666666665</v>
      </c>
      <c r="L3">
        <v>4305.833333333333</v>
      </c>
      <c r="M3">
        <v>3907.6666666666665</v>
      </c>
    </row>
    <row r="4" spans="1:15" x14ac:dyDescent="0.25">
      <c r="A4" s="1">
        <v>10</v>
      </c>
      <c r="B4">
        <v>1</v>
      </c>
      <c r="C4">
        <v>4362.833333333333</v>
      </c>
      <c r="D4">
        <v>4472.666666666667</v>
      </c>
      <c r="E4">
        <v>3958.8333333333335</v>
      </c>
      <c r="F4">
        <v>4455.666666666667</v>
      </c>
      <c r="G4">
        <v>4301</v>
      </c>
      <c r="H4">
        <v>3814.6666666666665</v>
      </c>
      <c r="I4">
        <v>4855</v>
      </c>
      <c r="J4">
        <v>3459.3333333333335</v>
      </c>
      <c r="K4">
        <v>3566.8333333333335</v>
      </c>
      <c r="L4">
        <v>4140</v>
      </c>
      <c r="M4">
        <v>3732.8333333333335</v>
      </c>
      <c r="O4" t="s">
        <v>27</v>
      </c>
    </row>
    <row r="5" spans="1:15" x14ac:dyDescent="0.25">
      <c r="A5" s="1">
        <v>11</v>
      </c>
      <c r="B5">
        <v>2</v>
      </c>
      <c r="C5">
        <v>4656</v>
      </c>
      <c r="D5">
        <v>4224.166666666667</v>
      </c>
      <c r="E5">
        <v>4328.666666666667</v>
      </c>
      <c r="F5">
        <v>4637.5</v>
      </c>
      <c r="G5">
        <v>3968.6666666666665</v>
      </c>
      <c r="H5">
        <v>3986.1666666666665</v>
      </c>
      <c r="I5">
        <v>4159.333333333333</v>
      </c>
      <c r="J5">
        <v>3531.1666666666665</v>
      </c>
      <c r="K5">
        <v>3812.8333333333335</v>
      </c>
      <c r="L5">
        <v>4464.833333333333</v>
      </c>
      <c r="M5">
        <v>3553.1666666666665</v>
      </c>
    </row>
    <row r="6" spans="1:15" x14ac:dyDescent="0.25">
      <c r="A6" s="1">
        <v>12</v>
      </c>
      <c r="B6">
        <v>3</v>
      </c>
      <c r="C6">
        <v>4787.833333333333</v>
      </c>
      <c r="D6">
        <v>4502.5</v>
      </c>
      <c r="E6">
        <v>4216.666666666667</v>
      </c>
      <c r="F6">
        <v>4188.5</v>
      </c>
      <c r="G6">
        <v>4210.166666666667</v>
      </c>
      <c r="H6">
        <v>3777.8333333333335</v>
      </c>
      <c r="I6">
        <v>4636</v>
      </c>
      <c r="J6">
        <v>3784.1666666666665</v>
      </c>
      <c r="K6">
        <v>3645.6666666666665</v>
      </c>
      <c r="L6">
        <v>4550.166666666667</v>
      </c>
      <c r="M6">
        <v>4176.666666666667</v>
      </c>
    </row>
    <row r="7" spans="1:15" x14ac:dyDescent="0.25">
      <c r="A7" s="1">
        <v>13</v>
      </c>
      <c r="B7">
        <v>4</v>
      </c>
      <c r="C7">
        <v>4635.833333333333</v>
      </c>
      <c r="D7">
        <v>4739.833333333333</v>
      </c>
      <c r="E7">
        <v>4438.333333333333</v>
      </c>
      <c r="F7">
        <v>4227</v>
      </c>
      <c r="G7">
        <v>4238.833333333333</v>
      </c>
      <c r="H7">
        <v>4054</v>
      </c>
      <c r="I7">
        <v>4260</v>
      </c>
      <c r="J7">
        <v>3583.8333333333335</v>
      </c>
      <c r="K7">
        <v>3650.6666666666665</v>
      </c>
      <c r="L7">
        <v>4417.833333333333</v>
      </c>
      <c r="M7">
        <v>3873.5</v>
      </c>
    </row>
    <row r="8" spans="1:15" x14ac:dyDescent="0.25">
      <c r="A8" s="1">
        <v>14</v>
      </c>
      <c r="B8">
        <v>5</v>
      </c>
      <c r="C8">
        <v>4651.5</v>
      </c>
      <c r="D8">
        <v>4577.333333333333</v>
      </c>
      <c r="E8">
        <v>4556.5</v>
      </c>
      <c r="F8">
        <v>4478.833333333333</v>
      </c>
      <c r="G8">
        <v>4150.166666666667</v>
      </c>
      <c r="H8">
        <v>3897.5</v>
      </c>
      <c r="I8">
        <v>4656.666666666667</v>
      </c>
      <c r="J8">
        <v>3375.3333333333335</v>
      </c>
      <c r="K8">
        <v>3714.3333333333335</v>
      </c>
      <c r="L8">
        <v>4255.166666666667</v>
      </c>
      <c r="M8">
        <v>3735.1666666666665</v>
      </c>
    </row>
    <row r="9" spans="1:15" x14ac:dyDescent="0.25">
      <c r="A9" s="1">
        <v>15</v>
      </c>
      <c r="B9">
        <v>6</v>
      </c>
      <c r="C9">
        <v>4813</v>
      </c>
      <c r="D9">
        <v>4540.5</v>
      </c>
      <c r="E9">
        <v>4197</v>
      </c>
      <c r="F9">
        <v>4716.5</v>
      </c>
      <c r="G9">
        <v>4278.666666666667</v>
      </c>
      <c r="H9">
        <v>4112.666666666667</v>
      </c>
      <c r="I9">
        <v>4457.166666666667</v>
      </c>
      <c r="J9">
        <v>3639.1666666666665</v>
      </c>
      <c r="K9">
        <v>4058.1666666666665</v>
      </c>
      <c r="L9">
        <v>4077.3333333333335</v>
      </c>
      <c r="M9">
        <v>3800</v>
      </c>
    </row>
    <row r="10" spans="1:15" x14ac:dyDescent="0.25">
      <c r="A10" s="1">
        <v>16</v>
      </c>
      <c r="B10">
        <v>7</v>
      </c>
      <c r="C10">
        <v>5075.833333333333</v>
      </c>
      <c r="D10">
        <v>4793.166666666667</v>
      </c>
      <c r="E10">
        <v>4495.5</v>
      </c>
      <c r="F10">
        <v>4450</v>
      </c>
      <c r="G10">
        <v>4481</v>
      </c>
      <c r="H10">
        <v>4177.333333333333</v>
      </c>
      <c r="I10">
        <v>4488.333333333333</v>
      </c>
      <c r="J10">
        <v>3744.1666666666665</v>
      </c>
      <c r="K10">
        <v>3859.6666666666665</v>
      </c>
      <c r="L10">
        <v>4483.666666666667</v>
      </c>
      <c r="M10">
        <v>4025.1666666666665</v>
      </c>
    </row>
    <row r="11" spans="1:15" x14ac:dyDescent="0.25">
      <c r="A11" s="1">
        <v>17</v>
      </c>
      <c r="B11">
        <v>8</v>
      </c>
      <c r="C11">
        <v>4936.5</v>
      </c>
      <c r="D11">
        <v>4623.166666666667</v>
      </c>
      <c r="E11">
        <v>5062.833333333333</v>
      </c>
      <c r="F11">
        <v>4689</v>
      </c>
      <c r="G11">
        <v>4715.5</v>
      </c>
      <c r="H11">
        <v>4266.666666666667</v>
      </c>
      <c r="I11">
        <v>4622</v>
      </c>
      <c r="J11">
        <v>3818</v>
      </c>
      <c r="K11">
        <v>4196</v>
      </c>
      <c r="L11">
        <v>4426.666666666667</v>
      </c>
      <c r="M11">
        <v>4436</v>
      </c>
    </row>
    <row r="12" spans="1:15" x14ac:dyDescent="0.25">
      <c r="A12" s="1">
        <v>18</v>
      </c>
      <c r="B12" s="6">
        <v>9</v>
      </c>
      <c r="C12">
        <v>5028</v>
      </c>
      <c r="D12">
        <v>5319.166666666667</v>
      </c>
      <c r="E12">
        <v>5333.666666666667</v>
      </c>
      <c r="F12">
        <v>4790</v>
      </c>
      <c r="G12">
        <v>4994.833333333333</v>
      </c>
      <c r="H12">
        <v>4544</v>
      </c>
      <c r="I12">
        <v>5207.166666666667</v>
      </c>
      <c r="J12">
        <v>4298.333333333333</v>
      </c>
      <c r="K12">
        <v>4307.666666666667</v>
      </c>
      <c r="L12">
        <v>5044.333333333333</v>
      </c>
      <c r="M12">
        <v>5336.5</v>
      </c>
    </row>
    <row r="13" spans="1:15" x14ac:dyDescent="0.25">
      <c r="A13" s="1">
        <v>19</v>
      </c>
      <c r="B13" s="6">
        <v>10</v>
      </c>
      <c r="C13">
        <v>5704.5</v>
      </c>
      <c r="D13">
        <v>5954.666666666667</v>
      </c>
      <c r="E13">
        <v>5311.5</v>
      </c>
      <c r="F13">
        <v>4943.166666666667</v>
      </c>
      <c r="G13">
        <v>5428.5</v>
      </c>
      <c r="H13">
        <v>4584</v>
      </c>
      <c r="I13">
        <v>5369</v>
      </c>
      <c r="J13">
        <v>4201</v>
      </c>
      <c r="K13">
        <v>4302.5</v>
      </c>
      <c r="L13">
        <v>5045</v>
      </c>
      <c r="M13">
        <v>5110.166666666667</v>
      </c>
    </row>
    <row r="14" spans="1:15" x14ac:dyDescent="0.25">
      <c r="A14" s="1">
        <v>20</v>
      </c>
      <c r="B14" s="6">
        <v>11</v>
      </c>
      <c r="C14">
        <v>5586.833333333333</v>
      </c>
      <c r="D14">
        <v>5655.166666666667</v>
      </c>
      <c r="E14">
        <v>5217.833333333333</v>
      </c>
      <c r="F14">
        <v>4916.166666666667</v>
      </c>
      <c r="G14">
        <v>4928.333333333333</v>
      </c>
      <c r="H14">
        <v>4384</v>
      </c>
      <c r="I14">
        <v>5090.833333333333</v>
      </c>
      <c r="J14">
        <v>4426.833333333333</v>
      </c>
      <c r="K14">
        <v>4485</v>
      </c>
      <c r="L14">
        <v>4940.833333333333</v>
      </c>
      <c r="M14">
        <v>4648.833333333333</v>
      </c>
    </row>
    <row r="15" spans="1:15" x14ac:dyDescent="0.25">
      <c r="A15" s="1">
        <v>21</v>
      </c>
      <c r="B15" s="6">
        <v>12</v>
      </c>
      <c r="C15">
        <v>5250</v>
      </c>
      <c r="D15">
        <v>5611.833333333333</v>
      </c>
      <c r="E15">
        <v>4911.5</v>
      </c>
      <c r="F15">
        <v>4997.333333333333</v>
      </c>
      <c r="G15">
        <v>4767.833333333333</v>
      </c>
      <c r="H15">
        <v>4205.5</v>
      </c>
      <c r="I15">
        <v>4959.5</v>
      </c>
      <c r="J15">
        <v>4086.8333333333335</v>
      </c>
      <c r="K15">
        <v>4538.833333333333</v>
      </c>
      <c r="L15">
        <v>4929.333333333333</v>
      </c>
      <c r="M15">
        <v>4812.333333333333</v>
      </c>
    </row>
    <row r="16" spans="1:15" x14ac:dyDescent="0.25">
      <c r="A16" s="1">
        <v>22</v>
      </c>
      <c r="B16" s="6">
        <v>13</v>
      </c>
      <c r="C16">
        <v>5512.666666666667</v>
      </c>
      <c r="D16">
        <v>5566.666666666667</v>
      </c>
      <c r="E16">
        <v>4672.166666666667</v>
      </c>
      <c r="F16">
        <v>4921.166666666667</v>
      </c>
      <c r="G16">
        <v>4451.333333333333</v>
      </c>
      <c r="H16">
        <v>4287.333333333333</v>
      </c>
      <c r="I16">
        <v>5443.166666666667</v>
      </c>
      <c r="J16">
        <v>4432.166666666667</v>
      </c>
      <c r="K16">
        <v>4389</v>
      </c>
      <c r="L16">
        <v>4932</v>
      </c>
      <c r="M16">
        <v>4936.833333333333</v>
      </c>
    </row>
    <row r="17" spans="1:13" x14ac:dyDescent="0.25">
      <c r="A17" s="1">
        <v>23</v>
      </c>
      <c r="B17" s="6">
        <v>14</v>
      </c>
      <c r="C17">
        <v>5014.833333333333</v>
      </c>
      <c r="D17">
        <v>5239.166666666667</v>
      </c>
      <c r="E17">
        <v>4704.166666666667</v>
      </c>
      <c r="F17">
        <v>4821.333333333333</v>
      </c>
      <c r="G17">
        <v>4912.833333333333</v>
      </c>
      <c r="H17">
        <v>4190.5</v>
      </c>
      <c r="I17">
        <v>5279.5</v>
      </c>
      <c r="J17">
        <v>4068</v>
      </c>
      <c r="K17">
        <v>4252.666666666667</v>
      </c>
      <c r="L17">
        <v>4641.666666666667</v>
      </c>
      <c r="M17">
        <v>4377.666666666667</v>
      </c>
    </row>
    <row r="18" spans="1:13" x14ac:dyDescent="0.25">
      <c r="A18" s="1">
        <v>24</v>
      </c>
      <c r="B18" s="6">
        <v>15</v>
      </c>
      <c r="C18">
        <v>4829.333333333333</v>
      </c>
      <c r="D18">
        <v>5451.333333333333</v>
      </c>
      <c r="E18">
        <v>4717.333333333333</v>
      </c>
      <c r="F18">
        <v>4803.166666666667</v>
      </c>
      <c r="G18">
        <v>4749.5</v>
      </c>
      <c r="H18">
        <v>4412.833333333333</v>
      </c>
      <c r="I18">
        <v>5041.333333333333</v>
      </c>
      <c r="J18">
        <v>3793.6666666666665</v>
      </c>
      <c r="K18">
        <v>4085.1666666666665</v>
      </c>
      <c r="L18">
        <v>4534.5</v>
      </c>
      <c r="M18">
        <v>4636.666666666667</v>
      </c>
    </row>
    <row r="19" spans="1:13" x14ac:dyDescent="0.25">
      <c r="A19" s="1">
        <v>1</v>
      </c>
      <c r="B19" s="6">
        <v>16</v>
      </c>
      <c r="C19">
        <v>5116.666666666667</v>
      </c>
      <c r="D19">
        <v>5155.333333333333</v>
      </c>
      <c r="E19">
        <v>4581.5</v>
      </c>
      <c r="F19">
        <v>4536.166666666667</v>
      </c>
      <c r="G19">
        <v>4437.833333333333</v>
      </c>
      <c r="H19">
        <v>4126</v>
      </c>
      <c r="I19">
        <v>5027.666666666667</v>
      </c>
      <c r="J19">
        <v>4183.833333333333</v>
      </c>
      <c r="K19">
        <v>4570.333333333333</v>
      </c>
      <c r="L19">
        <v>4691.5</v>
      </c>
      <c r="M19">
        <v>4320.5</v>
      </c>
    </row>
    <row r="20" spans="1:13" x14ac:dyDescent="0.25">
      <c r="A20" s="1">
        <v>2</v>
      </c>
      <c r="B20" s="6">
        <v>17</v>
      </c>
      <c r="C20">
        <v>5243.666666666667</v>
      </c>
      <c r="D20">
        <v>4969.833333333333</v>
      </c>
      <c r="E20">
        <v>4461</v>
      </c>
      <c r="F20">
        <v>4376.166666666667</v>
      </c>
      <c r="G20">
        <v>4515.166666666667</v>
      </c>
      <c r="H20">
        <v>4051.8333333333335</v>
      </c>
      <c r="I20">
        <v>4862.666666666667</v>
      </c>
      <c r="J20">
        <v>3896.3333333333335</v>
      </c>
      <c r="K20">
        <v>4159.833333333333</v>
      </c>
      <c r="L20">
        <v>4585.833333333333</v>
      </c>
      <c r="M20">
        <v>4190.166666666667</v>
      </c>
    </row>
    <row r="21" spans="1:13" x14ac:dyDescent="0.25">
      <c r="A21" s="1">
        <v>3</v>
      </c>
      <c r="B21" s="6">
        <v>18</v>
      </c>
      <c r="C21">
        <v>4746.333333333333</v>
      </c>
      <c r="D21">
        <v>5029.166666666667</v>
      </c>
      <c r="E21">
        <v>4445.833333333333</v>
      </c>
      <c r="F21">
        <v>4488.5</v>
      </c>
      <c r="G21">
        <v>4325.5</v>
      </c>
      <c r="H21">
        <v>4131.166666666667</v>
      </c>
      <c r="I21">
        <v>4898.666666666667</v>
      </c>
      <c r="J21">
        <v>4073.5</v>
      </c>
      <c r="K21">
        <v>4175.333333333333</v>
      </c>
      <c r="L21">
        <v>4526.833333333333</v>
      </c>
      <c r="M21">
        <v>4414.833333333333</v>
      </c>
    </row>
    <row r="22" spans="1:13" x14ac:dyDescent="0.25">
      <c r="A22" s="1">
        <v>4</v>
      </c>
      <c r="B22" s="6">
        <v>19</v>
      </c>
      <c r="C22">
        <v>4843.166666666667</v>
      </c>
      <c r="D22">
        <v>5037.166666666667</v>
      </c>
      <c r="E22">
        <v>4249.5</v>
      </c>
      <c r="F22">
        <v>4302.666666666667</v>
      </c>
      <c r="G22">
        <v>4413.5</v>
      </c>
      <c r="H22">
        <v>4106</v>
      </c>
      <c r="I22">
        <v>4847.166666666667</v>
      </c>
      <c r="J22">
        <v>3618.6666666666665</v>
      </c>
      <c r="K22">
        <v>3873.6666666666665</v>
      </c>
      <c r="L22">
        <v>4496.166666666667</v>
      </c>
      <c r="M22">
        <v>4283.833333333333</v>
      </c>
    </row>
    <row r="23" spans="1:13" x14ac:dyDescent="0.25">
      <c r="A23" s="1">
        <v>5</v>
      </c>
      <c r="B23" s="6">
        <v>20</v>
      </c>
      <c r="C23">
        <v>5081.5</v>
      </c>
      <c r="D23">
        <v>4771.166666666667</v>
      </c>
      <c r="E23">
        <v>4203.166666666667</v>
      </c>
      <c r="F23">
        <v>4501.833333333333</v>
      </c>
      <c r="G23">
        <v>4265.5</v>
      </c>
      <c r="H23">
        <v>3960.5</v>
      </c>
      <c r="I23">
        <v>4605.5</v>
      </c>
      <c r="J23">
        <v>3856.3333333333335</v>
      </c>
      <c r="K23">
        <v>3917.8333333333335</v>
      </c>
      <c r="L23">
        <v>4295</v>
      </c>
      <c r="M23">
        <v>4020.5</v>
      </c>
    </row>
    <row r="24" spans="1:13" x14ac:dyDescent="0.25">
      <c r="A24" s="1">
        <v>6</v>
      </c>
      <c r="B24" s="7">
        <v>21</v>
      </c>
      <c r="C24">
        <v>4891.166666666667</v>
      </c>
      <c r="D24">
        <v>4531</v>
      </c>
      <c r="E24">
        <v>4356</v>
      </c>
      <c r="F24">
        <v>4454.833333333333</v>
      </c>
      <c r="G24">
        <v>4045.6666666666665</v>
      </c>
      <c r="H24">
        <v>3842.3333333333335</v>
      </c>
      <c r="I24">
        <v>4569.333333333333</v>
      </c>
      <c r="J24">
        <v>4099.333333333333</v>
      </c>
      <c r="K24">
        <v>3618.3333333333335</v>
      </c>
      <c r="L24">
        <v>4255.166666666667</v>
      </c>
      <c r="M24">
        <v>3876.8333333333335</v>
      </c>
    </row>
    <row r="25" spans="1:13" x14ac:dyDescent="0.25">
      <c r="A25" s="1">
        <v>7</v>
      </c>
      <c r="B25">
        <v>22</v>
      </c>
      <c r="C25">
        <v>4916.833333333333</v>
      </c>
      <c r="D25">
        <v>4483</v>
      </c>
      <c r="E25">
        <v>4042.5</v>
      </c>
      <c r="F25">
        <v>4218.333333333333</v>
      </c>
      <c r="G25">
        <v>3950</v>
      </c>
      <c r="H25">
        <v>3939.1666666666665</v>
      </c>
      <c r="I25">
        <v>4836.333333333333</v>
      </c>
      <c r="J25">
        <v>3914</v>
      </c>
      <c r="K25">
        <v>3566.6666666666665</v>
      </c>
      <c r="L25">
        <v>4277.666666666667</v>
      </c>
      <c r="M25">
        <v>3649.8333333333335</v>
      </c>
    </row>
    <row r="26" spans="1:13" x14ac:dyDescent="0.25">
      <c r="A26" s="1">
        <v>8</v>
      </c>
      <c r="B26">
        <v>23</v>
      </c>
      <c r="C26">
        <v>4904</v>
      </c>
      <c r="D26">
        <v>4392.666666666667</v>
      </c>
      <c r="E26">
        <v>4112.5</v>
      </c>
      <c r="F26">
        <v>4426</v>
      </c>
      <c r="G26">
        <v>4235.166666666667</v>
      </c>
      <c r="H26">
        <v>3790.1666666666665</v>
      </c>
      <c r="I26">
        <v>4492.833333333333</v>
      </c>
      <c r="J26">
        <v>3452.5</v>
      </c>
      <c r="K26">
        <v>3927.5</v>
      </c>
      <c r="L26">
        <v>4076.5</v>
      </c>
      <c r="M26">
        <v>3964.6666666666665</v>
      </c>
    </row>
    <row r="27" spans="1:13" x14ac:dyDescent="0.25">
      <c r="A27" s="1">
        <v>9</v>
      </c>
      <c r="B27">
        <v>24</v>
      </c>
      <c r="C27">
        <v>4427</v>
      </c>
      <c r="D27">
        <v>4790</v>
      </c>
      <c r="E27">
        <v>3920</v>
      </c>
      <c r="F27">
        <v>3506</v>
      </c>
      <c r="G27">
        <v>3848</v>
      </c>
      <c r="H27">
        <v>3641</v>
      </c>
      <c r="I27">
        <v>4263</v>
      </c>
      <c r="J27">
        <v>4149</v>
      </c>
      <c r="K27">
        <v>3541</v>
      </c>
      <c r="L27">
        <v>3948</v>
      </c>
      <c r="M27">
        <v>3746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2">
    <tabColor theme="4"/>
  </sheetPr>
  <dimension ref="A1:W146"/>
  <sheetViews>
    <sheetView topLeftCell="P1" workbookViewId="0">
      <selection activeCell="W1" sqref="W1:W1048576"/>
    </sheetView>
  </sheetViews>
  <sheetFormatPr defaultRowHeight="15" x14ac:dyDescent="0.25"/>
  <cols>
    <col min="2" max="2" width="20.140625" bestFit="1" customWidth="1"/>
    <col min="3" max="3" width="15.85546875" bestFit="1" customWidth="1"/>
    <col min="10" max="10" width="9.85546875" bestFit="1" customWidth="1"/>
    <col min="11" max="11" width="9.85546875" customWidth="1"/>
    <col min="12" max="12" width="25.28515625" bestFit="1" customWidth="1"/>
    <col min="13" max="13" width="18.5703125" customWidth="1"/>
    <col min="14" max="14" width="18.5703125" bestFit="1" customWidth="1"/>
    <col min="15" max="15" width="13.7109375" bestFit="1" customWidth="1"/>
    <col min="17" max="17" width="19.140625" bestFit="1" customWidth="1"/>
    <col min="18" max="18" width="20.140625" bestFit="1" customWidth="1"/>
    <col min="22" max="22" width="9.85546875" customWidth="1"/>
    <col min="23" max="23" width="13.7109375" bestFit="1" customWidth="1"/>
  </cols>
  <sheetData>
    <row r="1" spans="1:23" x14ac:dyDescent="0.25">
      <c r="A1" s="2" t="s">
        <v>0</v>
      </c>
      <c r="B1" s="2" t="s">
        <v>1</v>
      </c>
      <c r="C1" s="2" t="s">
        <v>0</v>
      </c>
      <c r="D1" s="2" t="s">
        <v>2</v>
      </c>
      <c r="E1" s="2" t="s">
        <v>7</v>
      </c>
      <c r="F1" s="2" t="s">
        <v>3</v>
      </c>
      <c r="G1" s="2" t="s">
        <v>8</v>
      </c>
      <c r="H1" s="2" t="s">
        <v>4</v>
      </c>
      <c r="I1" s="2" t="s">
        <v>9</v>
      </c>
      <c r="J1" s="2" t="s">
        <v>5</v>
      </c>
      <c r="K1" s="2" t="s">
        <v>10</v>
      </c>
      <c r="L1" s="2" t="s">
        <v>13</v>
      </c>
      <c r="M1" s="2" t="s">
        <v>12</v>
      </c>
      <c r="N1" s="2" t="s">
        <v>6</v>
      </c>
      <c r="O1" t="s">
        <v>11</v>
      </c>
      <c r="Q1" t="s">
        <v>0</v>
      </c>
      <c r="R1" s="2" t="s">
        <v>1</v>
      </c>
      <c r="S1" s="2" t="s">
        <v>7</v>
      </c>
      <c r="T1" s="2" t="s">
        <v>8</v>
      </c>
      <c r="U1" s="2" t="s">
        <v>9</v>
      </c>
      <c r="V1" s="2" t="s">
        <v>10</v>
      </c>
      <c r="W1" t="s">
        <v>11</v>
      </c>
    </row>
    <row r="2" spans="1:23" x14ac:dyDescent="0.25">
      <c r="A2" s="3"/>
      <c r="B2">
        <v>0</v>
      </c>
      <c r="C2" s="3">
        <v>44181.376655092594</v>
      </c>
      <c r="D2">
        <v>3841</v>
      </c>
      <c r="E2">
        <f>AVERAGE(D2:D7)</f>
        <v>3870.3333333333335</v>
      </c>
      <c r="F2">
        <v>3086</v>
      </c>
      <c r="G2">
        <f>AVERAGE(F2:F7)</f>
        <v>3110.3333333333335</v>
      </c>
      <c r="H2">
        <v>0.80400000000000005</v>
      </c>
      <c r="I2">
        <f>AVERAGE(H2:H7)</f>
        <v>0.8041666666666667</v>
      </c>
      <c r="J2">
        <v>0.85099999999999998</v>
      </c>
      <c r="K2">
        <f>AVERAGE(J2:J7)</f>
        <v>0.85716666666666674</v>
      </c>
      <c r="L2">
        <v>-13.01</v>
      </c>
      <c r="M2">
        <f>L151-L2</f>
        <v>13.01</v>
      </c>
      <c r="N2">
        <v>2</v>
      </c>
      <c r="O2">
        <f>SUM(N2:N7)</f>
        <v>148</v>
      </c>
      <c r="Q2" s="1">
        <v>9</v>
      </c>
      <c r="R2">
        <v>0</v>
      </c>
      <c r="S2">
        <v>3870.3333333333335</v>
      </c>
      <c r="T2">
        <v>3110.3333333333335</v>
      </c>
      <c r="U2">
        <v>0.8041666666666667</v>
      </c>
      <c r="V2">
        <v>0.85716666666666674</v>
      </c>
      <c r="W2">
        <v>148</v>
      </c>
    </row>
    <row r="3" spans="1:23" x14ac:dyDescent="0.25">
      <c r="C3" s="3">
        <v>44181.383599537039</v>
      </c>
      <c r="D3">
        <v>3667</v>
      </c>
      <c r="F3">
        <v>3003</v>
      </c>
      <c r="H3">
        <v>0.81899999999999995</v>
      </c>
      <c r="J3">
        <v>0.81499999999999995</v>
      </c>
      <c r="L3">
        <v>-13.03</v>
      </c>
      <c r="N3">
        <v>82</v>
      </c>
      <c r="Q3" s="1">
        <v>10</v>
      </c>
      <c r="R3">
        <v>1</v>
      </c>
      <c r="S3">
        <v>4301</v>
      </c>
      <c r="T3">
        <v>3414.1666666666665</v>
      </c>
      <c r="U3">
        <v>0.79283333333333328</v>
      </c>
      <c r="V3">
        <v>0.95033333333333336</v>
      </c>
      <c r="W3">
        <v>1457</v>
      </c>
    </row>
    <row r="4" spans="1:23" x14ac:dyDescent="0.25">
      <c r="C4" s="3">
        <v>44181.390543981484</v>
      </c>
      <c r="D4">
        <v>3798</v>
      </c>
      <c r="F4">
        <v>3071</v>
      </c>
      <c r="H4">
        <v>0.80900000000000005</v>
      </c>
      <c r="J4">
        <v>0.84199999999999997</v>
      </c>
      <c r="L4">
        <v>-13.04</v>
      </c>
      <c r="N4">
        <v>17</v>
      </c>
      <c r="Q4" s="1">
        <v>11</v>
      </c>
      <c r="R4">
        <v>2</v>
      </c>
      <c r="S4">
        <v>3968.6666666666665</v>
      </c>
      <c r="T4">
        <v>3196.1666666666665</v>
      </c>
      <c r="U4">
        <v>0.80516666666666659</v>
      </c>
      <c r="V4">
        <v>0.87950000000000006</v>
      </c>
      <c r="W4">
        <v>299</v>
      </c>
    </row>
    <row r="5" spans="1:23" x14ac:dyDescent="0.25">
      <c r="C5" s="3">
        <v>44181.397488425922</v>
      </c>
      <c r="D5">
        <v>3788</v>
      </c>
      <c r="F5">
        <v>3081</v>
      </c>
      <c r="H5">
        <v>0.81299999999999994</v>
      </c>
      <c r="J5">
        <v>0.84099999999999997</v>
      </c>
      <c r="L5">
        <v>-13.03</v>
      </c>
      <c r="N5">
        <v>5</v>
      </c>
      <c r="Q5" s="1">
        <v>12</v>
      </c>
      <c r="R5">
        <v>3</v>
      </c>
      <c r="S5">
        <v>4210.166666666667</v>
      </c>
      <c r="T5">
        <v>3395.8333333333335</v>
      </c>
      <c r="U5">
        <v>0.80549999999999999</v>
      </c>
      <c r="V5">
        <v>0.93349999999999989</v>
      </c>
      <c r="W5">
        <v>1086</v>
      </c>
    </row>
    <row r="6" spans="1:23" x14ac:dyDescent="0.25">
      <c r="C6" s="3">
        <v>44181.404432870368</v>
      </c>
      <c r="D6">
        <v>3999</v>
      </c>
      <c r="F6">
        <v>3183</v>
      </c>
      <c r="H6">
        <v>0.79600000000000004</v>
      </c>
      <c r="J6">
        <v>0.88400000000000001</v>
      </c>
      <c r="L6">
        <v>-13.03</v>
      </c>
      <c r="N6">
        <v>6</v>
      </c>
      <c r="Q6" s="1">
        <v>13</v>
      </c>
      <c r="R6">
        <v>4</v>
      </c>
      <c r="S6">
        <v>4238.833333333333</v>
      </c>
      <c r="T6">
        <v>3343</v>
      </c>
      <c r="U6">
        <v>0.78849999999999998</v>
      </c>
      <c r="V6">
        <v>0.93533333333333335</v>
      </c>
      <c r="W6">
        <v>202</v>
      </c>
    </row>
    <row r="7" spans="1:23" x14ac:dyDescent="0.25">
      <c r="C7" s="3">
        <v>44181.411377314813</v>
      </c>
      <c r="D7">
        <v>4129</v>
      </c>
      <c r="F7">
        <v>3238</v>
      </c>
      <c r="H7">
        <v>0.78400000000000003</v>
      </c>
      <c r="J7">
        <v>0.91</v>
      </c>
      <c r="L7">
        <v>-13</v>
      </c>
      <c r="N7">
        <v>36</v>
      </c>
      <c r="Q7" s="1">
        <v>14</v>
      </c>
      <c r="R7">
        <v>5</v>
      </c>
      <c r="S7">
        <v>4150.166666666667</v>
      </c>
      <c r="T7">
        <v>3231.1666666666665</v>
      </c>
      <c r="U7">
        <v>0.77799999999999991</v>
      </c>
      <c r="V7">
        <v>0.91350000000000009</v>
      </c>
      <c r="W7">
        <v>209</v>
      </c>
    </row>
    <row r="8" spans="1:23" x14ac:dyDescent="0.25">
      <c r="A8" s="3"/>
      <c r="B8">
        <v>1</v>
      </c>
      <c r="C8" s="3">
        <v>44181.418321759258</v>
      </c>
      <c r="D8">
        <v>4502</v>
      </c>
      <c r="E8">
        <f>AVERAGE(D8:D13)</f>
        <v>4301</v>
      </c>
      <c r="F8">
        <v>3713</v>
      </c>
      <c r="G8">
        <f>AVERAGE(F8:F13)</f>
        <v>3414.1666666666665</v>
      </c>
      <c r="H8">
        <v>0.82499999999999996</v>
      </c>
      <c r="I8">
        <f>AVERAGE(H8:H13)</f>
        <v>0.79283333333333328</v>
      </c>
      <c r="J8">
        <v>1.0029999999999999</v>
      </c>
      <c r="K8">
        <f>AVERAGE(J8:J13)</f>
        <v>0.95033333333333336</v>
      </c>
      <c r="L8">
        <v>-10.87</v>
      </c>
      <c r="N8">
        <v>897</v>
      </c>
      <c r="O8">
        <f>SUM(N8:N13)</f>
        <v>1457</v>
      </c>
      <c r="Q8" s="1">
        <v>15</v>
      </c>
      <c r="R8">
        <v>6</v>
      </c>
      <c r="S8">
        <v>4278.666666666667</v>
      </c>
      <c r="T8">
        <v>3415.6666666666665</v>
      </c>
      <c r="U8">
        <v>0.79766666666666675</v>
      </c>
      <c r="V8">
        <v>0.9464999999999999</v>
      </c>
      <c r="W8">
        <v>442</v>
      </c>
    </row>
    <row r="9" spans="1:23" x14ac:dyDescent="0.25">
      <c r="C9" s="3">
        <v>44181.425266203703</v>
      </c>
      <c r="D9">
        <v>4373</v>
      </c>
      <c r="F9">
        <v>3606</v>
      </c>
      <c r="H9">
        <v>0.82499999999999996</v>
      </c>
      <c r="J9">
        <v>0.97399999999999998</v>
      </c>
      <c r="L9">
        <v>-11.03</v>
      </c>
      <c r="N9">
        <v>376</v>
      </c>
      <c r="Q9" s="1">
        <v>16</v>
      </c>
      <c r="R9">
        <v>7</v>
      </c>
      <c r="S9">
        <v>4481</v>
      </c>
      <c r="T9">
        <v>3559.3333333333335</v>
      </c>
      <c r="U9">
        <v>0.79283333333333339</v>
      </c>
      <c r="V9">
        <v>0.9903333333333334</v>
      </c>
      <c r="W9">
        <v>1543</v>
      </c>
    </row>
    <row r="10" spans="1:23" x14ac:dyDescent="0.25">
      <c r="C10" s="3">
        <v>44181.432210648149</v>
      </c>
      <c r="D10">
        <v>4889</v>
      </c>
      <c r="F10">
        <v>3882</v>
      </c>
      <c r="H10">
        <v>0.79400000000000004</v>
      </c>
      <c r="J10">
        <v>1.08</v>
      </c>
      <c r="L10">
        <v>-11.04</v>
      </c>
      <c r="N10">
        <v>118</v>
      </c>
      <c r="Q10" s="1">
        <v>17</v>
      </c>
      <c r="R10">
        <v>8</v>
      </c>
      <c r="S10">
        <v>4715.5</v>
      </c>
      <c r="T10">
        <v>3742.6666666666665</v>
      </c>
      <c r="U10">
        <v>0.79300000000000004</v>
      </c>
      <c r="V10">
        <v>1.0418333333333332</v>
      </c>
      <c r="W10">
        <v>1780</v>
      </c>
    </row>
    <row r="11" spans="1:23" x14ac:dyDescent="0.25">
      <c r="C11" s="3">
        <v>44181.439155092594</v>
      </c>
      <c r="D11">
        <v>4185</v>
      </c>
      <c r="F11">
        <v>3226</v>
      </c>
      <c r="H11">
        <v>0.77100000000000002</v>
      </c>
      <c r="J11">
        <v>0.91900000000000004</v>
      </c>
      <c r="L11">
        <v>-11.04</v>
      </c>
      <c r="N11">
        <v>8</v>
      </c>
      <c r="Q11" s="1">
        <v>18</v>
      </c>
      <c r="R11">
        <v>9</v>
      </c>
      <c r="S11">
        <v>4994.833333333333</v>
      </c>
      <c r="T11">
        <v>3860</v>
      </c>
      <c r="U11">
        <v>0.77283333333333337</v>
      </c>
      <c r="V11">
        <v>1.0976666666666663</v>
      </c>
      <c r="W11">
        <v>2381</v>
      </c>
    </row>
    <row r="12" spans="1:23" x14ac:dyDescent="0.25">
      <c r="C12" s="3">
        <v>44181.446099537039</v>
      </c>
      <c r="D12">
        <v>4079</v>
      </c>
      <c r="F12">
        <v>3145</v>
      </c>
      <c r="H12">
        <v>0.77100000000000002</v>
      </c>
      <c r="J12">
        <v>0.89600000000000002</v>
      </c>
      <c r="L12">
        <v>-11.02</v>
      </c>
      <c r="N12">
        <v>6</v>
      </c>
      <c r="Q12" s="1">
        <v>19</v>
      </c>
      <c r="R12">
        <v>10</v>
      </c>
      <c r="S12">
        <v>5428.5</v>
      </c>
      <c r="T12">
        <v>4221.166666666667</v>
      </c>
      <c r="U12">
        <v>0.77733333333333332</v>
      </c>
      <c r="V12">
        <v>1.1944999999999999</v>
      </c>
      <c r="W12">
        <v>3452</v>
      </c>
    </row>
    <row r="13" spans="1:23" x14ac:dyDescent="0.25">
      <c r="C13" s="3">
        <v>44181.453043981484</v>
      </c>
      <c r="D13">
        <v>3778</v>
      </c>
      <c r="F13">
        <v>2913</v>
      </c>
      <c r="H13">
        <v>0.77100000000000002</v>
      </c>
      <c r="J13">
        <v>0.83</v>
      </c>
      <c r="L13">
        <v>-11</v>
      </c>
      <c r="N13">
        <v>52</v>
      </c>
      <c r="Q13" s="1">
        <v>20</v>
      </c>
      <c r="R13">
        <v>11</v>
      </c>
      <c r="S13">
        <v>4928.333333333333</v>
      </c>
      <c r="T13">
        <v>3777.6666666666665</v>
      </c>
      <c r="U13">
        <v>0.76583333333333348</v>
      </c>
      <c r="V13">
        <v>1.0813333333333335</v>
      </c>
      <c r="W13">
        <v>3081</v>
      </c>
    </row>
    <row r="14" spans="1:23" x14ac:dyDescent="0.25">
      <c r="B14">
        <v>2</v>
      </c>
      <c r="C14" s="3">
        <v>44181.459988425922</v>
      </c>
      <c r="D14">
        <v>3783</v>
      </c>
      <c r="E14">
        <f t="shared" ref="E14" si="0">AVERAGE(D14:D19)</f>
        <v>3968.6666666666665</v>
      </c>
      <c r="F14">
        <v>2952</v>
      </c>
      <c r="G14">
        <f t="shared" ref="G14" si="1">AVERAGE(F14:F19)</f>
        <v>3196.1666666666665</v>
      </c>
      <c r="H14">
        <v>0.78</v>
      </c>
      <c r="I14">
        <f t="shared" ref="I14" si="2">AVERAGE(H14:H19)</f>
        <v>0.80516666666666659</v>
      </c>
      <c r="J14">
        <v>0.83299999999999996</v>
      </c>
      <c r="K14">
        <f t="shared" ref="K14" si="3">AVERAGE(J14:J19)</f>
        <v>0.87950000000000006</v>
      </c>
      <c r="L14">
        <v>-10.99</v>
      </c>
      <c r="N14">
        <v>1</v>
      </c>
      <c r="O14">
        <f t="shared" ref="O14" si="4">SUM(N14:N19)</f>
        <v>299</v>
      </c>
      <c r="Q14" s="1">
        <v>21</v>
      </c>
      <c r="R14">
        <v>12</v>
      </c>
      <c r="S14">
        <v>4767.833333333333</v>
      </c>
      <c r="T14">
        <v>3633.5</v>
      </c>
      <c r="U14">
        <v>0.76133333333333331</v>
      </c>
      <c r="V14">
        <v>1.0446666666666669</v>
      </c>
      <c r="W14">
        <v>1983</v>
      </c>
    </row>
    <row r="15" spans="1:23" x14ac:dyDescent="0.25">
      <c r="C15" s="3">
        <v>44181.466932870368</v>
      </c>
      <c r="D15">
        <v>3761</v>
      </c>
      <c r="F15">
        <v>3060</v>
      </c>
      <c r="H15">
        <v>0.81399999999999995</v>
      </c>
      <c r="J15">
        <v>0.83499999999999996</v>
      </c>
      <c r="L15">
        <v>-10.99</v>
      </c>
      <c r="N15">
        <v>60</v>
      </c>
      <c r="Q15" s="1">
        <v>22</v>
      </c>
      <c r="R15">
        <v>13</v>
      </c>
      <c r="S15">
        <v>4451.333333333333</v>
      </c>
      <c r="T15">
        <v>3526</v>
      </c>
      <c r="U15">
        <v>0.79133333333333322</v>
      </c>
      <c r="V15">
        <v>0.98316666666666663</v>
      </c>
      <c r="W15">
        <v>1243</v>
      </c>
    </row>
    <row r="16" spans="1:23" x14ac:dyDescent="0.25">
      <c r="C16" s="3">
        <v>44181.473877314813</v>
      </c>
      <c r="D16">
        <v>4164</v>
      </c>
      <c r="F16">
        <v>3449</v>
      </c>
      <c r="H16">
        <v>0.82799999999999996</v>
      </c>
      <c r="J16">
        <v>0.92800000000000005</v>
      </c>
      <c r="L16">
        <v>-10.99</v>
      </c>
      <c r="N16">
        <v>165</v>
      </c>
      <c r="Q16" s="1">
        <v>23</v>
      </c>
      <c r="R16">
        <v>14</v>
      </c>
      <c r="S16">
        <v>4912.833333333333</v>
      </c>
      <c r="T16">
        <v>3895</v>
      </c>
      <c r="U16">
        <v>0.79283333333333339</v>
      </c>
      <c r="V16">
        <v>1.0851666666666666</v>
      </c>
      <c r="W16">
        <v>3790</v>
      </c>
    </row>
    <row r="17" spans="2:23" x14ac:dyDescent="0.25">
      <c r="C17" s="3">
        <v>44181.480821759258</v>
      </c>
      <c r="D17">
        <v>4129</v>
      </c>
      <c r="F17">
        <v>3335</v>
      </c>
      <c r="H17">
        <v>0.80800000000000005</v>
      </c>
      <c r="J17">
        <v>0.91600000000000004</v>
      </c>
      <c r="L17">
        <v>-10.99</v>
      </c>
      <c r="N17">
        <v>18</v>
      </c>
      <c r="Q17" s="1">
        <v>24</v>
      </c>
      <c r="R17">
        <v>15</v>
      </c>
      <c r="S17">
        <v>4749.5</v>
      </c>
      <c r="T17">
        <v>3728.8333333333335</v>
      </c>
      <c r="U17">
        <v>0.78483333333333327</v>
      </c>
      <c r="V17">
        <v>1.0471666666666668</v>
      </c>
      <c r="W17">
        <v>3973</v>
      </c>
    </row>
    <row r="18" spans="2:23" x14ac:dyDescent="0.25">
      <c r="C18" s="3">
        <v>44181.487766203703</v>
      </c>
      <c r="D18">
        <v>4101</v>
      </c>
      <c r="F18">
        <v>3263</v>
      </c>
      <c r="H18">
        <v>0.79600000000000004</v>
      </c>
      <c r="J18">
        <v>0.90700000000000003</v>
      </c>
      <c r="L18">
        <v>-11.03</v>
      </c>
      <c r="N18">
        <v>25</v>
      </c>
      <c r="Q18" s="1">
        <v>1</v>
      </c>
      <c r="R18">
        <v>16</v>
      </c>
      <c r="S18">
        <v>4437.833333333333</v>
      </c>
      <c r="T18">
        <v>3481.8333333333335</v>
      </c>
      <c r="U18">
        <v>0.78416666666666668</v>
      </c>
      <c r="V18">
        <v>0.9783333333333335</v>
      </c>
      <c r="W18">
        <v>950</v>
      </c>
    </row>
    <row r="19" spans="2:23" x14ac:dyDescent="0.25">
      <c r="C19" s="3">
        <v>44181.494710648149</v>
      </c>
      <c r="D19">
        <v>3874</v>
      </c>
      <c r="F19">
        <v>3118</v>
      </c>
      <c r="H19">
        <v>0.80500000000000005</v>
      </c>
      <c r="J19">
        <v>0.85799999999999998</v>
      </c>
      <c r="L19">
        <v>-11.03</v>
      </c>
      <c r="N19">
        <v>30</v>
      </c>
      <c r="Q19" s="1">
        <v>2</v>
      </c>
      <c r="R19">
        <v>17</v>
      </c>
      <c r="S19">
        <v>4515.166666666667</v>
      </c>
      <c r="T19">
        <v>3481.6666666666665</v>
      </c>
      <c r="U19">
        <v>0.77050000000000007</v>
      </c>
      <c r="V19">
        <v>0.99199999999999999</v>
      </c>
      <c r="W19">
        <v>1921</v>
      </c>
    </row>
    <row r="20" spans="2:23" x14ac:dyDescent="0.25">
      <c r="B20">
        <v>3</v>
      </c>
      <c r="C20" s="3">
        <v>44181.501655092594</v>
      </c>
      <c r="D20">
        <v>4095</v>
      </c>
      <c r="E20">
        <f t="shared" ref="E20" si="5">AVERAGE(D20:D25)</f>
        <v>4210.166666666667</v>
      </c>
      <c r="F20">
        <v>3215</v>
      </c>
      <c r="G20">
        <f t="shared" ref="G20" si="6">AVERAGE(F20:F25)</f>
        <v>3395.8333333333335</v>
      </c>
      <c r="H20">
        <v>0.78500000000000003</v>
      </c>
      <c r="I20">
        <f t="shared" ref="I20" si="7">AVERAGE(H20:H25)</f>
        <v>0.80549999999999999</v>
      </c>
      <c r="J20">
        <v>0.90300000000000002</v>
      </c>
      <c r="K20">
        <f t="shared" ref="K20" si="8">AVERAGE(J20:J25)</f>
        <v>0.93349999999999989</v>
      </c>
      <c r="L20">
        <v>-11.02</v>
      </c>
      <c r="N20">
        <v>5</v>
      </c>
      <c r="O20">
        <f t="shared" ref="O20" si="9">SUM(N20:N25)</f>
        <v>1086</v>
      </c>
      <c r="Q20" s="1">
        <v>3</v>
      </c>
      <c r="R20">
        <v>18</v>
      </c>
      <c r="S20">
        <v>4325.5</v>
      </c>
      <c r="T20">
        <v>3487.8333333333335</v>
      </c>
      <c r="U20">
        <v>0.80666666666666664</v>
      </c>
      <c r="V20">
        <v>0.95883333333333332</v>
      </c>
      <c r="W20">
        <v>2253</v>
      </c>
    </row>
    <row r="21" spans="2:23" x14ac:dyDescent="0.25">
      <c r="C21" s="3">
        <v>44181.508599537039</v>
      </c>
      <c r="D21">
        <v>4129</v>
      </c>
      <c r="F21">
        <v>3213</v>
      </c>
      <c r="H21">
        <v>0.77800000000000002</v>
      </c>
      <c r="J21">
        <v>0.90900000000000003</v>
      </c>
      <c r="L21">
        <v>-10.98</v>
      </c>
      <c r="N21">
        <v>0</v>
      </c>
      <c r="Q21" s="1">
        <v>4</v>
      </c>
      <c r="R21">
        <v>19</v>
      </c>
      <c r="S21">
        <v>4413.5</v>
      </c>
      <c r="T21">
        <v>3484.8333333333335</v>
      </c>
      <c r="U21">
        <v>0.78933333333333344</v>
      </c>
      <c r="V21">
        <v>0.97416666666666674</v>
      </c>
      <c r="W21">
        <v>1776</v>
      </c>
    </row>
    <row r="22" spans="2:23" x14ac:dyDescent="0.25">
      <c r="C22" s="3">
        <v>44181.515543981484</v>
      </c>
      <c r="D22">
        <v>3832</v>
      </c>
      <c r="F22">
        <v>3012</v>
      </c>
      <c r="H22">
        <v>0.78600000000000003</v>
      </c>
      <c r="J22">
        <v>0.84499999999999997</v>
      </c>
      <c r="L22">
        <v>-10.96</v>
      </c>
      <c r="N22">
        <v>24</v>
      </c>
      <c r="Q22" s="1">
        <v>5</v>
      </c>
      <c r="R22">
        <v>20</v>
      </c>
      <c r="S22">
        <v>4265.5</v>
      </c>
      <c r="T22">
        <v>3256.5</v>
      </c>
      <c r="U22">
        <v>0.76333333333333331</v>
      </c>
      <c r="V22">
        <v>0.93500000000000005</v>
      </c>
      <c r="W22">
        <v>1219</v>
      </c>
    </row>
    <row r="23" spans="2:23" x14ac:dyDescent="0.25">
      <c r="C23" s="3">
        <v>44181.522488425922</v>
      </c>
      <c r="D23">
        <v>4407</v>
      </c>
      <c r="F23">
        <v>3713</v>
      </c>
      <c r="H23">
        <v>0.84299999999999997</v>
      </c>
      <c r="J23">
        <v>0.98599999999999999</v>
      </c>
      <c r="L23">
        <v>-10.99</v>
      </c>
      <c r="N23">
        <v>263</v>
      </c>
      <c r="Q23" s="1">
        <v>6</v>
      </c>
      <c r="R23">
        <v>21</v>
      </c>
      <c r="S23">
        <v>4045.6666666666665</v>
      </c>
      <c r="T23">
        <v>3320.1666666666665</v>
      </c>
      <c r="U23">
        <v>0.8208333333333333</v>
      </c>
      <c r="V23">
        <v>0.89999999999999991</v>
      </c>
      <c r="W23">
        <v>1114</v>
      </c>
    </row>
    <row r="24" spans="2:23" x14ac:dyDescent="0.25">
      <c r="C24" s="3">
        <v>44181.529432870368</v>
      </c>
      <c r="D24">
        <v>4545</v>
      </c>
      <c r="F24">
        <v>3793</v>
      </c>
      <c r="H24">
        <v>0.83499999999999996</v>
      </c>
      <c r="J24">
        <v>1.0149999999999999</v>
      </c>
      <c r="L24">
        <v>-10.89</v>
      </c>
      <c r="N24">
        <v>712</v>
      </c>
      <c r="Q24" s="1">
        <v>7</v>
      </c>
      <c r="R24">
        <v>22</v>
      </c>
      <c r="S24">
        <v>3950</v>
      </c>
      <c r="T24">
        <v>3266.3333333333335</v>
      </c>
      <c r="U24">
        <v>0.82750000000000001</v>
      </c>
      <c r="V24">
        <v>0.88016666666666676</v>
      </c>
      <c r="W24">
        <v>426</v>
      </c>
    </row>
    <row r="25" spans="2:23" x14ac:dyDescent="0.25">
      <c r="C25" s="3">
        <v>44181.536377314813</v>
      </c>
      <c r="D25">
        <v>4253</v>
      </c>
      <c r="F25">
        <v>3429</v>
      </c>
      <c r="H25">
        <v>0.80600000000000005</v>
      </c>
      <c r="J25">
        <v>0.94299999999999995</v>
      </c>
      <c r="L25">
        <v>-10.92</v>
      </c>
      <c r="N25">
        <v>82</v>
      </c>
      <c r="Q25" s="1">
        <v>8</v>
      </c>
      <c r="R25">
        <v>23</v>
      </c>
      <c r="S25">
        <v>4235.166666666667</v>
      </c>
      <c r="T25">
        <v>3455.8333333333335</v>
      </c>
      <c r="U25">
        <v>0.81533333333333335</v>
      </c>
      <c r="V25">
        <v>0.94116666666666671</v>
      </c>
      <c r="W25">
        <v>613</v>
      </c>
    </row>
    <row r="26" spans="2:23" x14ac:dyDescent="0.25">
      <c r="B26">
        <v>4</v>
      </c>
      <c r="C26" s="3">
        <v>44181.543321759258</v>
      </c>
      <c r="D26">
        <v>4119</v>
      </c>
      <c r="E26">
        <f t="shared" ref="E26" si="10">AVERAGE(D26:D31)</f>
        <v>4238.833333333333</v>
      </c>
      <c r="F26">
        <v>3238</v>
      </c>
      <c r="G26">
        <f t="shared" ref="G26" si="11">AVERAGE(F26:F31)</f>
        <v>3343</v>
      </c>
      <c r="H26">
        <v>0.78600000000000003</v>
      </c>
      <c r="I26">
        <f t="shared" ref="I26" si="12">AVERAGE(H26:H31)</f>
        <v>0.78849999999999998</v>
      </c>
      <c r="J26">
        <v>0.90800000000000003</v>
      </c>
      <c r="K26">
        <f t="shared" ref="K26" si="13">AVERAGE(J26:J31)</f>
        <v>0.93533333333333335</v>
      </c>
      <c r="L26">
        <v>-10.94</v>
      </c>
      <c r="N26">
        <v>3</v>
      </c>
      <c r="O26">
        <f t="shared" ref="O26" si="14">SUM(N26:N31)</f>
        <v>202</v>
      </c>
      <c r="Q26" s="1">
        <v>9</v>
      </c>
      <c r="R26">
        <v>24</v>
      </c>
      <c r="S26">
        <v>3848</v>
      </c>
      <c r="T26">
        <v>3028</v>
      </c>
      <c r="U26">
        <v>0.78700000000000003</v>
      </c>
      <c r="V26">
        <v>0.84899999999999998</v>
      </c>
      <c r="W26">
        <v>2</v>
      </c>
    </row>
    <row r="27" spans="2:23" x14ac:dyDescent="0.25">
      <c r="C27" s="3">
        <v>44181.550266203703</v>
      </c>
      <c r="D27">
        <v>4090</v>
      </c>
      <c r="F27">
        <v>3193</v>
      </c>
      <c r="H27">
        <v>0.78100000000000003</v>
      </c>
      <c r="J27">
        <v>0.90100000000000002</v>
      </c>
      <c r="L27">
        <v>-10.93</v>
      </c>
      <c r="N27">
        <v>3</v>
      </c>
    </row>
    <row r="28" spans="2:23" x14ac:dyDescent="0.25">
      <c r="C28" s="3">
        <v>44181.557210648149</v>
      </c>
      <c r="D28">
        <v>4190</v>
      </c>
      <c r="F28">
        <v>3292</v>
      </c>
      <c r="H28">
        <v>0.78600000000000003</v>
      </c>
      <c r="J28">
        <v>0.92400000000000004</v>
      </c>
      <c r="L28">
        <v>-10.93</v>
      </c>
      <c r="N28">
        <v>3</v>
      </c>
    </row>
    <row r="29" spans="2:23" x14ac:dyDescent="0.25">
      <c r="C29" s="3">
        <v>44181.564155092594</v>
      </c>
      <c r="D29">
        <v>4051</v>
      </c>
      <c r="F29">
        <v>3188</v>
      </c>
      <c r="H29">
        <v>0.78700000000000003</v>
      </c>
      <c r="J29">
        <v>0.89400000000000002</v>
      </c>
      <c r="L29">
        <v>-10.9</v>
      </c>
      <c r="N29">
        <v>12</v>
      </c>
    </row>
    <row r="30" spans="2:23" x14ac:dyDescent="0.25">
      <c r="C30" s="3">
        <v>44181.571099537039</v>
      </c>
      <c r="D30">
        <v>4515</v>
      </c>
      <c r="F30">
        <v>3668</v>
      </c>
      <c r="H30">
        <v>0.81200000000000006</v>
      </c>
      <c r="J30">
        <v>1.002</v>
      </c>
      <c r="L30">
        <v>-10.86</v>
      </c>
      <c r="N30">
        <v>112</v>
      </c>
    </row>
    <row r="31" spans="2:23" x14ac:dyDescent="0.25">
      <c r="C31" s="3">
        <v>44181.578043981484</v>
      </c>
      <c r="D31">
        <v>4468</v>
      </c>
      <c r="F31">
        <v>3479</v>
      </c>
      <c r="H31">
        <v>0.77900000000000003</v>
      </c>
      <c r="J31">
        <v>0.98299999999999998</v>
      </c>
      <c r="L31">
        <v>-10.86</v>
      </c>
      <c r="N31">
        <v>69</v>
      </c>
    </row>
    <row r="32" spans="2:23" x14ac:dyDescent="0.25">
      <c r="B32">
        <v>5</v>
      </c>
      <c r="C32" s="3">
        <v>44181.584988425922</v>
      </c>
      <c r="D32">
        <v>4099</v>
      </c>
      <c r="E32">
        <f t="shared" ref="E32" si="15">AVERAGE(D32:D37)</f>
        <v>4150.166666666667</v>
      </c>
      <c r="F32">
        <v>3140</v>
      </c>
      <c r="G32">
        <f t="shared" ref="G32" si="16">AVERAGE(F32:F37)</f>
        <v>3231.1666666666665</v>
      </c>
      <c r="H32">
        <v>0.76600000000000001</v>
      </c>
      <c r="I32">
        <f t="shared" ref="I32" si="17">AVERAGE(H32:H37)</f>
        <v>0.77799999999999991</v>
      </c>
      <c r="J32">
        <v>0.89900000000000002</v>
      </c>
      <c r="K32">
        <f t="shared" ref="K32" si="18">AVERAGE(J32:J37)</f>
        <v>0.91350000000000009</v>
      </c>
      <c r="L32">
        <v>-10.89</v>
      </c>
      <c r="N32">
        <v>18</v>
      </c>
      <c r="O32">
        <f t="shared" ref="O32" si="19">SUM(N32:N37)</f>
        <v>209</v>
      </c>
    </row>
    <row r="33" spans="2:15" x14ac:dyDescent="0.25">
      <c r="C33" s="3">
        <v>44181.591932870368</v>
      </c>
      <c r="D33">
        <v>4127</v>
      </c>
      <c r="F33">
        <v>3167</v>
      </c>
      <c r="H33">
        <v>0.76700000000000002</v>
      </c>
      <c r="J33">
        <v>0.90600000000000003</v>
      </c>
      <c r="L33">
        <v>-10.91</v>
      </c>
      <c r="N33">
        <v>52</v>
      </c>
    </row>
    <row r="34" spans="2:15" x14ac:dyDescent="0.25">
      <c r="C34" s="3">
        <v>44181.598877314813</v>
      </c>
      <c r="D34">
        <v>3938</v>
      </c>
      <c r="F34">
        <v>3002</v>
      </c>
      <c r="H34">
        <v>0.76200000000000001</v>
      </c>
      <c r="J34">
        <v>0.86299999999999999</v>
      </c>
      <c r="L34">
        <v>-10.91</v>
      </c>
      <c r="N34">
        <v>1</v>
      </c>
    </row>
    <row r="35" spans="2:15" x14ac:dyDescent="0.25">
      <c r="C35" s="3">
        <v>44181.605821759258</v>
      </c>
      <c r="D35">
        <v>4195</v>
      </c>
      <c r="F35">
        <v>3358</v>
      </c>
      <c r="H35">
        <v>0.8</v>
      </c>
      <c r="J35">
        <v>0.92900000000000005</v>
      </c>
      <c r="L35">
        <v>-10.93</v>
      </c>
      <c r="N35">
        <v>64</v>
      </c>
    </row>
    <row r="36" spans="2:15" x14ac:dyDescent="0.25">
      <c r="C36" s="3">
        <v>44181.612766203703</v>
      </c>
      <c r="D36">
        <v>4293</v>
      </c>
      <c r="F36">
        <v>3435</v>
      </c>
      <c r="H36">
        <v>0.8</v>
      </c>
      <c r="J36">
        <v>0.95</v>
      </c>
      <c r="L36">
        <v>-10.95</v>
      </c>
      <c r="N36">
        <v>68</v>
      </c>
    </row>
    <row r="37" spans="2:15" x14ac:dyDescent="0.25">
      <c r="C37" s="3">
        <v>44181.619710648149</v>
      </c>
      <c r="D37">
        <v>4249</v>
      </c>
      <c r="F37">
        <v>3285</v>
      </c>
      <c r="H37">
        <v>0.77300000000000002</v>
      </c>
      <c r="J37">
        <v>0.93400000000000005</v>
      </c>
      <c r="L37">
        <v>-10.94</v>
      </c>
      <c r="N37">
        <v>6</v>
      </c>
    </row>
    <row r="38" spans="2:15" x14ac:dyDescent="0.25">
      <c r="B38">
        <v>6</v>
      </c>
      <c r="C38" s="3">
        <v>44181.626655092594</v>
      </c>
      <c r="D38">
        <v>4078</v>
      </c>
      <c r="E38">
        <f t="shared" ref="E38" si="20">AVERAGE(D38:D43)</f>
        <v>4278.666666666667</v>
      </c>
      <c r="F38">
        <v>3253</v>
      </c>
      <c r="G38">
        <f t="shared" ref="G38" si="21">AVERAGE(F38:F43)</f>
        <v>3415.6666666666665</v>
      </c>
      <c r="H38">
        <v>0.79800000000000004</v>
      </c>
      <c r="I38">
        <f t="shared" ref="I38" si="22">AVERAGE(H38:H43)</f>
        <v>0.79766666666666675</v>
      </c>
      <c r="J38">
        <v>0.90200000000000002</v>
      </c>
      <c r="K38">
        <f t="shared" ref="K38" si="23">AVERAGE(J38:J43)</f>
        <v>0.9464999999999999</v>
      </c>
      <c r="L38">
        <v>-10.9</v>
      </c>
      <c r="N38">
        <v>46</v>
      </c>
      <c r="O38">
        <f t="shared" ref="O38" si="24">SUM(N38:N43)</f>
        <v>442</v>
      </c>
    </row>
    <row r="39" spans="2:15" x14ac:dyDescent="0.25">
      <c r="C39" s="3">
        <v>44181.633599537039</v>
      </c>
      <c r="D39">
        <v>4187</v>
      </c>
      <c r="F39">
        <v>3384</v>
      </c>
      <c r="H39">
        <v>0.80800000000000005</v>
      </c>
      <c r="J39">
        <v>0.92900000000000005</v>
      </c>
      <c r="L39">
        <v>-10.95</v>
      </c>
      <c r="N39">
        <v>256</v>
      </c>
    </row>
    <row r="40" spans="2:15" x14ac:dyDescent="0.25">
      <c r="C40" s="3">
        <v>44181.640543981484</v>
      </c>
      <c r="D40">
        <v>4622</v>
      </c>
      <c r="F40">
        <v>3904</v>
      </c>
      <c r="H40">
        <v>0.84499999999999997</v>
      </c>
      <c r="J40">
        <v>1.0349999999999999</v>
      </c>
      <c r="L40">
        <v>-10.93</v>
      </c>
      <c r="N40">
        <v>88</v>
      </c>
    </row>
    <row r="41" spans="2:15" x14ac:dyDescent="0.25">
      <c r="C41" s="3">
        <v>44181.647488425922</v>
      </c>
      <c r="D41">
        <v>4294</v>
      </c>
      <c r="F41">
        <v>3368</v>
      </c>
      <c r="H41">
        <v>0.78400000000000003</v>
      </c>
      <c r="J41">
        <v>0.94599999999999995</v>
      </c>
      <c r="L41">
        <v>-10.93</v>
      </c>
      <c r="N41">
        <v>22</v>
      </c>
    </row>
    <row r="42" spans="2:15" x14ac:dyDescent="0.25">
      <c r="C42" s="3">
        <v>44181.654432870368</v>
      </c>
      <c r="D42">
        <v>4280</v>
      </c>
      <c r="F42">
        <v>3317</v>
      </c>
      <c r="H42">
        <v>0.77500000000000002</v>
      </c>
      <c r="J42">
        <v>0.94099999999999995</v>
      </c>
      <c r="L42">
        <v>-10.92</v>
      </c>
      <c r="N42">
        <v>28</v>
      </c>
    </row>
    <row r="43" spans="2:15" x14ac:dyDescent="0.25">
      <c r="C43" s="3">
        <v>44181.661377314813</v>
      </c>
      <c r="D43">
        <v>4211</v>
      </c>
      <c r="F43">
        <v>3268</v>
      </c>
      <c r="H43">
        <v>0.77600000000000002</v>
      </c>
      <c r="J43">
        <v>0.92600000000000005</v>
      </c>
      <c r="L43">
        <v>-10.91</v>
      </c>
      <c r="N43">
        <v>2</v>
      </c>
    </row>
    <row r="44" spans="2:15" x14ac:dyDescent="0.25">
      <c r="B44">
        <v>7</v>
      </c>
      <c r="C44" s="3">
        <v>44181.668321759258</v>
      </c>
      <c r="D44">
        <v>4024</v>
      </c>
      <c r="E44">
        <f t="shared" ref="E44" si="25">AVERAGE(D44:D49)</f>
        <v>4481</v>
      </c>
      <c r="F44">
        <v>3083</v>
      </c>
      <c r="G44">
        <f t="shared" ref="G44" si="26">AVERAGE(F44:F49)</f>
        <v>3559.3333333333335</v>
      </c>
      <c r="H44">
        <v>0.76600000000000001</v>
      </c>
      <c r="I44">
        <f t="shared" ref="I44" si="27">AVERAGE(H44:H49)</f>
        <v>0.79283333333333339</v>
      </c>
      <c r="J44">
        <v>0.88300000000000001</v>
      </c>
      <c r="K44">
        <f t="shared" ref="K44" si="28">AVERAGE(J44:J49)</f>
        <v>0.9903333333333334</v>
      </c>
      <c r="L44">
        <v>-10.93</v>
      </c>
      <c r="N44">
        <v>0</v>
      </c>
      <c r="O44">
        <f t="shared" ref="O44" si="29">SUM(N44:N49)</f>
        <v>1543</v>
      </c>
    </row>
    <row r="45" spans="2:15" x14ac:dyDescent="0.25">
      <c r="C45" s="3">
        <v>44181.675266203703</v>
      </c>
      <c r="D45">
        <v>4096</v>
      </c>
      <c r="F45">
        <v>3131</v>
      </c>
      <c r="H45">
        <v>0.76400000000000001</v>
      </c>
      <c r="J45">
        <v>0.89800000000000002</v>
      </c>
      <c r="L45">
        <v>-10.87</v>
      </c>
      <c r="N45">
        <v>1</v>
      </c>
    </row>
    <row r="46" spans="2:15" x14ac:dyDescent="0.25">
      <c r="C46" s="3">
        <v>44181.682210648149</v>
      </c>
      <c r="D46">
        <v>4523</v>
      </c>
      <c r="F46">
        <v>3693</v>
      </c>
      <c r="H46">
        <v>0.81599999999999995</v>
      </c>
      <c r="J46">
        <v>1.0049999999999999</v>
      </c>
      <c r="L46">
        <v>-10.87</v>
      </c>
      <c r="N46">
        <v>135</v>
      </c>
    </row>
    <row r="47" spans="2:15" x14ac:dyDescent="0.25">
      <c r="C47" s="3">
        <v>44181.689155092594</v>
      </c>
      <c r="D47">
        <v>4586</v>
      </c>
      <c r="F47">
        <v>3788</v>
      </c>
      <c r="H47">
        <v>0.82599999999999996</v>
      </c>
      <c r="J47">
        <v>1.022</v>
      </c>
      <c r="L47">
        <v>-11.17</v>
      </c>
      <c r="N47">
        <v>1208</v>
      </c>
    </row>
    <row r="48" spans="2:15" x14ac:dyDescent="0.25">
      <c r="C48" s="3">
        <v>44181.696099537039</v>
      </c>
      <c r="D48">
        <v>5156</v>
      </c>
      <c r="F48">
        <v>4175</v>
      </c>
      <c r="H48">
        <v>0.81</v>
      </c>
      <c r="J48">
        <v>1.1439999999999999</v>
      </c>
      <c r="L48">
        <v>-11.06</v>
      </c>
      <c r="N48">
        <v>171</v>
      </c>
    </row>
    <row r="49" spans="2:15" x14ac:dyDescent="0.25">
      <c r="C49" s="3">
        <v>44181.703043981484</v>
      </c>
      <c r="D49">
        <v>4501</v>
      </c>
      <c r="F49">
        <v>3486</v>
      </c>
      <c r="H49">
        <v>0.77500000000000002</v>
      </c>
      <c r="J49">
        <v>0.99</v>
      </c>
      <c r="L49">
        <v>-11</v>
      </c>
      <c r="N49">
        <v>28</v>
      </c>
    </row>
    <row r="50" spans="2:15" x14ac:dyDescent="0.25">
      <c r="B50">
        <v>8</v>
      </c>
      <c r="C50" s="3">
        <v>44181.709988425922</v>
      </c>
      <c r="D50">
        <v>4155</v>
      </c>
      <c r="E50">
        <f t="shared" ref="E50" si="30">AVERAGE(D50:D55)</f>
        <v>4715.5</v>
      </c>
      <c r="F50">
        <v>3188</v>
      </c>
      <c r="G50">
        <f t="shared" ref="G50" si="31">AVERAGE(F50:F55)</f>
        <v>3742.6666666666665</v>
      </c>
      <c r="H50">
        <v>0.76700000000000002</v>
      </c>
      <c r="I50">
        <f t="shared" ref="I50" si="32">AVERAGE(H50:H55)</f>
        <v>0.79300000000000004</v>
      </c>
      <c r="J50">
        <v>0.91200000000000003</v>
      </c>
      <c r="K50">
        <f t="shared" ref="K50" si="33">AVERAGE(J50:J55)</f>
        <v>1.0418333333333332</v>
      </c>
      <c r="L50">
        <v>-10.97</v>
      </c>
      <c r="N50">
        <v>5</v>
      </c>
      <c r="O50">
        <f t="shared" ref="O50" si="34">SUM(N50:N55)</f>
        <v>1780</v>
      </c>
    </row>
    <row r="51" spans="2:15" x14ac:dyDescent="0.25">
      <c r="C51" s="3">
        <v>44181.716932870368</v>
      </c>
      <c r="D51">
        <v>4313</v>
      </c>
      <c r="F51">
        <v>3293</v>
      </c>
      <c r="H51">
        <v>0.76400000000000001</v>
      </c>
      <c r="J51">
        <v>0.94599999999999995</v>
      </c>
      <c r="L51">
        <v>-10.94</v>
      </c>
      <c r="N51">
        <v>0</v>
      </c>
    </row>
    <row r="52" spans="2:15" x14ac:dyDescent="0.25">
      <c r="C52" s="3">
        <v>44181.723877314813</v>
      </c>
      <c r="D52">
        <v>4578</v>
      </c>
      <c r="F52">
        <v>3698</v>
      </c>
      <c r="H52">
        <v>0.80800000000000005</v>
      </c>
      <c r="J52">
        <v>1.0149999999999999</v>
      </c>
      <c r="L52">
        <v>-10.9</v>
      </c>
      <c r="N52">
        <v>124</v>
      </c>
    </row>
    <row r="53" spans="2:15" x14ac:dyDescent="0.25">
      <c r="C53" s="3">
        <v>44181.730821759258</v>
      </c>
      <c r="D53">
        <v>4639</v>
      </c>
      <c r="F53">
        <v>3803</v>
      </c>
      <c r="H53">
        <v>0.82</v>
      </c>
      <c r="J53">
        <v>1.032</v>
      </c>
      <c r="L53">
        <v>-10.119999999999999</v>
      </c>
      <c r="N53">
        <v>956</v>
      </c>
    </row>
    <row r="54" spans="2:15" x14ac:dyDescent="0.25">
      <c r="C54" s="3">
        <v>44181.737766203703</v>
      </c>
      <c r="D54">
        <v>5202</v>
      </c>
      <c r="F54">
        <v>4255</v>
      </c>
      <c r="H54">
        <v>0.81799999999999995</v>
      </c>
      <c r="J54">
        <v>1.1559999999999999</v>
      </c>
      <c r="L54">
        <v>-10.029999999999999</v>
      </c>
      <c r="N54">
        <v>541</v>
      </c>
    </row>
    <row r="55" spans="2:15" x14ac:dyDescent="0.25">
      <c r="C55" s="3">
        <v>44181.744710648149</v>
      </c>
      <c r="D55">
        <v>5406</v>
      </c>
      <c r="F55">
        <v>4219</v>
      </c>
      <c r="H55">
        <v>0.78100000000000003</v>
      </c>
      <c r="J55">
        <v>1.19</v>
      </c>
      <c r="L55">
        <v>-9.9600000000000009</v>
      </c>
      <c r="N55">
        <v>154</v>
      </c>
    </row>
    <row r="56" spans="2:15" x14ac:dyDescent="0.25">
      <c r="B56">
        <v>9</v>
      </c>
      <c r="C56" s="3">
        <v>44181.751655092594</v>
      </c>
      <c r="D56">
        <v>4736</v>
      </c>
      <c r="E56">
        <f t="shared" ref="E56" si="35">AVERAGE(D56:D61)</f>
        <v>4994.833333333333</v>
      </c>
      <c r="F56">
        <v>3593</v>
      </c>
      <c r="G56">
        <f t="shared" ref="G56" si="36">AVERAGE(F56:F61)</f>
        <v>3860</v>
      </c>
      <c r="H56">
        <v>0.75900000000000001</v>
      </c>
      <c r="I56">
        <f t="shared" ref="I56" si="37">AVERAGE(H56:H61)</f>
        <v>0.77283333333333337</v>
      </c>
      <c r="J56">
        <v>1.0369999999999999</v>
      </c>
      <c r="K56">
        <f t="shared" ref="K56" si="38">AVERAGE(J56:J61)</f>
        <v>1.0976666666666663</v>
      </c>
      <c r="L56">
        <v>-9.8699999999999992</v>
      </c>
      <c r="N56">
        <v>94</v>
      </c>
      <c r="O56">
        <f t="shared" ref="O56" si="39">SUM(N56:N61)</f>
        <v>2381</v>
      </c>
    </row>
    <row r="57" spans="2:15" x14ac:dyDescent="0.25">
      <c r="C57" s="3">
        <v>44181.758599537039</v>
      </c>
      <c r="D57">
        <v>4831</v>
      </c>
      <c r="F57">
        <v>3784</v>
      </c>
      <c r="H57">
        <v>0.78300000000000003</v>
      </c>
      <c r="J57">
        <v>1.0649999999999999</v>
      </c>
      <c r="L57">
        <v>-9.91</v>
      </c>
      <c r="N57">
        <v>374</v>
      </c>
    </row>
    <row r="58" spans="2:15" x14ac:dyDescent="0.25">
      <c r="C58" s="3">
        <v>44181.765543981484</v>
      </c>
      <c r="D58">
        <v>4913</v>
      </c>
      <c r="F58">
        <v>3861</v>
      </c>
      <c r="H58">
        <v>0.78600000000000003</v>
      </c>
      <c r="J58">
        <v>1.083</v>
      </c>
      <c r="L58">
        <v>-9.9</v>
      </c>
      <c r="N58">
        <v>849</v>
      </c>
    </row>
    <row r="59" spans="2:15" x14ac:dyDescent="0.25">
      <c r="C59" s="3">
        <v>44181.772488425922</v>
      </c>
      <c r="D59">
        <v>5376</v>
      </c>
      <c r="F59">
        <v>4165</v>
      </c>
      <c r="H59">
        <v>0.77500000000000002</v>
      </c>
      <c r="J59">
        <v>1.1819999999999999</v>
      </c>
      <c r="L59">
        <v>-9.84</v>
      </c>
      <c r="N59">
        <v>130</v>
      </c>
    </row>
    <row r="60" spans="2:15" x14ac:dyDescent="0.25">
      <c r="C60" s="3">
        <v>44181.779432870368</v>
      </c>
      <c r="D60">
        <v>4957</v>
      </c>
      <c r="F60">
        <v>3710</v>
      </c>
      <c r="H60">
        <v>0.749</v>
      </c>
      <c r="J60">
        <v>1.0820000000000001</v>
      </c>
      <c r="L60">
        <v>-9.83</v>
      </c>
      <c r="N60">
        <v>63</v>
      </c>
    </row>
    <row r="61" spans="2:15" x14ac:dyDescent="0.25">
      <c r="C61" s="3">
        <v>44181.786377314813</v>
      </c>
      <c r="D61">
        <v>5156</v>
      </c>
      <c r="F61">
        <v>4047</v>
      </c>
      <c r="H61">
        <v>0.78500000000000003</v>
      </c>
      <c r="J61">
        <v>1.137</v>
      </c>
      <c r="L61">
        <v>-9.7799999999999994</v>
      </c>
      <c r="N61">
        <v>871</v>
      </c>
    </row>
    <row r="62" spans="2:15" x14ac:dyDescent="0.25">
      <c r="B62">
        <v>10</v>
      </c>
      <c r="C62" s="3">
        <v>44181.793321759258</v>
      </c>
      <c r="D62">
        <v>5113</v>
      </c>
      <c r="E62">
        <f t="shared" ref="E62" si="40">AVERAGE(D62:D67)</f>
        <v>5428.5</v>
      </c>
      <c r="F62">
        <v>4115</v>
      </c>
      <c r="G62">
        <f t="shared" ref="G62" si="41">AVERAGE(F62:F67)</f>
        <v>4221.166666666667</v>
      </c>
      <c r="H62">
        <v>0.80500000000000005</v>
      </c>
      <c r="I62">
        <f t="shared" ref="I62" si="42">AVERAGE(H62:H67)</f>
        <v>0.77733333333333332</v>
      </c>
      <c r="J62">
        <v>1.133</v>
      </c>
      <c r="K62">
        <f t="shared" ref="K62" si="43">AVERAGE(J62:J67)</f>
        <v>1.1944999999999999</v>
      </c>
      <c r="L62">
        <v>-8.15</v>
      </c>
      <c r="N62">
        <v>838</v>
      </c>
      <c r="O62">
        <f t="shared" ref="O62" si="44">SUM(N62:N67)</f>
        <v>3452</v>
      </c>
    </row>
    <row r="63" spans="2:15" x14ac:dyDescent="0.25">
      <c r="C63" s="3">
        <v>44181.800266203703</v>
      </c>
      <c r="D63">
        <v>5838</v>
      </c>
      <c r="F63">
        <v>4626</v>
      </c>
      <c r="H63">
        <v>0.79200000000000004</v>
      </c>
      <c r="J63">
        <v>1.2889999999999999</v>
      </c>
      <c r="L63">
        <v>-5.56</v>
      </c>
      <c r="N63">
        <v>384</v>
      </c>
    </row>
    <row r="64" spans="2:15" x14ac:dyDescent="0.25">
      <c r="C64" s="3">
        <v>44181.807210648149</v>
      </c>
      <c r="D64">
        <v>5510</v>
      </c>
      <c r="F64">
        <v>4233</v>
      </c>
      <c r="H64">
        <v>0.76800000000000002</v>
      </c>
      <c r="J64">
        <v>1.21</v>
      </c>
      <c r="L64">
        <v>-5.58</v>
      </c>
      <c r="N64">
        <v>680</v>
      </c>
    </row>
    <row r="65" spans="2:15" x14ac:dyDescent="0.25">
      <c r="C65" s="3">
        <v>44181.814155092594</v>
      </c>
      <c r="D65">
        <v>5490</v>
      </c>
      <c r="F65">
        <v>4251</v>
      </c>
      <c r="H65">
        <v>0.77400000000000002</v>
      </c>
      <c r="J65">
        <v>1.2070000000000001</v>
      </c>
      <c r="L65">
        <v>-7.39</v>
      </c>
      <c r="N65">
        <v>598</v>
      </c>
    </row>
    <row r="66" spans="2:15" x14ac:dyDescent="0.25">
      <c r="C66" s="3">
        <v>44181.821099537039</v>
      </c>
      <c r="D66">
        <v>5447</v>
      </c>
      <c r="F66">
        <v>4184</v>
      </c>
      <c r="H66">
        <v>0.76800000000000002</v>
      </c>
      <c r="J66">
        <v>1.196</v>
      </c>
      <c r="L66">
        <v>-2.1800000000000002</v>
      </c>
      <c r="N66">
        <v>813</v>
      </c>
    </row>
    <row r="67" spans="2:15" x14ac:dyDescent="0.25">
      <c r="C67" s="3">
        <v>44181.828043981484</v>
      </c>
      <c r="D67">
        <v>5173</v>
      </c>
      <c r="F67">
        <v>3918</v>
      </c>
      <c r="H67">
        <v>0.75700000000000001</v>
      </c>
      <c r="J67">
        <v>1.1319999999999999</v>
      </c>
      <c r="L67">
        <v>-2.0499999999999998</v>
      </c>
      <c r="N67">
        <v>139</v>
      </c>
    </row>
    <row r="68" spans="2:15" x14ac:dyDescent="0.25">
      <c r="B68">
        <v>11</v>
      </c>
      <c r="C68" s="3">
        <v>44181.834988425922</v>
      </c>
      <c r="D68">
        <v>4667</v>
      </c>
      <c r="E68">
        <f t="shared" ref="E68" si="45">AVERAGE(D68:D73)</f>
        <v>4928.333333333333</v>
      </c>
      <c r="F68">
        <v>3514</v>
      </c>
      <c r="G68">
        <f t="shared" ref="G68" si="46">AVERAGE(F68:F73)</f>
        <v>3777.6666666666665</v>
      </c>
      <c r="H68">
        <v>0.753</v>
      </c>
      <c r="I68">
        <f t="shared" ref="I68" si="47">AVERAGE(H68:H73)</f>
        <v>0.76583333333333348</v>
      </c>
      <c r="J68">
        <v>1.02</v>
      </c>
      <c r="K68">
        <f t="shared" ref="K68" si="48">AVERAGE(J68:J73)</f>
        <v>1.0813333333333335</v>
      </c>
      <c r="L68">
        <v>-2.02</v>
      </c>
      <c r="N68">
        <v>129</v>
      </c>
      <c r="O68">
        <f t="shared" ref="O68" si="49">SUM(N68:N73)</f>
        <v>3081</v>
      </c>
    </row>
    <row r="69" spans="2:15" x14ac:dyDescent="0.25">
      <c r="C69" s="3">
        <v>44181.841932870368</v>
      </c>
      <c r="D69">
        <v>5053</v>
      </c>
      <c r="F69">
        <v>3853</v>
      </c>
      <c r="H69">
        <v>0.76300000000000001</v>
      </c>
      <c r="J69">
        <v>1.1080000000000001</v>
      </c>
      <c r="L69">
        <v>-0.1</v>
      </c>
      <c r="N69">
        <v>898</v>
      </c>
    </row>
    <row r="70" spans="2:15" x14ac:dyDescent="0.25">
      <c r="C70" s="3">
        <v>44181.848877314813</v>
      </c>
      <c r="D70">
        <v>4589</v>
      </c>
      <c r="F70">
        <v>3474</v>
      </c>
      <c r="H70">
        <v>0.75700000000000001</v>
      </c>
      <c r="J70">
        <v>1.004</v>
      </c>
      <c r="L70">
        <v>-2.48</v>
      </c>
      <c r="N70">
        <v>406</v>
      </c>
    </row>
    <row r="71" spans="2:15" x14ac:dyDescent="0.25">
      <c r="C71" s="3">
        <v>44181.855821759258</v>
      </c>
      <c r="D71">
        <v>4945</v>
      </c>
      <c r="F71">
        <v>3838</v>
      </c>
      <c r="H71">
        <v>0.77600000000000002</v>
      </c>
      <c r="J71">
        <v>1.0880000000000001</v>
      </c>
      <c r="L71">
        <v>-2.48</v>
      </c>
      <c r="N71">
        <v>731</v>
      </c>
    </row>
    <row r="72" spans="2:15" x14ac:dyDescent="0.25">
      <c r="C72" s="3">
        <v>44181.862766203703</v>
      </c>
      <c r="D72">
        <v>5396</v>
      </c>
      <c r="F72">
        <v>4290</v>
      </c>
      <c r="H72">
        <v>0.79500000000000004</v>
      </c>
      <c r="J72">
        <v>1.1930000000000001</v>
      </c>
      <c r="L72">
        <v>-4.21</v>
      </c>
      <c r="N72">
        <v>467</v>
      </c>
    </row>
    <row r="73" spans="2:15" x14ac:dyDescent="0.25">
      <c r="C73" s="3">
        <v>44181.869710648149</v>
      </c>
      <c r="D73">
        <v>4920</v>
      </c>
      <c r="F73">
        <v>3697</v>
      </c>
      <c r="H73">
        <v>0.751</v>
      </c>
      <c r="J73">
        <v>1.075</v>
      </c>
      <c r="L73">
        <v>-4.22</v>
      </c>
      <c r="N73">
        <v>450</v>
      </c>
    </row>
    <row r="74" spans="2:15" x14ac:dyDescent="0.25">
      <c r="B74">
        <v>12</v>
      </c>
      <c r="C74" s="3">
        <v>44181.876655092594</v>
      </c>
      <c r="D74">
        <v>4607</v>
      </c>
      <c r="E74">
        <f t="shared" ref="E74" si="50">AVERAGE(D74:D79)</f>
        <v>4767.833333333333</v>
      </c>
      <c r="F74">
        <v>3474</v>
      </c>
      <c r="G74">
        <f t="shared" ref="G74" si="51">AVERAGE(F74:F79)</f>
        <v>3633.5</v>
      </c>
      <c r="H74">
        <v>0.754</v>
      </c>
      <c r="I74">
        <f t="shared" ref="I74" si="52">AVERAGE(H74:H79)</f>
        <v>0.76133333333333331</v>
      </c>
      <c r="J74">
        <v>1.0069999999999999</v>
      </c>
      <c r="K74">
        <f t="shared" ref="K74" si="53">AVERAGE(J74:J79)</f>
        <v>1.0446666666666669</v>
      </c>
      <c r="L74">
        <v>-4.22</v>
      </c>
      <c r="N74">
        <v>49</v>
      </c>
      <c r="O74">
        <f t="shared" ref="O74" si="54">SUM(N74:N79)</f>
        <v>1983</v>
      </c>
    </row>
    <row r="75" spans="2:15" x14ac:dyDescent="0.25">
      <c r="C75" s="3">
        <v>44181.883599537039</v>
      </c>
      <c r="D75">
        <v>4538</v>
      </c>
      <c r="F75">
        <v>3436</v>
      </c>
      <c r="H75">
        <v>0.75700000000000001</v>
      </c>
      <c r="J75">
        <v>0.99299999999999999</v>
      </c>
      <c r="L75">
        <v>-4.21</v>
      </c>
      <c r="N75">
        <v>193</v>
      </c>
    </row>
    <row r="76" spans="2:15" x14ac:dyDescent="0.25">
      <c r="C76" s="3">
        <v>44181.890543981484</v>
      </c>
      <c r="D76">
        <v>4896</v>
      </c>
      <c r="F76">
        <v>3766</v>
      </c>
      <c r="H76">
        <v>0.76900000000000002</v>
      </c>
      <c r="J76">
        <v>1.075</v>
      </c>
      <c r="L76">
        <v>-4.21</v>
      </c>
      <c r="N76">
        <v>758</v>
      </c>
    </row>
    <row r="77" spans="2:15" x14ac:dyDescent="0.25">
      <c r="C77" s="3">
        <v>44181.897488425922</v>
      </c>
      <c r="D77">
        <v>5265</v>
      </c>
      <c r="F77">
        <v>4168</v>
      </c>
      <c r="H77">
        <v>0.79200000000000004</v>
      </c>
      <c r="J77">
        <v>1.163</v>
      </c>
      <c r="L77">
        <v>-4.17</v>
      </c>
      <c r="N77">
        <v>587</v>
      </c>
    </row>
    <row r="78" spans="2:15" x14ac:dyDescent="0.25">
      <c r="C78" s="3">
        <v>44181.904432870368</v>
      </c>
      <c r="D78">
        <v>4683</v>
      </c>
      <c r="F78">
        <v>3486</v>
      </c>
      <c r="H78">
        <v>0.74399999999999999</v>
      </c>
      <c r="J78">
        <v>1.0209999999999999</v>
      </c>
      <c r="L78">
        <v>-4.16</v>
      </c>
      <c r="N78">
        <v>188</v>
      </c>
    </row>
    <row r="79" spans="2:15" x14ac:dyDescent="0.25">
      <c r="C79" s="3">
        <v>44181.911377314813</v>
      </c>
      <c r="D79">
        <v>4618</v>
      </c>
      <c r="F79">
        <v>3471</v>
      </c>
      <c r="H79">
        <v>0.752</v>
      </c>
      <c r="J79">
        <v>1.0089999999999999</v>
      </c>
      <c r="L79">
        <v>-4.16</v>
      </c>
      <c r="N79">
        <v>208</v>
      </c>
    </row>
    <row r="80" spans="2:15" x14ac:dyDescent="0.25">
      <c r="B80">
        <v>13</v>
      </c>
      <c r="C80" s="3">
        <v>44181.918321759258</v>
      </c>
      <c r="D80">
        <v>4336</v>
      </c>
      <c r="E80">
        <f t="shared" ref="E80" si="55">AVERAGE(D80:D85)</f>
        <v>4451.333333333333</v>
      </c>
      <c r="F80">
        <v>3264</v>
      </c>
      <c r="G80">
        <f t="shared" ref="G80" si="56">AVERAGE(F80:F85)</f>
        <v>3526</v>
      </c>
      <c r="H80">
        <v>0.753</v>
      </c>
      <c r="I80">
        <f t="shared" ref="I80" si="57">AVERAGE(H80:H85)</f>
        <v>0.79133333333333322</v>
      </c>
      <c r="J80">
        <v>0.94799999999999995</v>
      </c>
      <c r="K80">
        <f t="shared" ref="K80" si="58">AVERAGE(J80:J85)</f>
        <v>0.98316666666666663</v>
      </c>
      <c r="L80">
        <v>-4.1500000000000004</v>
      </c>
      <c r="N80">
        <v>185</v>
      </c>
      <c r="O80">
        <f t="shared" ref="O80" si="59">SUM(N80:N85)</f>
        <v>1243</v>
      </c>
    </row>
    <row r="81" spans="2:15" x14ac:dyDescent="0.25">
      <c r="C81" s="3">
        <v>44181.925266203703</v>
      </c>
      <c r="D81">
        <v>5015</v>
      </c>
      <c r="F81">
        <v>4097</v>
      </c>
      <c r="H81">
        <v>0.81699999999999995</v>
      </c>
      <c r="J81">
        <v>1.115</v>
      </c>
      <c r="L81">
        <v>-4.16</v>
      </c>
      <c r="N81">
        <v>182</v>
      </c>
    </row>
    <row r="82" spans="2:15" x14ac:dyDescent="0.25">
      <c r="C82" s="3">
        <v>44181.932210648149</v>
      </c>
      <c r="D82">
        <v>4504</v>
      </c>
      <c r="F82">
        <v>3466</v>
      </c>
      <c r="H82">
        <v>0.77</v>
      </c>
      <c r="J82">
        <v>0.98899999999999999</v>
      </c>
      <c r="L82">
        <v>-4.16</v>
      </c>
      <c r="N82">
        <v>35</v>
      </c>
    </row>
    <row r="83" spans="2:15" x14ac:dyDescent="0.25">
      <c r="C83" s="3">
        <v>44181.939155092594</v>
      </c>
      <c r="D83">
        <v>4132</v>
      </c>
      <c r="F83">
        <v>3252</v>
      </c>
      <c r="H83">
        <v>0.78700000000000003</v>
      </c>
      <c r="J83">
        <v>0.91100000000000003</v>
      </c>
      <c r="L83">
        <v>-4.16</v>
      </c>
      <c r="N83">
        <v>46</v>
      </c>
    </row>
    <row r="84" spans="2:15" x14ac:dyDescent="0.25">
      <c r="C84" s="3">
        <v>44181.946099537039</v>
      </c>
      <c r="D84">
        <v>4086</v>
      </c>
      <c r="F84">
        <v>3261</v>
      </c>
      <c r="H84">
        <v>0.79800000000000004</v>
      </c>
      <c r="J84">
        <v>0.90400000000000003</v>
      </c>
      <c r="L84">
        <v>-4.16</v>
      </c>
      <c r="N84">
        <v>118</v>
      </c>
    </row>
    <row r="85" spans="2:15" x14ac:dyDescent="0.25">
      <c r="C85" s="3">
        <v>44181.953043981484</v>
      </c>
      <c r="D85">
        <v>4635</v>
      </c>
      <c r="F85">
        <v>3816</v>
      </c>
      <c r="H85">
        <v>0.82299999999999995</v>
      </c>
      <c r="J85">
        <v>1.032</v>
      </c>
      <c r="L85">
        <v>-4.18</v>
      </c>
      <c r="N85">
        <v>677</v>
      </c>
    </row>
    <row r="86" spans="2:15" x14ac:dyDescent="0.25">
      <c r="B86">
        <v>14</v>
      </c>
      <c r="C86" s="3">
        <v>44181.959988425922</v>
      </c>
      <c r="D86">
        <v>4859</v>
      </c>
      <c r="E86">
        <f t="shared" ref="E86" si="60">AVERAGE(D86:D91)</f>
        <v>4912.833333333333</v>
      </c>
      <c r="F86">
        <v>4005</v>
      </c>
      <c r="G86">
        <f t="shared" ref="G86" si="61">AVERAGE(F86:F91)</f>
        <v>3895</v>
      </c>
      <c r="H86">
        <v>0.82399999999999995</v>
      </c>
      <c r="I86">
        <f t="shared" ref="I86" si="62">AVERAGE(H86:H91)</f>
        <v>0.79283333333333339</v>
      </c>
      <c r="J86">
        <v>1.0820000000000001</v>
      </c>
      <c r="K86">
        <f t="shared" ref="K86" si="63">AVERAGE(J86:J91)</f>
        <v>1.0851666666666666</v>
      </c>
      <c r="L86">
        <v>-5.77</v>
      </c>
      <c r="N86">
        <v>634</v>
      </c>
      <c r="O86">
        <f t="shared" ref="O86" si="64">SUM(N86:N91)</f>
        <v>3790</v>
      </c>
    </row>
    <row r="87" spans="2:15" x14ac:dyDescent="0.25">
      <c r="C87" s="3">
        <v>44181.966932870368</v>
      </c>
      <c r="D87">
        <v>5056</v>
      </c>
      <c r="F87">
        <v>4071</v>
      </c>
      <c r="H87">
        <v>0.80500000000000005</v>
      </c>
      <c r="J87">
        <v>1.1200000000000001</v>
      </c>
      <c r="L87">
        <v>-6.08</v>
      </c>
      <c r="N87">
        <v>537</v>
      </c>
    </row>
    <row r="88" spans="2:15" x14ac:dyDescent="0.25">
      <c r="C88" s="3">
        <v>44181.973877314813</v>
      </c>
      <c r="D88">
        <v>4706</v>
      </c>
      <c r="F88">
        <v>3711</v>
      </c>
      <c r="H88">
        <v>0.78900000000000003</v>
      </c>
      <c r="J88">
        <v>1.038</v>
      </c>
      <c r="L88">
        <v>-6.06</v>
      </c>
      <c r="N88">
        <v>446</v>
      </c>
    </row>
    <row r="89" spans="2:15" x14ac:dyDescent="0.25">
      <c r="C89" s="3">
        <v>44181.980821759258</v>
      </c>
      <c r="D89">
        <v>5160</v>
      </c>
      <c r="F89">
        <v>4069</v>
      </c>
      <c r="H89">
        <v>0.78900000000000003</v>
      </c>
      <c r="J89">
        <v>1.139</v>
      </c>
      <c r="L89">
        <v>-6.34</v>
      </c>
      <c r="N89">
        <v>656</v>
      </c>
    </row>
    <row r="90" spans="2:15" x14ac:dyDescent="0.25">
      <c r="C90" s="3">
        <v>44181.987766203703</v>
      </c>
      <c r="D90">
        <v>5042</v>
      </c>
      <c r="F90">
        <v>3918</v>
      </c>
      <c r="H90">
        <v>0.77700000000000002</v>
      </c>
      <c r="J90">
        <v>1.109</v>
      </c>
      <c r="L90">
        <v>-6.36</v>
      </c>
      <c r="N90">
        <v>889</v>
      </c>
    </row>
    <row r="91" spans="2:15" x14ac:dyDescent="0.25">
      <c r="C91" s="3">
        <v>44181.994710648149</v>
      </c>
      <c r="D91">
        <v>4654</v>
      </c>
      <c r="F91">
        <v>3596</v>
      </c>
      <c r="H91">
        <v>0.77300000000000002</v>
      </c>
      <c r="J91">
        <v>1.0229999999999999</v>
      </c>
      <c r="L91">
        <v>-6.33</v>
      </c>
      <c r="N91">
        <v>628</v>
      </c>
    </row>
    <row r="92" spans="2:15" x14ac:dyDescent="0.25">
      <c r="B92">
        <v>15</v>
      </c>
      <c r="C92" s="3">
        <v>44182.001655092594</v>
      </c>
      <c r="D92">
        <v>4818</v>
      </c>
      <c r="E92">
        <f t="shared" ref="E92" si="65">AVERAGE(D92:D97)</f>
        <v>4749.5</v>
      </c>
      <c r="F92">
        <v>3718</v>
      </c>
      <c r="G92">
        <f t="shared" ref="G92" si="66">AVERAGE(F92:F97)</f>
        <v>3728.8333333333335</v>
      </c>
      <c r="H92">
        <v>0.77200000000000002</v>
      </c>
      <c r="I92">
        <f t="shared" ref="I92" si="67">AVERAGE(H92:H97)</f>
        <v>0.78483333333333327</v>
      </c>
      <c r="J92">
        <v>1.0589999999999999</v>
      </c>
      <c r="K92">
        <f t="shared" ref="K92" si="68">AVERAGE(J92:J97)</f>
        <v>1.0471666666666668</v>
      </c>
      <c r="L92">
        <v>-6.45</v>
      </c>
      <c r="N92">
        <v>1218</v>
      </c>
      <c r="O92">
        <f t="shared" ref="O92" si="69">SUM(N92:N97)</f>
        <v>3973</v>
      </c>
    </row>
    <row r="93" spans="2:15" x14ac:dyDescent="0.25">
      <c r="C93" s="3">
        <v>44182.008599537039</v>
      </c>
      <c r="D93">
        <v>5101</v>
      </c>
      <c r="F93">
        <v>4100</v>
      </c>
      <c r="H93">
        <v>0.80400000000000005</v>
      </c>
      <c r="J93">
        <v>1.1299999999999999</v>
      </c>
      <c r="L93">
        <v>-6.65</v>
      </c>
      <c r="N93">
        <v>734</v>
      </c>
    </row>
    <row r="94" spans="2:15" x14ac:dyDescent="0.25">
      <c r="C94" s="3">
        <v>44182.015543981484</v>
      </c>
      <c r="D94">
        <v>4823</v>
      </c>
      <c r="F94">
        <v>3728</v>
      </c>
      <c r="H94">
        <v>0.77300000000000002</v>
      </c>
      <c r="J94">
        <v>1.06</v>
      </c>
      <c r="L94">
        <v>-6.62</v>
      </c>
      <c r="N94">
        <v>154</v>
      </c>
    </row>
    <row r="95" spans="2:15" x14ac:dyDescent="0.25">
      <c r="C95" s="3">
        <v>44182.022488425922</v>
      </c>
      <c r="D95">
        <v>4353</v>
      </c>
      <c r="F95">
        <v>3345</v>
      </c>
      <c r="H95">
        <v>0.76800000000000002</v>
      </c>
      <c r="J95">
        <v>0.95599999999999996</v>
      </c>
      <c r="L95">
        <v>-6.6</v>
      </c>
      <c r="N95">
        <v>198</v>
      </c>
    </row>
    <row r="96" spans="2:15" x14ac:dyDescent="0.25">
      <c r="C96" s="3">
        <v>44182.029432870368</v>
      </c>
      <c r="D96">
        <v>4689</v>
      </c>
      <c r="F96">
        <v>3760</v>
      </c>
      <c r="H96">
        <v>0.80200000000000005</v>
      </c>
      <c r="J96">
        <v>1.038</v>
      </c>
      <c r="L96">
        <v>-6.86</v>
      </c>
      <c r="N96">
        <v>713</v>
      </c>
    </row>
    <row r="97" spans="2:15" x14ac:dyDescent="0.25">
      <c r="C97" s="3">
        <v>44182.036377314813</v>
      </c>
      <c r="D97">
        <v>4713</v>
      </c>
      <c r="F97">
        <v>3722</v>
      </c>
      <c r="H97">
        <v>0.79</v>
      </c>
      <c r="J97">
        <v>1.04</v>
      </c>
      <c r="L97">
        <v>-7.53</v>
      </c>
      <c r="N97">
        <v>956</v>
      </c>
    </row>
    <row r="98" spans="2:15" x14ac:dyDescent="0.25">
      <c r="B98">
        <v>16</v>
      </c>
      <c r="C98" s="3">
        <v>44182.043321759258</v>
      </c>
      <c r="D98">
        <v>4722</v>
      </c>
      <c r="E98">
        <f t="shared" ref="E98" si="70">AVERAGE(D98:D103)</f>
        <v>4437.833333333333</v>
      </c>
      <c r="F98">
        <v>3758</v>
      </c>
      <c r="G98">
        <f t="shared" ref="G98" si="71">AVERAGE(F98:F103)</f>
        <v>3481.8333333333335</v>
      </c>
      <c r="H98">
        <v>0.79600000000000004</v>
      </c>
      <c r="I98">
        <f t="shared" ref="I98" si="72">AVERAGE(H98:H103)</f>
        <v>0.78416666666666668</v>
      </c>
      <c r="J98">
        <v>1.044</v>
      </c>
      <c r="K98">
        <f t="shared" ref="K98" si="73">AVERAGE(J98:J103)</f>
        <v>0.9783333333333335</v>
      </c>
      <c r="L98">
        <v>-7.53</v>
      </c>
      <c r="N98">
        <v>179</v>
      </c>
      <c r="O98">
        <f t="shared" ref="O98" si="74">SUM(N98:N103)</f>
        <v>950</v>
      </c>
    </row>
    <row r="99" spans="2:15" x14ac:dyDescent="0.25">
      <c r="C99" s="3">
        <v>44182.050266203703</v>
      </c>
      <c r="D99">
        <v>4795</v>
      </c>
      <c r="F99">
        <v>3773</v>
      </c>
      <c r="H99">
        <v>0.78700000000000003</v>
      </c>
      <c r="J99">
        <v>1.0580000000000001</v>
      </c>
      <c r="L99">
        <v>-7.52</v>
      </c>
      <c r="N99">
        <v>182</v>
      </c>
    </row>
    <row r="100" spans="2:15" x14ac:dyDescent="0.25">
      <c r="C100" s="3">
        <v>44182.057210648149</v>
      </c>
      <c r="D100">
        <v>4147</v>
      </c>
      <c r="F100">
        <v>3228</v>
      </c>
      <c r="H100">
        <v>0.77800000000000002</v>
      </c>
      <c r="J100">
        <v>0.91300000000000003</v>
      </c>
      <c r="L100">
        <v>-7.54</v>
      </c>
      <c r="N100">
        <v>80</v>
      </c>
    </row>
    <row r="101" spans="2:15" x14ac:dyDescent="0.25">
      <c r="C101" s="3">
        <v>44182.064155092594</v>
      </c>
      <c r="D101">
        <v>4154</v>
      </c>
      <c r="F101">
        <v>3220</v>
      </c>
      <c r="H101">
        <v>0.77500000000000002</v>
      </c>
      <c r="J101">
        <v>0.91300000000000003</v>
      </c>
      <c r="L101">
        <v>-7.55</v>
      </c>
      <c r="N101">
        <v>113</v>
      </c>
    </row>
    <row r="102" spans="2:15" x14ac:dyDescent="0.25">
      <c r="C102" s="3">
        <v>44182.071099537039</v>
      </c>
      <c r="D102">
        <v>4574</v>
      </c>
      <c r="F102">
        <v>3645</v>
      </c>
      <c r="H102">
        <v>0.79700000000000004</v>
      </c>
      <c r="J102">
        <v>1.012</v>
      </c>
      <c r="L102">
        <v>-7.54</v>
      </c>
      <c r="N102">
        <v>331</v>
      </c>
    </row>
    <row r="103" spans="2:15" x14ac:dyDescent="0.25">
      <c r="C103" s="3">
        <v>44182.078043981484</v>
      </c>
      <c r="D103">
        <v>4235</v>
      </c>
      <c r="F103">
        <v>3267</v>
      </c>
      <c r="H103">
        <v>0.77200000000000002</v>
      </c>
      <c r="J103">
        <v>0.93</v>
      </c>
      <c r="L103">
        <v>-7.54</v>
      </c>
      <c r="N103">
        <v>65</v>
      </c>
    </row>
    <row r="104" spans="2:15" x14ac:dyDescent="0.25">
      <c r="B104">
        <v>17</v>
      </c>
      <c r="C104" s="3">
        <v>44182.084988425922</v>
      </c>
      <c r="D104">
        <v>4444</v>
      </c>
      <c r="E104">
        <f t="shared" ref="E104" si="75">AVERAGE(D104:D109)</f>
        <v>4515.166666666667</v>
      </c>
      <c r="F104">
        <v>3469</v>
      </c>
      <c r="G104">
        <f t="shared" ref="G104" si="76">AVERAGE(F104:F109)</f>
        <v>3481.6666666666665</v>
      </c>
      <c r="H104">
        <v>0.78100000000000003</v>
      </c>
      <c r="I104">
        <f t="shared" ref="I104" si="77">AVERAGE(H104:H109)</f>
        <v>0.77050000000000007</v>
      </c>
      <c r="J104">
        <v>0.97899999999999998</v>
      </c>
      <c r="K104">
        <f t="shared" ref="K104" si="78">AVERAGE(J104:J109)</f>
        <v>0.99199999999999999</v>
      </c>
      <c r="L104">
        <v>-7.54</v>
      </c>
      <c r="N104">
        <v>190</v>
      </c>
      <c r="O104">
        <f t="shared" ref="O104" si="79">SUM(N104:N109)</f>
        <v>1921</v>
      </c>
    </row>
    <row r="105" spans="2:15" x14ac:dyDescent="0.25">
      <c r="C105" s="3">
        <v>44182.091932870368</v>
      </c>
      <c r="D105">
        <v>4991</v>
      </c>
      <c r="F105">
        <v>3872</v>
      </c>
      <c r="H105">
        <v>0.77600000000000002</v>
      </c>
      <c r="J105">
        <v>1.0980000000000001</v>
      </c>
      <c r="L105">
        <v>-13.02</v>
      </c>
      <c r="N105">
        <v>845</v>
      </c>
    </row>
    <row r="106" spans="2:15" x14ac:dyDescent="0.25">
      <c r="C106" s="3">
        <v>44182.098877314813</v>
      </c>
      <c r="D106">
        <v>4890</v>
      </c>
      <c r="F106">
        <v>3841</v>
      </c>
      <c r="H106">
        <v>0.78500000000000003</v>
      </c>
      <c r="J106">
        <v>1.0780000000000001</v>
      </c>
      <c r="L106">
        <v>-13.03</v>
      </c>
      <c r="N106">
        <v>315</v>
      </c>
    </row>
    <row r="107" spans="2:15" x14ac:dyDescent="0.25">
      <c r="C107" s="3">
        <v>44182.105821759258</v>
      </c>
      <c r="D107">
        <v>4198</v>
      </c>
      <c r="F107">
        <v>3183</v>
      </c>
      <c r="H107">
        <v>0.75800000000000001</v>
      </c>
      <c r="J107">
        <v>0.91900000000000004</v>
      </c>
      <c r="L107">
        <v>-13.02</v>
      </c>
      <c r="N107">
        <v>56</v>
      </c>
    </row>
    <row r="108" spans="2:15" x14ac:dyDescent="0.25">
      <c r="C108" s="3">
        <v>44182.112766203703</v>
      </c>
      <c r="D108">
        <v>4146</v>
      </c>
      <c r="F108">
        <v>3143</v>
      </c>
      <c r="H108">
        <v>0.75800000000000001</v>
      </c>
      <c r="J108">
        <v>0.90800000000000003</v>
      </c>
      <c r="L108">
        <v>-13.04</v>
      </c>
      <c r="N108">
        <v>427</v>
      </c>
    </row>
    <row r="109" spans="2:15" x14ac:dyDescent="0.25">
      <c r="C109" s="3">
        <v>44182.119710648149</v>
      </c>
      <c r="D109">
        <v>4422</v>
      </c>
      <c r="F109">
        <v>3382</v>
      </c>
      <c r="H109">
        <v>0.76500000000000001</v>
      </c>
      <c r="J109">
        <v>0.97</v>
      </c>
      <c r="L109">
        <v>-13.03</v>
      </c>
      <c r="N109">
        <v>88</v>
      </c>
    </row>
    <row r="110" spans="2:15" x14ac:dyDescent="0.25">
      <c r="B110">
        <v>18</v>
      </c>
      <c r="C110" s="3">
        <v>44182.126655092594</v>
      </c>
      <c r="D110">
        <v>4028</v>
      </c>
      <c r="E110">
        <f t="shared" ref="E110" si="80">AVERAGE(D110:D115)</f>
        <v>4325.5</v>
      </c>
      <c r="F110">
        <v>3135</v>
      </c>
      <c r="G110">
        <f t="shared" ref="G110" si="81">AVERAGE(F110:F115)</f>
        <v>3487.8333333333335</v>
      </c>
      <c r="H110">
        <v>0.77800000000000002</v>
      </c>
      <c r="I110">
        <f t="shared" ref="I110" si="82">AVERAGE(H110:H115)</f>
        <v>0.80666666666666664</v>
      </c>
      <c r="J110">
        <v>0.88700000000000001</v>
      </c>
      <c r="K110">
        <f t="shared" ref="K110" si="83">AVERAGE(J110:J115)</f>
        <v>0.95883333333333332</v>
      </c>
      <c r="L110">
        <v>-13.03</v>
      </c>
      <c r="N110">
        <v>148</v>
      </c>
      <c r="O110">
        <f t="shared" ref="O110" si="84">SUM(N110:N115)</f>
        <v>2253</v>
      </c>
    </row>
    <row r="111" spans="2:15" x14ac:dyDescent="0.25">
      <c r="C111" s="3">
        <v>44182.133599537039</v>
      </c>
      <c r="D111">
        <v>4201</v>
      </c>
      <c r="F111">
        <v>3408</v>
      </c>
      <c r="H111">
        <v>0.81100000000000005</v>
      </c>
      <c r="J111">
        <v>0.93200000000000005</v>
      </c>
      <c r="L111">
        <v>-13.03</v>
      </c>
      <c r="N111">
        <v>1</v>
      </c>
    </row>
    <row r="112" spans="2:15" x14ac:dyDescent="0.25">
      <c r="C112" s="3">
        <v>44182.140543981484</v>
      </c>
      <c r="D112">
        <v>4052</v>
      </c>
      <c r="F112">
        <v>3379</v>
      </c>
      <c r="H112">
        <v>0.83399999999999996</v>
      </c>
      <c r="J112">
        <v>0.90500000000000003</v>
      </c>
      <c r="L112">
        <v>-13.03</v>
      </c>
      <c r="N112">
        <v>417</v>
      </c>
    </row>
    <row r="113" spans="2:15" x14ac:dyDescent="0.25">
      <c r="C113" s="3">
        <v>44182.147488425922</v>
      </c>
      <c r="D113">
        <v>4275</v>
      </c>
      <c r="F113">
        <v>3514</v>
      </c>
      <c r="H113">
        <v>0.82199999999999995</v>
      </c>
      <c r="J113">
        <v>0.95099999999999996</v>
      </c>
      <c r="L113">
        <v>-13.03</v>
      </c>
      <c r="N113">
        <v>82</v>
      </c>
    </row>
    <row r="114" spans="2:15" x14ac:dyDescent="0.25">
      <c r="C114" s="3">
        <v>44182.154432870368</v>
      </c>
      <c r="D114">
        <v>4683</v>
      </c>
      <c r="F114">
        <v>3788</v>
      </c>
      <c r="H114">
        <v>0.80900000000000005</v>
      </c>
      <c r="J114">
        <v>1.0389999999999999</v>
      </c>
      <c r="L114">
        <v>-13.04</v>
      </c>
      <c r="N114">
        <v>767</v>
      </c>
    </row>
    <row r="115" spans="2:15" x14ac:dyDescent="0.25">
      <c r="C115" s="3">
        <v>44182.161377314813</v>
      </c>
      <c r="D115">
        <v>4714</v>
      </c>
      <c r="F115">
        <v>3703</v>
      </c>
      <c r="H115">
        <v>0.78600000000000003</v>
      </c>
      <c r="J115">
        <v>1.0389999999999999</v>
      </c>
      <c r="L115">
        <v>-13.05</v>
      </c>
      <c r="N115">
        <v>838</v>
      </c>
    </row>
    <row r="116" spans="2:15" x14ac:dyDescent="0.25">
      <c r="B116">
        <v>19</v>
      </c>
      <c r="C116" s="3">
        <v>44182.168321759258</v>
      </c>
      <c r="D116">
        <v>4718</v>
      </c>
      <c r="E116">
        <f t="shared" ref="E116" si="85">AVERAGE(D116:D121)</f>
        <v>4413.5</v>
      </c>
      <c r="F116">
        <v>3742</v>
      </c>
      <c r="G116">
        <f t="shared" ref="G116" si="86">AVERAGE(F116:F121)</f>
        <v>3484.8333333333335</v>
      </c>
      <c r="H116">
        <v>0.79300000000000004</v>
      </c>
      <c r="I116">
        <f t="shared" ref="I116" si="87">AVERAGE(H116:H121)</f>
        <v>0.78933333333333344</v>
      </c>
      <c r="J116">
        <v>1.042</v>
      </c>
      <c r="K116">
        <f t="shared" ref="K116" si="88">AVERAGE(J116:J121)</f>
        <v>0.97416666666666674</v>
      </c>
      <c r="L116">
        <v>-13.04</v>
      </c>
      <c r="N116">
        <v>160</v>
      </c>
      <c r="O116">
        <f t="shared" ref="O116" si="89">SUM(N116:N121)</f>
        <v>1776</v>
      </c>
    </row>
    <row r="117" spans="2:15" x14ac:dyDescent="0.25">
      <c r="C117" s="3">
        <v>44182.175266203703</v>
      </c>
      <c r="D117">
        <v>4412</v>
      </c>
      <c r="F117">
        <v>3398</v>
      </c>
      <c r="H117">
        <v>0.77</v>
      </c>
      <c r="J117">
        <v>0.96899999999999997</v>
      </c>
      <c r="L117">
        <v>-13.03</v>
      </c>
      <c r="N117">
        <v>89</v>
      </c>
    </row>
    <row r="118" spans="2:15" x14ac:dyDescent="0.25">
      <c r="C118" s="3">
        <v>44182.182210648149</v>
      </c>
      <c r="D118">
        <v>4124</v>
      </c>
      <c r="F118">
        <v>3263</v>
      </c>
      <c r="H118">
        <v>0.79100000000000004</v>
      </c>
      <c r="J118">
        <v>0.91100000000000003</v>
      </c>
      <c r="L118">
        <v>-13.03</v>
      </c>
      <c r="N118">
        <v>110</v>
      </c>
    </row>
    <row r="119" spans="2:15" x14ac:dyDescent="0.25">
      <c r="C119" s="3">
        <v>44182.189155092594</v>
      </c>
      <c r="D119">
        <v>4409</v>
      </c>
      <c r="F119">
        <v>3567</v>
      </c>
      <c r="H119">
        <v>0.80900000000000005</v>
      </c>
      <c r="J119">
        <v>0.97799999999999998</v>
      </c>
      <c r="L119">
        <v>-13.74</v>
      </c>
      <c r="N119">
        <v>983</v>
      </c>
    </row>
    <row r="120" spans="2:15" x14ac:dyDescent="0.25">
      <c r="C120" s="3">
        <v>44182.196099537039</v>
      </c>
      <c r="D120">
        <v>4027</v>
      </c>
      <c r="F120">
        <v>3163</v>
      </c>
      <c r="H120">
        <v>0.78500000000000003</v>
      </c>
      <c r="J120">
        <v>0.88800000000000001</v>
      </c>
      <c r="L120">
        <v>-13.74</v>
      </c>
      <c r="N120">
        <v>346</v>
      </c>
    </row>
    <row r="121" spans="2:15" x14ac:dyDescent="0.25">
      <c r="C121" s="3">
        <v>44182.203043981484</v>
      </c>
      <c r="D121">
        <v>4791</v>
      </c>
      <c r="F121">
        <v>3776</v>
      </c>
      <c r="H121">
        <v>0.78800000000000003</v>
      </c>
      <c r="J121">
        <v>1.0569999999999999</v>
      </c>
      <c r="L121">
        <v>-13.74</v>
      </c>
      <c r="N121">
        <v>88</v>
      </c>
    </row>
    <row r="122" spans="2:15" x14ac:dyDescent="0.25">
      <c r="B122">
        <v>20</v>
      </c>
      <c r="C122" s="3">
        <v>44182.209988425922</v>
      </c>
      <c r="D122">
        <v>4312</v>
      </c>
      <c r="E122">
        <f t="shared" ref="E122" si="90">AVERAGE(D122:D127)</f>
        <v>4265.5</v>
      </c>
      <c r="F122">
        <v>3306</v>
      </c>
      <c r="G122">
        <f t="shared" ref="G122" si="91">AVERAGE(F122:F127)</f>
        <v>3256.5</v>
      </c>
      <c r="H122">
        <v>0.76700000000000002</v>
      </c>
      <c r="I122">
        <f t="shared" ref="I122" si="92">AVERAGE(H122:H127)</f>
        <v>0.76333333333333331</v>
      </c>
      <c r="J122">
        <v>0.94599999999999995</v>
      </c>
      <c r="K122">
        <f t="shared" ref="K122" si="93">AVERAGE(J122:J127)</f>
        <v>0.93500000000000005</v>
      </c>
      <c r="L122">
        <v>-13.74</v>
      </c>
      <c r="N122">
        <v>210</v>
      </c>
      <c r="O122">
        <f t="shared" ref="O122" si="94">SUM(N122:N127)</f>
        <v>1219</v>
      </c>
    </row>
    <row r="123" spans="2:15" x14ac:dyDescent="0.25">
      <c r="C123" s="3">
        <v>44182.216932870368</v>
      </c>
      <c r="D123">
        <v>4239</v>
      </c>
      <c r="F123">
        <v>3260</v>
      </c>
      <c r="H123">
        <v>0.76900000000000002</v>
      </c>
      <c r="J123">
        <v>0.93100000000000005</v>
      </c>
      <c r="L123">
        <v>-13.74</v>
      </c>
      <c r="N123">
        <v>226</v>
      </c>
    </row>
    <row r="124" spans="2:15" x14ac:dyDescent="0.25">
      <c r="C124" s="3">
        <v>44182.223877314813</v>
      </c>
      <c r="D124">
        <v>4398</v>
      </c>
      <c r="F124">
        <v>3393</v>
      </c>
      <c r="H124">
        <v>0.77100000000000002</v>
      </c>
      <c r="J124">
        <v>0.96599999999999997</v>
      </c>
      <c r="L124">
        <v>-13.74</v>
      </c>
      <c r="N124">
        <v>59</v>
      </c>
    </row>
    <row r="125" spans="2:15" x14ac:dyDescent="0.25">
      <c r="C125" s="3">
        <v>44182.230821759258</v>
      </c>
      <c r="D125">
        <v>4023</v>
      </c>
      <c r="F125">
        <v>3075</v>
      </c>
      <c r="H125">
        <v>0.76400000000000001</v>
      </c>
      <c r="J125">
        <v>0.88200000000000001</v>
      </c>
      <c r="L125">
        <v>-14.35</v>
      </c>
      <c r="N125">
        <v>656</v>
      </c>
    </row>
    <row r="126" spans="2:15" x14ac:dyDescent="0.25">
      <c r="C126" s="3">
        <v>44182.237766203703</v>
      </c>
      <c r="D126">
        <v>4349</v>
      </c>
      <c r="F126">
        <v>3335</v>
      </c>
      <c r="H126">
        <v>0.76700000000000002</v>
      </c>
      <c r="J126">
        <v>0.95399999999999996</v>
      </c>
      <c r="L126">
        <v>-14.4</v>
      </c>
      <c r="N126">
        <v>58</v>
      </c>
    </row>
    <row r="127" spans="2:15" x14ac:dyDescent="0.25">
      <c r="C127" s="3">
        <v>44182.244710648149</v>
      </c>
      <c r="D127">
        <v>4272</v>
      </c>
      <c r="F127">
        <v>3170</v>
      </c>
      <c r="H127">
        <v>0.74199999999999999</v>
      </c>
      <c r="J127">
        <v>0.93100000000000005</v>
      </c>
      <c r="L127">
        <v>-14.42</v>
      </c>
      <c r="N127">
        <v>10</v>
      </c>
    </row>
    <row r="128" spans="2:15" x14ac:dyDescent="0.25">
      <c r="B128">
        <v>21</v>
      </c>
      <c r="C128" s="3">
        <v>44182.251655092594</v>
      </c>
      <c r="D128">
        <v>3949</v>
      </c>
      <c r="E128">
        <f t="shared" ref="E128" si="95">AVERAGE(D128:D133)</f>
        <v>4045.6666666666665</v>
      </c>
      <c r="F128">
        <v>3143</v>
      </c>
      <c r="G128">
        <f t="shared" ref="G128" si="96">AVERAGE(F128:F133)</f>
        <v>3320.1666666666665</v>
      </c>
      <c r="H128">
        <v>0.79600000000000004</v>
      </c>
      <c r="I128">
        <f t="shared" ref="I128" si="97">AVERAGE(H128:H133)</f>
        <v>0.8208333333333333</v>
      </c>
      <c r="J128">
        <v>0.873</v>
      </c>
      <c r="K128">
        <f t="shared" ref="K128" si="98">AVERAGE(J128:J133)</f>
        <v>0.89999999999999991</v>
      </c>
      <c r="L128">
        <v>-14.43</v>
      </c>
      <c r="N128">
        <v>91</v>
      </c>
      <c r="O128">
        <f t="shared" ref="O128" si="99">SUM(N128:N133)</f>
        <v>1114</v>
      </c>
    </row>
    <row r="129" spans="2:15" x14ac:dyDescent="0.25">
      <c r="C129" s="3">
        <v>44182.258599537039</v>
      </c>
      <c r="D129">
        <v>3997</v>
      </c>
      <c r="F129">
        <v>3285</v>
      </c>
      <c r="H129">
        <v>0.82199999999999995</v>
      </c>
      <c r="J129">
        <v>0.88900000000000001</v>
      </c>
      <c r="L129">
        <v>-14.43</v>
      </c>
      <c r="N129">
        <v>4</v>
      </c>
    </row>
    <row r="130" spans="2:15" x14ac:dyDescent="0.25">
      <c r="C130" s="3">
        <v>44182.265543981484</v>
      </c>
      <c r="D130">
        <v>4033</v>
      </c>
      <c r="F130">
        <v>3365</v>
      </c>
      <c r="H130">
        <v>0.83399999999999996</v>
      </c>
      <c r="J130">
        <v>0.9</v>
      </c>
      <c r="L130">
        <v>-14.46</v>
      </c>
      <c r="N130">
        <v>706</v>
      </c>
    </row>
    <row r="131" spans="2:15" x14ac:dyDescent="0.25">
      <c r="C131" s="3">
        <v>44182.272488425922</v>
      </c>
      <c r="D131">
        <v>4018</v>
      </c>
      <c r="F131">
        <v>3327</v>
      </c>
      <c r="H131">
        <v>0.82799999999999996</v>
      </c>
      <c r="J131">
        <v>0.89600000000000002</v>
      </c>
      <c r="L131">
        <v>-14.45</v>
      </c>
      <c r="N131">
        <v>14</v>
      </c>
    </row>
    <row r="132" spans="2:15" x14ac:dyDescent="0.25">
      <c r="C132" s="3">
        <v>44182.279432870368</v>
      </c>
      <c r="D132">
        <v>3935</v>
      </c>
      <c r="F132">
        <v>3314</v>
      </c>
      <c r="H132">
        <v>0.84199999999999997</v>
      </c>
      <c r="J132">
        <v>0.88</v>
      </c>
      <c r="L132">
        <v>-14.45</v>
      </c>
      <c r="N132">
        <v>159</v>
      </c>
    </row>
    <row r="133" spans="2:15" x14ac:dyDescent="0.25">
      <c r="C133" s="3">
        <v>44182.286377314813</v>
      </c>
      <c r="D133">
        <v>4342</v>
      </c>
      <c r="F133">
        <v>3487</v>
      </c>
      <c r="H133">
        <v>0.80300000000000005</v>
      </c>
      <c r="J133">
        <v>0.96199999999999997</v>
      </c>
      <c r="L133">
        <v>-14.45</v>
      </c>
      <c r="N133">
        <v>140</v>
      </c>
    </row>
    <row r="134" spans="2:15" x14ac:dyDescent="0.25">
      <c r="B134">
        <v>22</v>
      </c>
      <c r="C134" s="3">
        <v>44182.293321759258</v>
      </c>
      <c r="D134">
        <v>4222</v>
      </c>
      <c r="E134">
        <f t="shared" ref="E134" si="100">AVERAGE(D134:D139)</f>
        <v>3950</v>
      </c>
      <c r="F134">
        <v>3341</v>
      </c>
      <c r="G134">
        <f t="shared" ref="G134" si="101">AVERAGE(F134:F139)</f>
        <v>3266.3333333333335</v>
      </c>
      <c r="H134">
        <v>0.79100000000000004</v>
      </c>
      <c r="I134">
        <f t="shared" ref="I134" si="102">AVERAGE(H134:H139)</f>
        <v>0.82750000000000001</v>
      </c>
      <c r="J134">
        <v>0.93200000000000005</v>
      </c>
      <c r="K134">
        <f t="shared" ref="K134" si="103">AVERAGE(J134:J139)</f>
        <v>0.88016666666666676</v>
      </c>
      <c r="L134">
        <v>-14.45</v>
      </c>
      <c r="N134">
        <v>124</v>
      </c>
      <c r="O134">
        <f t="shared" ref="O134" si="104">SUM(N134:N139)</f>
        <v>426</v>
      </c>
    </row>
    <row r="135" spans="2:15" x14ac:dyDescent="0.25">
      <c r="C135" s="3">
        <v>44182.300266203703</v>
      </c>
      <c r="D135">
        <v>3879</v>
      </c>
      <c r="F135">
        <v>3238</v>
      </c>
      <c r="H135">
        <v>0.83499999999999996</v>
      </c>
      <c r="J135">
        <v>0.86599999999999999</v>
      </c>
      <c r="L135">
        <v>-14.44</v>
      </c>
      <c r="N135">
        <v>8</v>
      </c>
    </row>
    <row r="136" spans="2:15" x14ac:dyDescent="0.25">
      <c r="C136" s="3">
        <v>44182.307210648149</v>
      </c>
      <c r="D136">
        <v>4133</v>
      </c>
      <c r="F136">
        <v>3417</v>
      </c>
      <c r="H136">
        <v>0.82699999999999996</v>
      </c>
      <c r="J136">
        <v>0.92100000000000004</v>
      </c>
      <c r="L136">
        <v>-14.44</v>
      </c>
      <c r="N136">
        <v>7</v>
      </c>
    </row>
    <row r="137" spans="2:15" x14ac:dyDescent="0.25">
      <c r="C137" s="3">
        <v>44182.314155092594</v>
      </c>
      <c r="D137">
        <v>3650</v>
      </c>
      <c r="F137">
        <v>3057</v>
      </c>
      <c r="H137">
        <v>0.83799999999999997</v>
      </c>
      <c r="J137">
        <v>0.81499999999999995</v>
      </c>
      <c r="L137">
        <v>-14.44</v>
      </c>
      <c r="N137">
        <v>156</v>
      </c>
    </row>
    <row r="138" spans="2:15" x14ac:dyDescent="0.25">
      <c r="C138" s="3">
        <v>44182.321099537039</v>
      </c>
      <c r="D138">
        <v>3785</v>
      </c>
      <c r="F138">
        <v>3155</v>
      </c>
      <c r="H138">
        <v>0.83299999999999996</v>
      </c>
      <c r="J138">
        <v>0.84499999999999997</v>
      </c>
      <c r="L138">
        <v>-14.45</v>
      </c>
      <c r="N138">
        <v>5</v>
      </c>
    </row>
    <row r="139" spans="2:15" x14ac:dyDescent="0.25">
      <c r="C139" s="3">
        <v>44182.328043981484</v>
      </c>
      <c r="D139">
        <v>4031</v>
      </c>
      <c r="F139">
        <v>3390</v>
      </c>
      <c r="H139">
        <v>0.84099999999999997</v>
      </c>
      <c r="J139">
        <v>0.90200000000000002</v>
      </c>
      <c r="L139">
        <v>-14.45</v>
      </c>
      <c r="N139">
        <v>126</v>
      </c>
    </row>
    <row r="140" spans="2:15" x14ac:dyDescent="0.25">
      <c r="B140">
        <v>23</v>
      </c>
      <c r="C140" s="3">
        <v>44182.334988425922</v>
      </c>
      <c r="D140">
        <v>4463</v>
      </c>
      <c r="E140">
        <f t="shared" ref="E140" si="105">AVERAGE(D140:D145)</f>
        <v>4235.166666666667</v>
      </c>
      <c r="F140">
        <v>3892</v>
      </c>
      <c r="G140">
        <f t="shared" ref="G140" si="106">AVERAGE(F140:F145)</f>
        <v>3455.8333333333335</v>
      </c>
      <c r="H140">
        <v>0.872</v>
      </c>
      <c r="I140">
        <f t="shared" ref="I140" si="107">AVERAGE(H140:H145)</f>
        <v>0.81533333333333335</v>
      </c>
      <c r="J140">
        <v>1.006</v>
      </c>
      <c r="K140">
        <f t="shared" ref="K140" si="108">AVERAGE(J140:J145)</f>
        <v>0.94116666666666671</v>
      </c>
      <c r="L140">
        <v>-14.44</v>
      </c>
      <c r="N140">
        <v>354</v>
      </c>
      <c r="O140">
        <f t="shared" ref="O140" si="109">SUM(N140:N145)</f>
        <v>613</v>
      </c>
    </row>
    <row r="141" spans="2:15" x14ac:dyDescent="0.25">
      <c r="C141" s="3">
        <v>44182.341932870368</v>
      </c>
      <c r="D141">
        <v>4427</v>
      </c>
      <c r="F141">
        <v>3644</v>
      </c>
      <c r="H141">
        <v>0.82299999999999995</v>
      </c>
      <c r="J141">
        <v>0.98599999999999999</v>
      </c>
      <c r="L141">
        <v>-14.43</v>
      </c>
      <c r="N141">
        <v>106</v>
      </c>
    </row>
    <row r="142" spans="2:15" x14ac:dyDescent="0.25">
      <c r="C142" s="3">
        <v>44182.348877314813</v>
      </c>
      <c r="D142">
        <v>4404</v>
      </c>
      <c r="F142">
        <v>3522</v>
      </c>
      <c r="H142">
        <v>0.8</v>
      </c>
      <c r="J142">
        <v>0.97499999999999998</v>
      </c>
      <c r="L142">
        <v>-14.42</v>
      </c>
      <c r="N142">
        <v>1</v>
      </c>
    </row>
    <row r="143" spans="2:15" x14ac:dyDescent="0.25">
      <c r="C143" s="3">
        <v>44182.355821759258</v>
      </c>
      <c r="D143">
        <v>4036</v>
      </c>
      <c r="F143">
        <v>3244</v>
      </c>
      <c r="H143">
        <v>0.80400000000000005</v>
      </c>
      <c r="J143">
        <v>0.89400000000000002</v>
      </c>
      <c r="L143">
        <v>-14.42</v>
      </c>
      <c r="N143">
        <v>50</v>
      </c>
    </row>
    <row r="144" spans="2:15" x14ac:dyDescent="0.25">
      <c r="C144" s="3">
        <v>44182.362766203703</v>
      </c>
      <c r="D144">
        <v>4012</v>
      </c>
      <c r="F144">
        <v>3248</v>
      </c>
      <c r="H144">
        <v>0.81</v>
      </c>
      <c r="J144">
        <v>0.89</v>
      </c>
      <c r="L144">
        <v>-14.42</v>
      </c>
      <c r="N144">
        <v>74</v>
      </c>
    </row>
    <row r="145" spans="2:15" x14ac:dyDescent="0.25">
      <c r="C145" s="3">
        <v>44182.369710648149</v>
      </c>
      <c r="D145">
        <v>4069</v>
      </c>
      <c r="F145">
        <v>3185</v>
      </c>
      <c r="H145">
        <v>0.78300000000000003</v>
      </c>
      <c r="J145">
        <v>0.89600000000000002</v>
      </c>
      <c r="L145">
        <v>-14.41</v>
      </c>
      <c r="N145">
        <v>28</v>
      </c>
    </row>
    <row r="146" spans="2:15" x14ac:dyDescent="0.25">
      <c r="B146">
        <v>24</v>
      </c>
      <c r="C146" s="3">
        <v>44182.376655092594</v>
      </c>
      <c r="D146">
        <v>3848</v>
      </c>
      <c r="E146">
        <f t="shared" ref="E146" si="110">AVERAGE(D146:D151)</f>
        <v>3848</v>
      </c>
      <c r="F146">
        <v>3028</v>
      </c>
      <c r="G146">
        <f t="shared" ref="G146" si="111">AVERAGE(F146:F151)</f>
        <v>3028</v>
      </c>
      <c r="H146">
        <v>0.78700000000000003</v>
      </c>
      <c r="I146">
        <f t="shared" ref="I146" si="112">AVERAGE(H146:H151)</f>
        <v>0.78700000000000003</v>
      </c>
      <c r="J146">
        <v>0.84899999999999998</v>
      </c>
      <c r="K146">
        <f t="shared" ref="K146" si="113">AVERAGE(J146:J151)</f>
        <v>0.84899999999999998</v>
      </c>
      <c r="L146">
        <v>-14.41</v>
      </c>
      <c r="N146">
        <v>2</v>
      </c>
      <c r="O146">
        <f t="shared" ref="O146" si="114">SUM(N146:N151)</f>
        <v>2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4">
    <tabColor theme="4"/>
  </sheetPr>
  <dimension ref="A1:W146"/>
  <sheetViews>
    <sheetView topLeftCell="P1" workbookViewId="0">
      <selection activeCell="W1" sqref="W1:W1048576"/>
    </sheetView>
  </sheetViews>
  <sheetFormatPr defaultRowHeight="15" x14ac:dyDescent="0.25"/>
  <cols>
    <col min="2" max="2" width="20.140625" bestFit="1" customWidth="1"/>
    <col min="3" max="3" width="15.85546875" bestFit="1" customWidth="1"/>
    <col min="10" max="10" width="9.85546875" bestFit="1" customWidth="1"/>
    <col min="11" max="11" width="9.85546875" customWidth="1"/>
    <col min="12" max="12" width="25.28515625" bestFit="1" customWidth="1"/>
    <col min="13" max="13" width="18.5703125" customWidth="1"/>
    <col min="14" max="14" width="18.5703125" bestFit="1" customWidth="1"/>
    <col min="15" max="15" width="13.7109375" bestFit="1" customWidth="1"/>
    <col min="17" max="17" width="19.140625" bestFit="1" customWidth="1"/>
    <col min="18" max="18" width="20.140625" bestFit="1" customWidth="1"/>
    <col min="22" max="22" width="9.85546875" customWidth="1"/>
    <col min="23" max="23" width="13.7109375" bestFit="1" customWidth="1"/>
  </cols>
  <sheetData>
    <row r="1" spans="1:23" x14ac:dyDescent="0.25">
      <c r="A1" s="2" t="s">
        <v>0</v>
      </c>
      <c r="B1" s="2" t="s">
        <v>1</v>
      </c>
      <c r="C1" s="2" t="s">
        <v>0</v>
      </c>
      <c r="D1" s="2" t="s">
        <v>2</v>
      </c>
      <c r="E1" s="2" t="s">
        <v>7</v>
      </c>
      <c r="F1" s="2" t="s">
        <v>3</v>
      </c>
      <c r="G1" s="2" t="s">
        <v>8</v>
      </c>
      <c r="H1" s="2" t="s">
        <v>4</v>
      </c>
      <c r="I1" s="2" t="s">
        <v>9</v>
      </c>
      <c r="J1" s="2" t="s">
        <v>5</v>
      </c>
      <c r="K1" s="2" t="s">
        <v>10</v>
      </c>
      <c r="L1" s="2" t="s">
        <v>13</v>
      </c>
      <c r="M1" s="2" t="s">
        <v>12</v>
      </c>
      <c r="N1" s="2" t="s">
        <v>6</v>
      </c>
      <c r="O1" t="s">
        <v>11</v>
      </c>
      <c r="Q1" t="s">
        <v>0</v>
      </c>
      <c r="R1" s="2" t="s">
        <v>1</v>
      </c>
      <c r="S1" s="2" t="s">
        <v>7</v>
      </c>
      <c r="T1" s="2" t="s">
        <v>8</v>
      </c>
      <c r="U1" s="2" t="s">
        <v>9</v>
      </c>
      <c r="V1" s="2" t="s">
        <v>10</v>
      </c>
      <c r="W1" t="s">
        <v>11</v>
      </c>
    </row>
    <row r="2" spans="1:23" x14ac:dyDescent="0.25">
      <c r="A2" s="3"/>
      <c r="B2">
        <v>0</v>
      </c>
      <c r="C2" s="3">
        <v>44181.37777777778</v>
      </c>
      <c r="D2">
        <v>4480</v>
      </c>
      <c r="E2">
        <f>AVERAGE(D2:D7)</f>
        <v>3868.3333333333335</v>
      </c>
      <c r="F2">
        <v>3678</v>
      </c>
      <c r="G2">
        <f>AVERAGE(F2:F7)</f>
        <v>3094.5</v>
      </c>
      <c r="H2">
        <v>0.82099999999999995</v>
      </c>
      <c r="I2">
        <f>AVERAGE(H2:H7)</f>
        <v>0.79800000000000004</v>
      </c>
      <c r="J2">
        <v>0.94299999999999995</v>
      </c>
      <c r="K2">
        <f>AVERAGE(J2:J7)</f>
        <v>0.80966666666666665</v>
      </c>
      <c r="L2">
        <v>-2.62</v>
      </c>
      <c r="M2">
        <f>L151-L2</f>
        <v>2.62</v>
      </c>
      <c r="N2">
        <v>196</v>
      </c>
      <c r="O2">
        <f>SUM(N2:N7)</f>
        <v>452</v>
      </c>
      <c r="Q2" s="1">
        <v>9</v>
      </c>
      <c r="R2">
        <v>0</v>
      </c>
      <c r="S2">
        <v>3868.3333333333335</v>
      </c>
      <c r="T2">
        <v>3094.5</v>
      </c>
      <c r="U2">
        <v>0.79800000000000004</v>
      </c>
      <c r="V2">
        <v>0.80966666666666665</v>
      </c>
      <c r="W2">
        <v>452</v>
      </c>
    </row>
    <row r="3" spans="1:23" x14ac:dyDescent="0.25">
      <c r="C3" s="3">
        <v>44181.384722222225</v>
      </c>
      <c r="D3">
        <v>4206</v>
      </c>
      <c r="F3">
        <v>3523</v>
      </c>
      <c r="H3">
        <v>0.83699999999999997</v>
      </c>
      <c r="J3">
        <v>0.88900000000000001</v>
      </c>
      <c r="L3">
        <v>-2.62</v>
      </c>
      <c r="N3">
        <v>183</v>
      </c>
      <c r="Q3" s="1">
        <v>10</v>
      </c>
      <c r="R3">
        <v>1</v>
      </c>
      <c r="S3">
        <v>3814.6666666666665</v>
      </c>
      <c r="T3">
        <v>3053.3333333333335</v>
      </c>
      <c r="U3">
        <v>0.79866666666666664</v>
      </c>
      <c r="V3">
        <v>0.79866666666666675</v>
      </c>
      <c r="W3">
        <v>150</v>
      </c>
    </row>
    <row r="4" spans="1:23" x14ac:dyDescent="0.25">
      <c r="C4" s="3">
        <v>44181.39166666667</v>
      </c>
      <c r="D4">
        <v>3549</v>
      </c>
      <c r="F4">
        <v>2732</v>
      </c>
      <c r="H4">
        <v>0.77</v>
      </c>
      <c r="J4">
        <v>0.73699999999999999</v>
      </c>
      <c r="L4">
        <v>-2.62</v>
      </c>
      <c r="N4">
        <v>21</v>
      </c>
      <c r="Q4" s="1">
        <v>11</v>
      </c>
      <c r="R4">
        <v>2</v>
      </c>
      <c r="S4">
        <v>3986.1666666666665</v>
      </c>
      <c r="T4">
        <v>3195</v>
      </c>
      <c r="U4">
        <v>0.79966666666666664</v>
      </c>
      <c r="V4">
        <v>0.83483333333333343</v>
      </c>
      <c r="W4">
        <v>634</v>
      </c>
    </row>
    <row r="5" spans="1:23" x14ac:dyDescent="0.25">
      <c r="C5" s="3">
        <v>44181.398611111108</v>
      </c>
      <c r="D5">
        <v>3638</v>
      </c>
      <c r="F5">
        <v>2855</v>
      </c>
      <c r="H5">
        <v>0.78500000000000003</v>
      </c>
      <c r="J5">
        <v>0.75800000000000001</v>
      </c>
      <c r="L5">
        <v>-2.62</v>
      </c>
      <c r="N5">
        <v>25</v>
      </c>
      <c r="Q5" s="1">
        <v>12</v>
      </c>
      <c r="R5">
        <v>3</v>
      </c>
      <c r="S5">
        <v>3777.8333333333335</v>
      </c>
      <c r="T5">
        <v>2949</v>
      </c>
      <c r="U5">
        <v>0.78066666666666673</v>
      </c>
      <c r="V5">
        <v>0.78683333333333338</v>
      </c>
      <c r="W5">
        <v>74</v>
      </c>
    </row>
    <row r="6" spans="1:23" x14ac:dyDescent="0.25">
      <c r="C6" s="3">
        <v>44181.405555555553</v>
      </c>
      <c r="D6">
        <v>3738</v>
      </c>
      <c r="F6">
        <v>2979</v>
      </c>
      <c r="H6">
        <v>0.79700000000000004</v>
      </c>
      <c r="J6">
        <v>0.78200000000000003</v>
      </c>
      <c r="L6">
        <v>-2.62</v>
      </c>
      <c r="N6">
        <v>27</v>
      </c>
      <c r="Q6" s="1">
        <v>13</v>
      </c>
      <c r="R6">
        <v>4</v>
      </c>
      <c r="S6">
        <v>4054</v>
      </c>
      <c r="T6">
        <v>3223.5</v>
      </c>
      <c r="U6">
        <v>0.79399999999999993</v>
      </c>
      <c r="V6">
        <v>0.84750000000000003</v>
      </c>
      <c r="W6">
        <v>352</v>
      </c>
    </row>
    <row r="7" spans="1:23" x14ac:dyDescent="0.25">
      <c r="C7" s="3">
        <v>44181.412499999999</v>
      </c>
      <c r="D7">
        <v>3599</v>
      </c>
      <c r="F7">
        <v>2800</v>
      </c>
      <c r="H7">
        <v>0.77800000000000002</v>
      </c>
      <c r="J7">
        <v>0.749</v>
      </c>
      <c r="L7">
        <v>-2.62</v>
      </c>
      <c r="N7">
        <v>0</v>
      </c>
      <c r="Q7" s="1">
        <v>14</v>
      </c>
      <c r="R7">
        <v>5</v>
      </c>
      <c r="S7">
        <v>3897.5</v>
      </c>
      <c r="T7">
        <v>3027</v>
      </c>
      <c r="U7">
        <v>0.77583333333333337</v>
      </c>
      <c r="V7">
        <v>0.81099999999999994</v>
      </c>
      <c r="W7">
        <v>48</v>
      </c>
    </row>
    <row r="8" spans="1:23" x14ac:dyDescent="0.25">
      <c r="A8" s="3"/>
      <c r="B8">
        <v>1</v>
      </c>
      <c r="C8" s="3">
        <v>44181.419444444444</v>
      </c>
      <c r="D8">
        <v>3495</v>
      </c>
      <c r="E8">
        <f>AVERAGE(D8:D13)</f>
        <v>3814.6666666666665</v>
      </c>
      <c r="F8">
        <v>2701</v>
      </c>
      <c r="G8">
        <f>AVERAGE(F8:F13)</f>
        <v>3053.3333333333335</v>
      </c>
      <c r="H8">
        <v>0.77300000000000002</v>
      </c>
      <c r="I8">
        <f>AVERAGE(H8:H13)</f>
        <v>0.79866666666666664</v>
      </c>
      <c r="J8">
        <v>0.72599999999999998</v>
      </c>
      <c r="K8">
        <f>AVERAGE(J8:J13)</f>
        <v>0.79866666666666675</v>
      </c>
      <c r="L8">
        <v>-2.63</v>
      </c>
      <c r="N8">
        <v>0</v>
      </c>
      <c r="O8">
        <f>SUM(N8:N13)</f>
        <v>150</v>
      </c>
      <c r="Q8" s="1">
        <v>15</v>
      </c>
      <c r="R8">
        <v>6</v>
      </c>
      <c r="S8">
        <v>4112.666666666667</v>
      </c>
      <c r="T8">
        <v>3269.8333333333335</v>
      </c>
      <c r="U8">
        <v>0.79266666666666674</v>
      </c>
      <c r="V8">
        <v>0.85966666666666658</v>
      </c>
      <c r="W8">
        <v>599</v>
      </c>
    </row>
    <row r="9" spans="1:23" x14ac:dyDescent="0.25">
      <c r="C9" s="3">
        <v>44181.426388888889</v>
      </c>
      <c r="D9">
        <v>4036</v>
      </c>
      <c r="F9">
        <v>3336</v>
      </c>
      <c r="H9">
        <v>0.82599999999999996</v>
      </c>
      <c r="J9">
        <v>0.85099999999999998</v>
      </c>
      <c r="L9">
        <v>-2.63</v>
      </c>
      <c r="N9">
        <v>45</v>
      </c>
      <c r="Q9" s="1">
        <v>16</v>
      </c>
      <c r="R9">
        <v>7</v>
      </c>
      <c r="S9">
        <v>4177.333333333333</v>
      </c>
      <c r="T9">
        <v>3322</v>
      </c>
      <c r="U9">
        <v>0.79266666666666674</v>
      </c>
      <c r="V9">
        <v>0.87333333333333341</v>
      </c>
      <c r="W9">
        <v>997</v>
      </c>
    </row>
    <row r="10" spans="1:23" x14ac:dyDescent="0.25">
      <c r="C10" s="3">
        <v>44181.433333333334</v>
      </c>
      <c r="D10">
        <v>4293</v>
      </c>
      <c r="F10">
        <v>3586</v>
      </c>
      <c r="H10">
        <v>0.83499999999999996</v>
      </c>
      <c r="J10">
        <v>0.90700000000000003</v>
      </c>
      <c r="L10">
        <v>-2.62</v>
      </c>
      <c r="N10">
        <v>40</v>
      </c>
      <c r="Q10" s="1">
        <v>17</v>
      </c>
      <c r="R10">
        <v>8</v>
      </c>
      <c r="S10">
        <v>4266.666666666667</v>
      </c>
      <c r="T10">
        <v>3404.3333333333335</v>
      </c>
      <c r="U10">
        <v>0.79683333333333328</v>
      </c>
      <c r="V10">
        <v>0.89266666666666661</v>
      </c>
      <c r="W10">
        <v>669</v>
      </c>
    </row>
    <row r="11" spans="1:23" x14ac:dyDescent="0.25">
      <c r="C11" s="3">
        <v>44181.44027777778</v>
      </c>
      <c r="D11">
        <v>3598</v>
      </c>
      <c r="F11">
        <v>2828</v>
      </c>
      <c r="H11">
        <v>0.78600000000000003</v>
      </c>
      <c r="J11">
        <v>0.75</v>
      </c>
      <c r="L11">
        <v>-2.62</v>
      </c>
      <c r="N11">
        <v>5</v>
      </c>
      <c r="Q11" s="1">
        <v>18</v>
      </c>
      <c r="R11">
        <v>9</v>
      </c>
      <c r="S11">
        <v>4544</v>
      </c>
      <c r="T11">
        <v>3622.6666666666665</v>
      </c>
      <c r="U11">
        <v>0.79700000000000004</v>
      </c>
      <c r="V11">
        <v>0.95033333333333336</v>
      </c>
      <c r="W11">
        <v>1689</v>
      </c>
    </row>
    <row r="12" spans="1:23" x14ac:dyDescent="0.25">
      <c r="C12" s="3">
        <v>44181.447222222225</v>
      </c>
      <c r="D12">
        <v>3788</v>
      </c>
      <c r="F12">
        <v>3045</v>
      </c>
      <c r="H12">
        <v>0.80400000000000005</v>
      </c>
      <c r="J12">
        <v>0.79400000000000004</v>
      </c>
      <c r="L12">
        <v>-2.62</v>
      </c>
      <c r="N12">
        <v>60</v>
      </c>
      <c r="Q12" s="1">
        <v>19</v>
      </c>
      <c r="R12">
        <v>10</v>
      </c>
      <c r="S12">
        <v>4584</v>
      </c>
      <c r="T12">
        <v>3624.6666666666665</v>
      </c>
      <c r="U12">
        <v>0.79033333333333333</v>
      </c>
      <c r="V12">
        <v>0.95699999999999985</v>
      </c>
      <c r="W12">
        <v>1868</v>
      </c>
    </row>
    <row r="13" spans="1:23" x14ac:dyDescent="0.25">
      <c r="C13" s="3">
        <v>44181.45416666667</v>
      </c>
      <c r="D13">
        <v>3678</v>
      </c>
      <c r="F13">
        <v>2824</v>
      </c>
      <c r="H13">
        <v>0.76800000000000002</v>
      </c>
      <c r="J13">
        <v>0.76400000000000001</v>
      </c>
      <c r="L13">
        <v>-2.63</v>
      </c>
      <c r="N13">
        <v>0</v>
      </c>
      <c r="Q13" s="1">
        <v>20</v>
      </c>
      <c r="R13">
        <v>11</v>
      </c>
      <c r="S13">
        <v>4384</v>
      </c>
      <c r="T13">
        <v>3429.1666666666665</v>
      </c>
      <c r="U13">
        <v>0.78149999999999997</v>
      </c>
      <c r="V13">
        <v>0.91333333333333344</v>
      </c>
      <c r="W13">
        <v>1329</v>
      </c>
    </row>
    <row r="14" spans="1:23" x14ac:dyDescent="0.25">
      <c r="B14">
        <v>2</v>
      </c>
      <c r="C14" s="3">
        <v>44181.461111111108</v>
      </c>
      <c r="D14">
        <v>3680</v>
      </c>
      <c r="E14">
        <f t="shared" ref="E14" si="0">AVERAGE(D14:D19)</f>
        <v>3986.1666666666665</v>
      </c>
      <c r="F14">
        <v>2848</v>
      </c>
      <c r="G14">
        <f t="shared" ref="G14" si="1">AVERAGE(F14:F19)</f>
        <v>3195</v>
      </c>
      <c r="H14">
        <v>0.77400000000000002</v>
      </c>
      <c r="I14">
        <f t="shared" ref="I14" si="2">AVERAGE(H14:H19)</f>
        <v>0.79966666666666664</v>
      </c>
      <c r="J14">
        <v>0.76500000000000001</v>
      </c>
      <c r="K14">
        <f t="shared" ref="K14" si="3">AVERAGE(J14:J19)</f>
        <v>0.83483333333333343</v>
      </c>
      <c r="L14">
        <v>-2.63</v>
      </c>
      <c r="N14">
        <v>1</v>
      </c>
      <c r="O14">
        <f t="shared" ref="O14" si="4">SUM(N14:N19)</f>
        <v>634</v>
      </c>
      <c r="Q14" s="1">
        <v>21</v>
      </c>
      <c r="R14">
        <v>12</v>
      </c>
      <c r="S14">
        <v>4205.5</v>
      </c>
      <c r="T14">
        <v>3285.8333333333335</v>
      </c>
      <c r="U14">
        <v>0.78016666666666667</v>
      </c>
      <c r="V14">
        <v>0.87616666666666665</v>
      </c>
      <c r="W14">
        <v>415</v>
      </c>
    </row>
    <row r="15" spans="1:23" x14ac:dyDescent="0.25">
      <c r="C15" s="3">
        <v>44181.468055555553</v>
      </c>
      <c r="D15">
        <v>3913</v>
      </c>
      <c r="F15">
        <v>3047</v>
      </c>
      <c r="H15">
        <v>0.77900000000000003</v>
      </c>
      <c r="J15">
        <v>0.81499999999999995</v>
      </c>
      <c r="L15">
        <v>-2.63</v>
      </c>
      <c r="N15">
        <v>6</v>
      </c>
      <c r="Q15" s="1">
        <v>22</v>
      </c>
      <c r="R15">
        <v>13</v>
      </c>
      <c r="S15">
        <v>4287.333333333333</v>
      </c>
      <c r="T15">
        <v>3423.8333333333335</v>
      </c>
      <c r="U15">
        <v>0.79783333333333351</v>
      </c>
      <c r="V15">
        <v>0.89700000000000013</v>
      </c>
      <c r="W15">
        <v>889</v>
      </c>
    </row>
    <row r="16" spans="1:23" x14ac:dyDescent="0.25">
      <c r="C16" s="3">
        <v>44181.474999999999</v>
      </c>
      <c r="D16">
        <v>3818</v>
      </c>
      <c r="F16">
        <v>2970</v>
      </c>
      <c r="H16">
        <v>0.77800000000000002</v>
      </c>
      <c r="J16">
        <v>0.79500000000000004</v>
      </c>
      <c r="L16">
        <v>-2.63</v>
      </c>
      <c r="N16">
        <v>5</v>
      </c>
      <c r="Q16" s="1">
        <v>23</v>
      </c>
      <c r="R16">
        <v>14</v>
      </c>
      <c r="S16">
        <v>4190.5</v>
      </c>
      <c r="T16">
        <v>3358.5</v>
      </c>
      <c r="U16">
        <v>0.7998333333333334</v>
      </c>
      <c r="V16">
        <v>0.87749999999999995</v>
      </c>
      <c r="W16">
        <v>1003</v>
      </c>
    </row>
    <row r="17" spans="2:23" x14ac:dyDescent="0.25">
      <c r="C17" s="3">
        <v>44181.481944444444</v>
      </c>
      <c r="D17">
        <v>4364</v>
      </c>
      <c r="F17">
        <v>3589</v>
      </c>
      <c r="H17">
        <v>0.82199999999999995</v>
      </c>
      <c r="J17">
        <v>0.91900000000000004</v>
      </c>
      <c r="L17">
        <v>-2.64</v>
      </c>
      <c r="N17">
        <v>191</v>
      </c>
      <c r="Q17" s="1">
        <v>24</v>
      </c>
      <c r="R17">
        <v>15</v>
      </c>
      <c r="S17">
        <v>4412.833333333333</v>
      </c>
      <c r="T17">
        <v>3535.3333333333335</v>
      </c>
      <c r="U17">
        <v>0.80033333333333345</v>
      </c>
      <c r="V17">
        <v>0.92400000000000004</v>
      </c>
      <c r="W17">
        <v>1622</v>
      </c>
    </row>
    <row r="18" spans="2:23" x14ac:dyDescent="0.25">
      <c r="C18" s="3">
        <v>44181.488888888889</v>
      </c>
      <c r="D18">
        <v>4372</v>
      </c>
      <c r="F18">
        <v>3717</v>
      </c>
      <c r="H18">
        <v>0.85</v>
      </c>
      <c r="J18">
        <v>0.92700000000000005</v>
      </c>
      <c r="L18">
        <v>-2.64</v>
      </c>
      <c r="N18">
        <v>388</v>
      </c>
      <c r="Q18" s="1">
        <v>1</v>
      </c>
      <c r="R18">
        <v>16</v>
      </c>
      <c r="S18">
        <v>4126</v>
      </c>
      <c r="T18">
        <v>3277.5</v>
      </c>
      <c r="U18">
        <v>0.79350000000000021</v>
      </c>
      <c r="V18">
        <v>0.8623333333333334</v>
      </c>
      <c r="W18">
        <v>638</v>
      </c>
    </row>
    <row r="19" spans="2:23" x14ac:dyDescent="0.25">
      <c r="C19" s="3">
        <v>44181.495833333334</v>
      </c>
      <c r="D19">
        <v>3770</v>
      </c>
      <c r="F19">
        <v>2999</v>
      </c>
      <c r="H19">
        <v>0.79500000000000004</v>
      </c>
      <c r="J19">
        <v>0.78800000000000003</v>
      </c>
      <c r="L19">
        <v>-2.64</v>
      </c>
      <c r="N19">
        <v>43</v>
      </c>
      <c r="Q19" s="1">
        <v>2</v>
      </c>
      <c r="R19">
        <v>17</v>
      </c>
      <c r="S19">
        <v>4051.8333333333335</v>
      </c>
      <c r="T19">
        <v>3269.5</v>
      </c>
      <c r="U19">
        <v>0.80449999999999999</v>
      </c>
      <c r="V19">
        <v>0.84966666666666668</v>
      </c>
      <c r="W19">
        <v>804</v>
      </c>
    </row>
    <row r="20" spans="2:23" x14ac:dyDescent="0.25">
      <c r="B20">
        <v>3</v>
      </c>
      <c r="C20" s="3">
        <v>44181.50277777778</v>
      </c>
      <c r="D20">
        <v>3945</v>
      </c>
      <c r="E20">
        <f t="shared" ref="E20" si="5">AVERAGE(D20:D25)</f>
        <v>3777.8333333333335</v>
      </c>
      <c r="F20">
        <v>3147</v>
      </c>
      <c r="G20">
        <f t="shared" ref="G20" si="6">AVERAGE(F20:F25)</f>
        <v>2949</v>
      </c>
      <c r="H20">
        <v>0.79800000000000004</v>
      </c>
      <c r="I20">
        <f t="shared" ref="I20" si="7">AVERAGE(H20:H25)</f>
        <v>0.78066666666666673</v>
      </c>
      <c r="J20">
        <v>0.82499999999999996</v>
      </c>
      <c r="K20">
        <f t="shared" ref="K20" si="8">AVERAGE(J20:J25)</f>
        <v>0.78683333333333338</v>
      </c>
      <c r="L20">
        <v>-2.64</v>
      </c>
      <c r="N20">
        <v>48</v>
      </c>
      <c r="O20">
        <f t="shared" ref="O20" si="9">SUM(N20:N25)</f>
        <v>74</v>
      </c>
      <c r="Q20" s="1">
        <v>3</v>
      </c>
      <c r="R20">
        <v>18</v>
      </c>
      <c r="S20">
        <v>4131.166666666667</v>
      </c>
      <c r="T20">
        <v>3284.5</v>
      </c>
      <c r="U20">
        <v>0.79416666666666658</v>
      </c>
      <c r="V20">
        <v>0.86383333333333334</v>
      </c>
      <c r="W20">
        <v>1027</v>
      </c>
    </row>
    <row r="21" spans="2:23" x14ac:dyDescent="0.25">
      <c r="C21" s="3">
        <v>44181.509722222225</v>
      </c>
      <c r="D21">
        <v>3776</v>
      </c>
      <c r="F21">
        <v>2955</v>
      </c>
      <c r="H21">
        <v>0.78300000000000003</v>
      </c>
      <c r="J21">
        <v>0.78700000000000003</v>
      </c>
      <c r="L21">
        <v>-2.64</v>
      </c>
      <c r="N21">
        <v>14</v>
      </c>
      <c r="Q21" s="1">
        <v>4</v>
      </c>
      <c r="R21">
        <v>19</v>
      </c>
      <c r="S21">
        <v>4106</v>
      </c>
      <c r="T21">
        <v>3281.3333333333335</v>
      </c>
      <c r="U21">
        <v>0.79833333333333334</v>
      </c>
      <c r="V21">
        <v>0.8590000000000001</v>
      </c>
      <c r="W21">
        <v>809</v>
      </c>
    </row>
    <row r="22" spans="2:23" x14ac:dyDescent="0.25">
      <c r="C22" s="3">
        <v>44181.51666666667</v>
      </c>
      <c r="D22">
        <v>3873</v>
      </c>
      <c r="F22">
        <v>3029</v>
      </c>
      <c r="H22">
        <v>0.78200000000000003</v>
      </c>
      <c r="J22">
        <v>0.80700000000000005</v>
      </c>
      <c r="L22">
        <v>-2.64</v>
      </c>
      <c r="N22">
        <v>9</v>
      </c>
      <c r="Q22" s="1">
        <v>5</v>
      </c>
      <c r="R22">
        <v>20</v>
      </c>
      <c r="S22">
        <v>3960.5</v>
      </c>
      <c r="T22">
        <v>3196.8333333333335</v>
      </c>
      <c r="U22">
        <v>0.80716666666666648</v>
      </c>
      <c r="V22">
        <v>0.83033333333333326</v>
      </c>
      <c r="W22">
        <v>291</v>
      </c>
    </row>
    <row r="23" spans="2:23" x14ac:dyDescent="0.25">
      <c r="C23" s="3">
        <v>44181.523611111108</v>
      </c>
      <c r="D23">
        <v>3777</v>
      </c>
      <c r="F23">
        <v>2890</v>
      </c>
      <c r="H23">
        <v>0.76500000000000001</v>
      </c>
      <c r="J23">
        <v>0.78400000000000003</v>
      </c>
      <c r="L23">
        <v>-2.65</v>
      </c>
      <c r="N23">
        <v>0</v>
      </c>
      <c r="Q23" s="1">
        <v>6</v>
      </c>
      <c r="R23">
        <v>21</v>
      </c>
      <c r="S23">
        <v>3842.3333333333335</v>
      </c>
      <c r="T23">
        <v>3059.5</v>
      </c>
      <c r="U23">
        <v>0.79483333333333339</v>
      </c>
      <c r="V23">
        <v>0.80333333333333323</v>
      </c>
      <c r="W23">
        <v>381</v>
      </c>
    </row>
    <row r="24" spans="2:23" x14ac:dyDescent="0.25">
      <c r="C24" s="3">
        <v>44181.530555555553</v>
      </c>
      <c r="D24">
        <v>3628</v>
      </c>
      <c r="F24">
        <v>2829</v>
      </c>
      <c r="H24">
        <v>0.78</v>
      </c>
      <c r="J24">
        <v>0.755</v>
      </c>
      <c r="L24">
        <v>-2.65</v>
      </c>
      <c r="N24">
        <v>0</v>
      </c>
      <c r="Q24" s="1">
        <v>7</v>
      </c>
      <c r="R24">
        <v>22</v>
      </c>
      <c r="S24">
        <v>3939.1666666666665</v>
      </c>
      <c r="T24">
        <v>3195</v>
      </c>
      <c r="U24">
        <v>0.80933333333333346</v>
      </c>
      <c r="V24">
        <v>0.82683333333333342</v>
      </c>
      <c r="W24">
        <v>839</v>
      </c>
    </row>
    <row r="25" spans="2:23" x14ac:dyDescent="0.25">
      <c r="C25" s="3">
        <v>44181.537499999999</v>
      </c>
      <c r="D25">
        <v>3668</v>
      </c>
      <c r="F25">
        <v>2844</v>
      </c>
      <c r="H25">
        <v>0.77600000000000002</v>
      </c>
      <c r="J25">
        <v>0.76300000000000001</v>
      </c>
      <c r="L25">
        <v>-2.65</v>
      </c>
      <c r="N25">
        <v>3</v>
      </c>
      <c r="Q25" s="1">
        <v>8</v>
      </c>
      <c r="R25">
        <v>23</v>
      </c>
      <c r="S25">
        <v>3790.1666666666665</v>
      </c>
      <c r="T25">
        <v>3031</v>
      </c>
      <c r="U25">
        <v>0.79933333333333323</v>
      </c>
      <c r="V25">
        <v>0.79333333333333333</v>
      </c>
      <c r="W25">
        <v>133</v>
      </c>
    </row>
    <row r="26" spans="2:23" x14ac:dyDescent="0.25">
      <c r="B26">
        <v>4</v>
      </c>
      <c r="C26" s="3">
        <v>44181.544444444444</v>
      </c>
      <c r="D26">
        <v>3724</v>
      </c>
      <c r="E26">
        <f t="shared" ref="E26" si="10">AVERAGE(D26:D31)</f>
        <v>4054</v>
      </c>
      <c r="F26">
        <v>2951</v>
      </c>
      <c r="G26">
        <f t="shared" ref="G26" si="11">AVERAGE(F26:F31)</f>
        <v>3223.5</v>
      </c>
      <c r="H26">
        <v>0.79200000000000004</v>
      </c>
      <c r="I26">
        <f t="shared" ref="I26" si="12">AVERAGE(H26:H31)</f>
        <v>0.79399999999999993</v>
      </c>
      <c r="J26">
        <v>0.77800000000000002</v>
      </c>
      <c r="K26">
        <f t="shared" ref="K26" si="13">AVERAGE(J26:J31)</f>
        <v>0.84750000000000003</v>
      </c>
      <c r="L26">
        <v>-2.65</v>
      </c>
      <c r="N26">
        <v>10</v>
      </c>
      <c r="O26">
        <f t="shared" ref="O26" si="14">SUM(N26:N31)</f>
        <v>352</v>
      </c>
      <c r="Q26" s="1">
        <v>9</v>
      </c>
      <c r="R26">
        <v>24</v>
      </c>
      <c r="S26">
        <v>3641</v>
      </c>
      <c r="T26">
        <v>2904</v>
      </c>
      <c r="U26">
        <v>0.79800000000000004</v>
      </c>
      <c r="V26">
        <v>0.76200000000000001</v>
      </c>
      <c r="W26">
        <v>0</v>
      </c>
    </row>
    <row r="27" spans="2:23" x14ac:dyDescent="0.25">
      <c r="C27" s="3">
        <v>44181.551388888889</v>
      </c>
      <c r="D27">
        <v>3820</v>
      </c>
      <c r="F27">
        <v>2955</v>
      </c>
      <c r="H27">
        <v>0.77300000000000002</v>
      </c>
      <c r="J27">
        <v>0.79400000000000004</v>
      </c>
      <c r="L27">
        <v>-2.65</v>
      </c>
      <c r="N27">
        <v>1</v>
      </c>
    </row>
    <row r="28" spans="2:23" x14ac:dyDescent="0.25">
      <c r="C28" s="3">
        <v>44181.558333333334</v>
      </c>
      <c r="D28">
        <v>4499</v>
      </c>
      <c r="F28">
        <v>3779</v>
      </c>
      <c r="H28">
        <v>0.84</v>
      </c>
      <c r="J28">
        <v>0.95099999999999996</v>
      </c>
      <c r="L28">
        <v>-2.65</v>
      </c>
      <c r="N28">
        <v>206</v>
      </c>
    </row>
    <row r="29" spans="2:23" x14ac:dyDescent="0.25">
      <c r="C29" s="3">
        <v>44181.56527777778</v>
      </c>
      <c r="D29">
        <v>3969</v>
      </c>
      <c r="F29">
        <v>3134</v>
      </c>
      <c r="H29">
        <v>0.79</v>
      </c>
      <c r="J29">
        <v>0.82899999999999996</v>
      </c>
      <c r="L29">
        <v>-2.65</v>
      </c>
      <c r="N29">
        <v>38</v>
      </c>
    </row>
    <row r="30" spans="2:23" x14ac:dyDescent="0.25">
      <c r="C30" s="3">
        <v>44181.572222222225</v>
      </c>
      <c r="D30">
        <v>4213</v>
      </c>
      <c r="F30">
        <v>3365</v>
      </c>
      <c r="H30">
        <v>0.79900000000000004</v>
      </c>
      <c r="J30">
        <v>0.88200000000000001</v>
      </c>
      <c r="L30">
        <v>-2.65</v>
      </c>
      <c r="N30">
        <v>84</v>
      </c>
    </row>
    <row r="31" spans="2:23" x14ac:dyDescent="0.25">
      <c r="C31" s="3">
        <v>44181.57916666667</v>
      </c>
      <c r="D31">
        <v>4099</v>
      </c>
      <c r="F31">
        <v>3157</v>
      </c>
      <c r="H31">
        <v>0.77</v>
      </c>
      <c r="J31">
        <v>0.85099999999999998</v>
      </c>
      <c r="L31">
        <v>-2.66</v>
      </c>
      <c r="N31">
        <v>13</v>
      </c>
    </row>
    <row r="32" spans="2:23" x14ac:dyDescent="0.25">
      <c r="B32">
        <v>5</v>
      </c>
      <c r="C32" s="3">
        <v>44181.586111111108</v>
      </c>
      <c r="D32">
        <v>3769</v>
      </c>
      <c r="E32">
        <f t="shared" ref="E32" si="15">AVERAGE(D32:D37)</f>
        <v>3897.5</v>
      </c>
      <c r="F32">
        <v>2854</v>
      </c>
      <c r="G32">
        <f t="shared" ref="G32" si="16">AVERAGE(F32:F37)</f>
        <v>3027</v>
      </c>
      <c r="H32">
        <v>0.75700000000000001</v>
      </c>
      <c r="I32">
        <f t="shared" ref="I32" si="17">AVERAGE(H32:H37)</f>
        <v>0.77583333333333337</v>
      </c>
      <c r="J32">
        <v>0.78</v>
      </c>
      <c r="K32">
        <f t="shared" ref="K32" si="18">AVERAGE(J32:J37)</f>
        <v>0.81099999999999994</v>
      </c>
      <c r="L32">
        <v>-2.66</v>
      </c>
      <c r="N32">
        <v>2</v>
      </c>
      <c r="O32">
        <f t="shared" ref="O32" si="19">SUM(N32:N37)</f>
        <v>48</v>
      </c>
    </row>
    <row r="33" spans="2:15" x14ac:dyDescent="0.25">
      <c r="C33" s="3">
        <v>44181.593055555553</v>
      </c>
      <c r="D33">
        <v>3790</v>
      </c>
      <c r="F33">
        <v>2903</v>
      </c>
      <c r="H33">
        <v>0.76600000000000001</v>
      </c>
      <c r="J33">
        <v>0.78600000000000003</v>
      </c>
      <c r="L33">
        <v>-2.66</v>
      </c>
      <c r="N33">
        <v>3</v>
      </c>
    </row>
    <row r="34" spans="2:15" x14ac:dyDescent="0.25">
      <c r="C34" s="3">
        <v>44181.599999999999</v>
      </c>
      <c r="D34">
        <v>3807</v>
      </c>
      <c r="F34">
        <v>3043</v>
      </c>
      <c r="H34">
        <v>0.79900000000000004</v>
      </c>
      <c r="J34">
        <v>0.79700000000000004</v>
      </c>
      <c r="L34">
        <v>-2.66</v>
      </c>
      <c r="N34">
        <v>15</v>
      </c>
    </row>
    <row r="35" spans="2:15" x14ac:dyDescent="0.25">
      <c r="C35" s="3">
        <v>44181.606944444444</v>
      </c>
      <c r="D35">
        <v>4332</v>
      </c>
      <c r="F35">
        <v>3485</v>
      </c>
      <c r="H35">
        <v>0.80400000000000005</v>
      </c>
      <c r="J35">
        <v>0.90800000000000003</v>
      </c>
      <c r="L35">
        <v>-2.66</v>
      </c>
      <c r="N35">
        <v>20</v>
      </c>
    </row>
    <row r="36" spans="2:15" x14ac:dyDescent="0.25">
      <c r="C36" s="3">
        <v>44181.613888888889</v>
      </c>
      <c r="D36">
        <v>3930</v>
      </c>
      <c r="F36">
        <v>3032</v>
      </c>
      <c r="H36">
        <v>0.77200000000000002</v>
      </c>
      <c r="J36">
        <v>0.81699999999999995</v>
      </c>
      <c r="L36">
        <v>-2.66</v>
      </c>
      <c r="N36">
        <v>8</v>
      </c>
    </row>
    <row r="37" spans="2:15" x14ac:dyDescent="0.25">
      <c r="C37" s="3">
        <v>44181.620833333334</v>
      </c>
      <c r="D37">
        <v>3757</v>
      </c>
      <c r="F37">
        <v>2845</v>
      </c>
      <c r="H37">
        <v>0.75700000000000001</v>
      </c>
      <c r="J37">
        <v>0.77800000000000002</v>
      </c>
      <c r="L37">
        <v>-2.66</v>
      </c>
      <c r="N37">
        <v>0</v>
      </c>
    </row>
    <row r="38" spans="2:15" x14ac:dyDescent="0.25">
      <c r="B38">
        <v>6</v>
      </c>
      <c r="C38" s="3">
        <v>44181.62777777778</v>
      </c>
      <c r="D38">
        <v>4488</v>
      </c>
      <c r="E38">
        <f t="shared" ref="E38" si="20">AVERAGE(D38:D43)</f>
        <v>4112.666666666667</v>
      </c>
      <c r="F38">
        <v>3641</v>
      </c>
      <c r="G38">
        <f t="shared" ref="G38" si="21">AVERAGE(F38:F43)</f>
        <v>3269.8333333333335</v>
      </c>
      <c r="H38">
        <v>0.81100000000000005</v>
      </c>
      <c r="I38">
        <f t="shared" ref="I38" si="22">AVERAGE(H38:H43)</f>
        <v>0.79266666666666674</v>
      </c>
      <c r="J38">
        <v>0.94199999999999995</v>
      </c>
      <c r="K38">
        <f t="shared" ref="K38" si="23">AVERAGE(J38:J43)</f>
        <v>0.85966666666666658</v>
      </c>
      <c r="L38">
        <v>-2.66</v>
      </c>
      <c r="N38">
        <v>313</v>
      </c>
      <c r="O38">
        <f t="shared" ref="O38" si="24">SUM(N38:N43)</f>
        <v>599</v>
      </c>
    </row>
    <row r="39" spans="2:15" x14ac:dyDescent="0.25">
      <c r="C39" s="3">
        <v>44181.634722222225</v>
      </c>
      <c r="D39">
        <v>4633</v>
      </c>
      <c r="F39">
        <v>3930</v>
      </c>
      <c r="H39">
        <v>0.84799999999999998</v>
      </c>
      <c r="J39">
        <v>0.98199999999999998</v>
      </c>
      <c r="L39">
        <v>-2.67</v>
      </c>
      <c r="N39">
        <v>271</v>
      </c>
    </row>
    <row r="40" spans="2:15" x14ac:dyDescent="0.25">
      <c r="C40" s="3">
        <v>44181.64166666667</v>
      </c>
      <c r="D40">
        <v>4033</v>
      </c>
      <c r="F40">
        <v>3173</v>
      </c>
      <c r="H40">
        <v>0.78700000000000003</v>
      </c>
      <c r="J40">
        <v>0.84099999999999997</v>
      </c>
      <c r="L40">
        <v>-2.68</v>
      </c>
      <c r="N40">
        <v>5</v>
      </c>
    </row>
    <row r="41" spans="2:15" x14ac:dyDescent="0.25">
      <c r="C41" s="3">
        <v>44181.648611111108</v>
      </c>
      <c r="D41">
        <v>3944</v>
      </c>
      <c r="F41">
        <v>3057</v>
      </c>
      <c r="H41">
        <v>0.77500000000000002</v>
      </c>
      <c r="J41">
        <v>0.82</v>
      </c>
      <c r="L41">
        <v>-2.68</v>
      </c>
      <c r="N41">
        <v>0</v>
      </c>
    </row>
    <row r="42" spans="2:15" x14ac:dyDescent="0.25">
      <c r="C42" s="3">
        <v>44181.655555555553</v>
      </c>
      <c r="D42">
        <v>3824</v>
      </c>
      <c r="F42">
        <v>2938</v>
      </c>
      <c r="H42">
        <v>0.76800000000000002</v>
      </c>
      <c r="J42">
        <v>0.79400000000000004</v>
      </c>
      <c r="L42">
        <v>-2.68</v>
      </c>
      <c r="N42">
        <v>5</v>
      </c>
    </row>
    <row r="43" spans="2:15" x14ac:dyDescent="0.25">
      <c r="C43" s="3">
        <v>44181.662499999999</v>
      </c>
      <c r="D43">
        <v>3754</v>
      </c>
      <c r="F43">
        <v>2880</v>
      </c>
      <c r="H43">
        <v>0.76700000000000002</v>
      </c>
      <c r="J43">
        <v>0.77900000000000003</v>
      </c>
      <c r="L43">
        <v>-2.68</v>
      </c>
      <c r="N43">
        <v>5</v>
      </c>
    </row>
    <row r="44" spans="2:15" x14ac:dyDescent="0.25">
      <c r="B44">
        <v>7</v>
      </c>
      <c r="C44" s="3">
        <v>44181.669444444444</v>
      </c>
      <c r="D44">
        <v>4510</v>
      </c>
      <c r="E44">
        <f t="shared" ref="E44" si="25">AVERAGE(D44:D49)</f>
        <v>4177.333333333333</v>
      </c>
      <c r="F44">
        <v>3771</v>
      </c>
      <c r="G44">
        <f t="shared" ref="G44" si="26">AVERAGE(F44:F49)</f>
        <v>3322</v>
      </c>
      <c r="H44">
        <v>0.83599999999999997</v>
      </c>
      <c r="I44">
        <f t="shared" ref="I44" si="27">AVERAGE(H44:H49)</f>
        <v>0.79266666666666674</v>
      </c>
      <c r="J44">
        <v>0.95299999999999996</v>
      </c>
      <c r="K44">
        <f t="shared" ref="K44" si="28">AVERAGE(J44:J49)</f>
        <v>0.87333333333333341</v>
      </c>
      <c r="L44">
        <v>-2.68</v>
      </c>
      <c r="N44">
        <v>150</v>
      </c>
      <c r="O44">
        <f t="shared" ref="O44" si="29">SUM(N44:N49)</f>
        <v>997</v>
      </c>
    </row>
    <row r="45" spans="2:15" x14ac:dyDescent="0.25">
      <c r="C45" s="3">
        <v>44181.676388888889</v>
      </c>
      <c r="D45">
        <v>4816</v>
      </c>
      <c r="F45">
        <v>3988</v>
      </c>
      <c r="H45">
        <v>0.82799999999999996</v>
      </c>
      <c r="J45">
        <v>1.0149999999999999</v>
      </c>
      <c r="L45">
        <v>-2.68</v>
      </c>
      <c r="N45">
        <v>468</v>
      </c>
    </row>
    <row r="46" spans="2:15" x14ac:dyDescent="0.25">
      <c r="C46" s="3">
        <v>44181.683333333334</v>
      </c>
      <c r="D46">
        <v>4147</v>
      </c>
      <c r="F46">
        <v>3299</v>
      </c>
      <c r="H46">
        <v>0.79500000000000004</v>
      </c>
      <c r="J46">
        <v>0.86699999999999999</v>
      </c>
      <c r="L46">
        <v>-2.69</v>
      </c>
      <c r="N46">
        <v>271</v>
      </c>
    </row>
    <row r="47" spans="2:15" x14ac:dyDescent="0.25">
      <c r="C47" s="3">
        <v>44181.69027777778</v>
      </c>
      <c r="D47">
        <v>3760</v>
      </c>
      <c r="F47">
        <v>2884</v>
      </c>
      <c r="H47">
        <v>0.76700000000000002</v>
      </c>
      <c r="J47">
        <v>0.78</v>
      </c>
      <c r="L47">
        <v>-2.78</v>
      </c>
      <c r="N47">
        <v>80</v>
      </c>
    </row>
    <row r="48" spans="2:15" x14ac:dyDescent="0.25">
      <c r="C48" s="3">
        <v>44181.697222222225</v>
      </c>
      <c r="D48">
        <v>3987</v>
      </c>
      <c r="F48">
        <v>3045</v>
      </c>
      <c r="H48">
        <v>0.76400000000000001</v>
      </c>
      <c r="J48">
        <v>0.82699999999999996</v>
      </c>
      <c r="L48">
        <v>-2.69</v>
      </c>
      <c r="N48">
        <v>26</v>
      </c>
    </row>
    <row r="49" spans="2:15" x14ac:dyDescent="0.25">
      <c r="C49" s="3">
        <v>44181.70416666667</v>
      </c>
      <c r="D49">
        <v>3844</v>
      </c>
      <c r="F49">
        <v>2945</v>
      </c>
      <c r="H49">
        <v>0.76600000000000001</v>
      </c>
      <c r="J49">
        <v>0.79800000000000004</v>
      </c>
      <c r="L49">
        <v>-2.7</v>
      </c>
      <c r="N49">
        <v>2</v>
      </c>
    </row>
    <row r="50" spans="2:15" x14ac:dyDescent="0.25">
      <c r="B50">
        <v>8</v>
      </c>
      <c r="C50" s="3">
        <v>44181.711111111108</v>
      </c>
      <c r="D50">
        <v>4250</v>
      </c>
      <c r="E50">
        <f t="shared" ref="E50" si="30">AVERAGE(D50:D55)</f>
        <v>4266.666666666667</v>
      </c>
      <c r="F50">
        <v>3478</v>
      </c>
      <c r="G50">
        <f t="shared" ref="G50" si="31">AVERAGE(F50:F55)</f>
        <v>3404.3333333333335</v>
      </c>
      <c r="H50">
        <v>0.81799999999999995</v>
      </c>
      <c r="I50">
        <f t="shared" ref="I50" si="32">AVERAGE(H50:H55)</f>
        <v>0.79683333333333328</v>
      </c>
      <c r="J50">
        <v>0.89400000000000002</v>
      </c>
      <c r="K50">
        <f t="shared" ref="K50" si="33">AVERAGE(J50:J55)</f>
        <v>0.89266666666666661</v>
      </c>
      <c r="L50">
        <v>-2.7</v>
      </c>
      <c r="N50">
        <v>44</v>
      </c>
      <c r="O50">
        <f t="shared" ref="O50" si="34">SUM(N50:N55)</f>
        <v>669</v>
      </c>
    </row>
    <row r="51" spans="2:15" x14ac:dyDescent="0.25">
      <c r="C51" s="3">
        <v>44181.718055555553</v>
      </c>
      <c r="D51">
        <v>4446</v>
      </c>
      <c r="F51">
        <v>3640</v>
      </c>
      <c r="H51">
        <v>0.81899999999999995</v>
      </c>
      <c r="J51">
        <v>0.93500000000000005</v>
      </c>
      <c r="L51">
        <v>-2.7</v>
      </c>
      <c r="N51">
        <v>393</v>
      </c>
    </row>
    <row r="52" spans="2:15" x14ac:dyDescent="0.25">
      <c r="C52" s="3">
        <v>44181.724999999999</v>
      </c>
      <c r="D52">
        <v>4424</v>
      </c>
      <c r="F52">
        <v>3664</v>
      </c>
      <c r="H52">
        <v>0.82799999999999996</v>
      </c>
      <c r="J52">
        <v>0.93300000000000005</v>
      </c>
      <c r="L52">
        <v>-2.7</v>
      </c>
      <c r="N52">
        <v>190</v>
      </c>
    </row>
    <row r="53" spans="2:15" x14ac:dyDescent="0.25">
      <c r="C53" s="3">
        <v>44181.731944444444</v>
      </c>
      <c r="D53">
        <v>4475</v>
      </c>
      <c r="F53">
        <v>3506</v>
      </c>
      <c r="H53">
        <v>0.78300000000000003</v>
      </c>
      <c r="J53">
        <v>0.93300000000000005</v>
      </c>
      <c r="L53">
        <v>-2.7</v>
      </c>
      <c r="N53">
        <v>37</v>
      </c>
    </row>
    <row r="54" spans="2:15" x14ac:dyDescent="0.25">
      <c r="C54" s="3">
        <v>44181.738888888889</v>
      </c>
      <c r="D54">
        <v>3994</v>
      </c>
      <c r="F54">
        <v>3036</v>
      </c>
      <c r="H54">
        <v>0.76</v>
      </c>
      <c r="J54">
        <v>0.82699999999999996</v>
      </c>
      <c r="L54">
        <v>-2.7</v>
      </c>
      <c r="N54">
        <v>0</v>
      </c>
    </row>
    <row r="55" spans="2:15" x14ac:dyDescent="0.25">
      <c r="C55" s="3">
        <v>44181.745833333334</v>
      </c>
      <c r="D55">
        <v>4011</v>
      </c>
      <c r="F55">
        <v>3102</v>
      </c>
      <c r="H55">
        <v>0.77300000000000002</v>
      </c>
      <c r="J55">
        <v>0.83399999999999996</v>
      </c>
      <c r="L55">
        <v>-2.7</v>
      </c>
      <c r="N55">
        <v>5</v>
      </c>
    </row>
    <row r="56" spans="2:15" x14ac:dyDescent="0.25">
      <c r="B56">
        <v>9</v>
      </c>
      <c r="C56" s="3">
        <v>44181.75277777778</v>
      </c>
      <c r="D56">
        <v>4689</v>
      </c>
      <c r="E56">
        <f t="shared" ref="E56" si="35">AVERAGE(D56:D61)</f>
        <v>4544</v>
      </c>
      <c r="F56">
        <v>3822</v>
      </c>
      <c r="G56">
        <f t="shared" ref="G56" si="36">AVERAGE(F56:F61)</f>
        <v>3622.6666666666665</v>
      </c>
      <c r="H56">
        <v>0.81499999999999995</v>
      </c>
      <c r="I56">
        <f t="shared" ref="I56" si="37">AVERAGE(H56:H61)</f>
        <v>0.79700000000000004</v>
      </c>
      <c r="J56">
        <v>0.98499999999999999</v>
      </c>
      <c r="K56">
        <f t="shared" ref="K56" si="38">AVERAGE(J56:J61)</f>
        <v>0.95033333333333336</v>
      </c>
      <c r="L56">
        <v>-2.71</v>
      </c>
      <c r="N56">
        <v>372</v>
      </c>
      <c r="O56">
        <f t="shared" ref="O56" si="39">SUM(N56:N61)</f>
        <v>1689</v>
      </c>
    </row>
    <row r="57" spans="2:15" x14ac:dyDescent="0.25">
      <c r="C57" s="3">
        <v>44181.759722222225</v>
      </c>
      <c r="D57">
        <v>4506</v>
      </c>
      <c r="F57">
        <v>3623</v>
      </c>
      <c r="H57">
        <v>0.80400000000000005</v>
      </c>
      <c r="J57">
        <v>0.94399999999999995</v>
      </c>
      <c r="L57">
        <v>-2.71</v>
      </c>
      <c r="N57">
        <v>455</v>
      </c>
    </row>
    <row r="58" spans="2:15" x14ac:dyDescent="0.25">
      <c r="C58" s="3">
        <v>44181.76666666667</v>
      </c>
      <c r="D58">
        <v>4483</v>
      </c>
      <c r="F58">
        <v>3550</v>
      </c>
      <c r="H58">
        <v>0.79200000000000004</v>
      </c>
      <c r="J58">
        <v>0.93600000000000005</v>
      </c>
      <c r="L58">
        <v>-2.71</v>
      </c>
      <c r="N58">
        <v>146</v>
      </c>
    </row>
    <row r="59" spans="2:15" x14ac:dyDescent="0.25">
      <c r="C59" s="3">
        <v>44181.773611111108</v>
      </c>
      <c r="D59">
        <v>4774</v>
      </c>
      <c r="F59">
        <v>3764</v>
      </c>
      <c r="H59">
        <v>0.78800000000000003</v>
      </c>
      <c r="J59">
        <v>0.996</v>
      </c>
      <c r="L59">
        <v>-2.71</v>
      </c>
      <c r="N59">
        <v>470</v>
      </c>
    </row>
    <row r="60" spans="2:15" x14ac:dyDescent="0.25">
      <c r="C60" s="3">
        <v>44181.780555555553</v>
      </c>
      <c r="D60">
        <v>4488</v>
      </c>
      <c r="F60">
        <v>3559</v>
      </c>
      <c r="H60">
        <v>0.79300000000000004</v>
      </c>
      <c r="J60">
        <v>0.93799999999999994</v>
      </c>
      <c r="L60">
        <v>-2.72</v>
      </c>
      <c r="N60">
        <v>141</v>
      </c>
    </row>
    <row r="61" spans="2:15" x14ac:dyDescent="0.25">
      <c r="C61" s="3">
        <v>44181.787499999999</v>
      </c>
      <c r="D61">
        <v>4324</v>
      </c>
      <c r="F61">
        <v>3418</v>
      </c>
      <c r="H61">
        <v>0.79</v>
      </c>
      <c r="J61">
        <v>0.90300000000000002</v>
      </c>
      <c r="L61">
        <v>-2.72</v>
      </c>
      <c r="N61">
        <v>105</v>
      </c>
    </row>
    <row r="62" spans="2:15" x14ac:dyDescent="0.25">
      <c r="B62">
        <v>10</v>
      </c>
      <c r="C62" s="3">
        <v>44181.794444444444</v>
      </c>
      <c r="D62">
        <v>4789</v>
      </c>
      <c r="E62">
        <f t="shared" ref="E62" si="40">AVERAGE(D62:D67)</f>
        <v>4584</v>
      </c>
      <c r="F62">
        <v>3793</v>
      </c>
      <c r="G62">
        <f t="shared" ref="G62" si="41">AVERAGE(F62:F67)</f>
        <v>3624.6666666666665</v>
      </c>
      <c r="H62">
        <v>0.79200000000000004</v>
      </c>
      <c r="I62">
        <f t="shared" ref="I62" si="42">AVERAGE(H62:H67)</f>
        <v>0.79033333333333333</v>
      </c>
      <c r="J62">
        <v>1</v>
      </c>
      <c r="K62">
        <f t="shared" ref="K62" si="43">AVERAGE(J62:J67)</f>
        <v>0.95699999999999985</v>
      </c>
      <c r="L62">
        <v>-2.72</v>
      </c>
      <c r="N62">
        <v>523</v>
      </c>
      <c r="O62">
        <f t="shared" ref="O62" si="44">SUM(N62:N67)</f>
        <v>1868</v>
      </c>
    </row>
    <row r="63" spans="2:15" x14ac:dyDescent="0.25">
      <c r="C63" s="3">
        <v>44181.801388888889</v>
      </c>
      <c r="D63">
        <v>4594</v>
      </c>
      <c r="F63">
        <v>3594</v>
      </c>
      <c r="H63">
        <v>0.78200000000000003</v>
      </c>
      <c r="J63">
        <v>0.95699999999999996</v>
      </c>
      <c r="L63">
        <v>-2.74</v>
      </c>
      <c r="N63">
        <v>349</v>
      </c>
    </row>
    <row r="64" spans="2:15" x14ac:dyDescent="0.25">
      <c r="C64" s="3">
        <v>44181.808333333334</v>
      </c>
      <c r="D64">
        <v>4658</v>
      </c>
      <c r="F64">
        <v>3695</v>
      </c>
      <c r="H64">
        <v>0.79300000000000004</v>
      </c>
      <c r="J64">
        <v>0.97299999999999998</v>
      </c>
      <c r="L64">
        <v>-5.59</v>
      </c>
      <c r="N64">
        <v>209</v>
      </c>
    </row>
    <row r="65" spans="2:15" x14ac:dyDescent="0.25">
      <c r="C65" s="3">
        <v>44181.81527777778</v>
      </c>
      <c r="D65">
        <v>4686</v>
      </c>
      <c r="F65">
        <v>3742</v>
      </c>
      <c r="H65">
        <v>0.79900000000000004</v>
      </c>
      <c r="J65">
        <v>0.98</v>
      </c>
      <c r="L65">
        <v>-5.64</v>
      </c>
      <c r="N65">
        <v>401</v>
      </c>
    </row>
    <row r="66" spans="2:15" x14ac:dyDescent="0.25">
      <c r="C66" s="3">
        <v>44181.822222222225</v>
      </c>
      <c r="D66">
        <v>4644</v>
      </c>
      <c r="F66">
        <v>3751</v>
      </c>
      <c r="H66">
        <v>0.80800000000000005</v>
      </c>
      <c r="J66">
        <v>0.97399999999999998</v>
      </c>
      <c r="L66">
        <v>-5.61</v>
      </c>
      <c r="N66">
        <v>269</v>
      </c>
    </row>
    <row r="67" spans="2:15" x14ac:dyDescent="0.25">
      <c r="C67" s="3">
        <v>44181.82916666667</v>
      </c>
      <c r="D67">
        <v>4133</v>
      </c>
      <c r="F67">
        <v>3173</v>
      </c>
      <c r="H67">
        <v>0.76800000000000002</v>
      </c>
      <c r="J67">
        <v>0.85799999999999998</v>
      </c>
      <c r="L67">
        <v>-5.62</v>
      </c>
      <c r="N67">
        <v>117</v>
      </c>
    </row>
    <row r="68" spans="2:15" x14ac:dyDescent="0.25">
      <c r="B68">
        <v>11</v>
      </c>
      <c r="C68" s="3">
        <v>44181.836111111108</v>
      </c>
      <c r="D68">
        <v>4301</v>
      </c>
      <c r="E68">
        <f t="shared" ref="E68" si="45">AVERAGE(D68:D73)</f>
        <v>4384</v>
      </c>
      <c r="F68">
        <v>3388</v>
      </c>
      <c r="G68">
        <f t="shared" ref="G68" si="46">AVERAGE(F68:F73)</f>
        <v>3429.1666666666665</v>
      </c>
      <c r="H68">
        <v>0.78800000000000003</v>
      </c>
      <c r="I68">
        <f t="shared" ref="I68" si="47">AVERAGE(H68:H73)</f>
        <v>0.78149999999999997</v>
      </c>
      <c r="J68">
        <v>0.89700000000000002</v>
      </c>
      <c r="K68">
        <f t="shared" ref="K68" si="48">AVERAGE(J68:J73)</f>
        <v>0.91333333333333344</v>
      </c>
      <c r="L68">
        <v>-5.63</v>
      </c>
      <c r="N68">
        <v>85</v>
      </c>
      <c r="O68">
        <f t="shared" ref="O68" si="49">SUM(N68:N73)</f>
        <v>1329</v>
      </c>
    </row>
    <row r="69" spans="2:15" x14ac:dyDescent="0.25">
      <c r="C69" s="3">
        <v>44181.843055555553</v>
      </c>
      <c r="D69">
        <v>4398</v>
      </c>
      <c r="F69">
        <v>3431</v>
      </c>
      <c r="H69">
        <v>0.78</v>
      </c>
      <c r="J69">
        <v>0.91600000000000004</v>
      </c>
      <c r="L69">
        <v>-5.55</v>
      </c>
      <c r="N69">
        <v>354</v>
      </c>
    </row>
    <row r="70" spans="2:15" x14ac:dyDescent="0.25">
      <c r="C70" s="3">
        <v>44181.85</v>
      </c>
      <c r="D70">
        <v>4645</v>
      </c>
      <c r="F70">
        <v>3699</v>
      </c>
      <c r="H70">
        <v>0.79600000000000004</v>
      </c>
      <c r="J70">
        <v>0.97099999999999997</v>
      </c>
      <c r="L70">
        <v>-5.55</v>
      </c>
      <c r="N70">
        <v>218</v>
      </c>
    </row>
    <row r="71" spans="2:15" x14ac:dyDescent="0.25">
      <c r="C71" s="3">
        <v>44181.856944444444</v>
      </c>
      <c r="D71">
        <v>3973</v>
      </c>
      <c r="F71">
        <v>2999</v>
      </c>
      <c r="H71">
        <v>0.755</v>
      </c>
      <c r="J71">
        <v>0.82199999999999995</v>
      </c>
      <c r="L71">
        <v>-5.55</v>
      </c>
      <c r="N71">
        <v>10</v>
      </c>
    </row>
    <row r="72" spans="2:15" x14ac:dyDescent="0.25">
      <c r="C72" s="3">
        <v>44181.863888888889</v>
      </c>
      <c r="D72">
        <v>4484</v>
      </c>
      <c r="F72">
        <v>3485</v>
      </c>
      <c r="H72">
        <v>0.77700000000000002</v>
      </c>
      <c r="J72">
        <v>0.93300000000000005</v>
      </c>
      <c r="L72">
        <v>-5.55</v>
      </c>
      <c r="N72">
        <v>357</v>
      </c>
    </row>
    <row r="73" spans="2:15" x14ac:dyDescent="0.25">
      <c r="C73" s="3">
        <v>44181.870833333334</v>
      </c>
      <c r="D73">
        <v>4503</v>
      </c>
      <c r="F73">
        <v>3573</v>
      </c>
      <c r="H73">
        <v>0.79300000000000004</v>
      </c>
      <c r="J73">
        <v>0.94099999999999995</v>
      </c>
      <c r="L73">
        <v>-5.55</v>
      </c>
      <c r="N73">
        <v>305</v>
      </c>
    </row>
    <row r="74" spans="2:15" x14ac:dyDescent="0.25">
      <c r="B74">
        <v>12</v>
      </c>
      <c r="C74" s="3">
        <v>44181.87777777778</v>
      </c>
      <c r="D74">
        <v>3976</v>
      </c>
      <c r="E74">
        <f t="shared" ref="E74" si="50">AVERAGE(D74:D79)</f>
        <v>4205.5</v>
      </c>
      <c r="F74">
        <v>3004</v>
      </c>
      <c r="G74">
        <f t="shared" ref="G74" si="51">AVERAGE(F74:F79)</f>
        <v>3285.8333333333335</v>
      </c>
      <c r="H74">
        <v>0.75600000000000001</v>
      </c>
      <c r="I74">
        <f t="shared" ref="I74" si="52">AVERAGE(H74:H79)</f>
        <v>0.78016666666666667</v>
      </c>
      <c r="J74">
        <v>0.82299999999999995</v>
      </c>
      <c r="K74">
        <f t="shared" ref="K74" si="53">AVERAGE(J74:J79)</f>
        <v>0.87616666666666665</v>
      </c>
      <c r="L74">
        <v>-5.55</v>
      </c>
      <c r="N74">
        <v>10</v>
      </c>
      <c r="O74">
        <f t="shared" ref="O74" si="54">SUM(N74:N79)</f>
        <v>415</v>
      </c>
    </row>
    <row r="75" spans="2:15" x14ac:dyDescent="0.25">
      <c r="C75" s="3">
        <v>44181.884722222225</v>
      </c>
      <c r="D75">
        <v>4505</v>
      </c>
      <c r="F75">
        <v>3581</v>
      </c>
      <c r="H75">
        <v>0.79500000000000004</v>
      </c>
      <c r="J75">
        <v>0.94199999999999995</v>
      </c>
      <c r="L75">
        <v>-5.55</v>
      </c>
      <c r="N75">
        <v>103</v>
      </c>
    </row>
    <row r="76" spans="2:15" x14ac:dyDescent="0.25">
      <c r="C76" s="3">
        <v>44181.89166666667</v>
      </c>
      <c r="D76">
        <v>3961</v>
      </c>
      <c r="F76">
        <v>3088</v>
      </c>
      <c r="H76">
        <v>0.78</v>
      </c>
      <c r="J76">
        <v>0.82499999999999996</v>
      </c>
      <c r="L76">
        <v>-5.55</v>
      </c>
      <c r="N76">
        <v>104</v>
      </c>
    </row>
    <row r="77" spans="2:15" x14ac:dyDescent="0.25">
      <c r="C77" s="3">
        <v>44181.898611111108</v>
      </c>
      <c r="D77">
        <v>3987</v>
      </c>
      <c r="F77">
        <v>3027</v>
      </c>
      <c r="H77">
        <v>0.75900000000000001</v>
      </c>
      <c r="J77">
        <v>0.82599999999999996</v>
      </c>
      <c r="L77">
        <v>-5.56</v>
      </c>
      <c r="N77">
        <v>8</v>
      </c>
    </row>
    <row r="78" spans="2:15" x14ac:dyDescent="0.25">
      <c r="C78" s="3">
        <v>44181.905555555553</v>
      </c>
      <c r="D78">
        <v>4176</v>
      </c>
      <c r="F78">
        <v>3230</v>
      </c>
      <c r="H78">
        <v>0.77300000000000002</v>
      </c>
      <c r="J78">
        <v>0.86799999999999999</v>
      </c>
      <c r="L78">
        <v>-5.56</v>
      </c>
      <c r="N78">
        <v>23</v>
      </c>
    </row>
    <row r="79" spans="2:15" x14ac:dyDescent="0.25">
      <c r="C79" s="3">
        <v>44181.912499999999</v>
      </c>
      <c r="D79">
        <v>4628</v>
      </c>
      <c r="F79">
        <v>3785</v>
      </c>
      <c r="H79">
        <v>0.81799999999999995</v>
      </c>
      <c r="J79">
        <v>0.97299999999999998</v>
      </c>
      <c r="L79">
        <v>-5.56</v>
      </c>
      <c r="N79">
        <v>167</v>
      </c>
    </row>
    <row r="80" spans="2:15" x14ac:dyDescent="0.25">
      <c r="B80">
        <v>13</v>
      </c>
      <c r="C80" s="3">
        <v>44181.919444444444</v>
      </c>
      <c r="D80">
        <v>4109</v>
      </c>
      <c r="E80">
        <f t="shared" ref="E80" si="55">AVERAGE(D80:D85)</f>
        <v>4287.333333333333</v>
      </c>
      <c r="F80">
        <v>3251</v>
      </c>
      <c r="G80">
        <f t="shared" ref="G80" si="56">AVERAGE(F80:F85)</f>
        <v>3423.8333333333335</v>
      </c>
      <c r="H80">
        <v>0.79100000000000004</v>
      </c>
      <c r="I80">
        <f t="shared" ref="I80" si="57">AVERAGE(H80:H85)</f>
        <v>0.79783333333333351</v>
      </c>
      <c r="J80">
        <v>0.85799999999999998</v>
      </c>
      <c r="K80">
        <f t="shared" ref="K80" si="58">AVERAGE(J80:J85)</f>
        <v>0.89700000000000013</v>
      </c>
      <c r="L80">
        <v>-5.56</v>
      </c>
      <c r="N80">
        <v>82</v>
      </c>
      <c r="O80">
        <f t="shared" ref="O80" si="59">SUM(N80:N85)</f>
        <v>889</v>
      </c>
    </row>
    <row r="81" spans="2:15" x14ac:dyDescent="0.25">
      <c r="C81" s="3">
        <v>44181.926388888889</v>
      </c>
      <c r="D81">
        <v>4602</v>
      </c>
      <c r="F81">
        <v>3761</v>
      </c>
      <c r="H81">
        <v>0.81699999999999995</v>
      </c>
      <c r="J81">
        <v>0.96699999999999997</v>
      </c>
      <c r="L81">
        <v>-5.56</v>
      </c>
      <c r="N81">
        <v>236</v>
      </c>
    </row>
    <row r="82" spans="2:15" x14ac:dyDescent="0.25">
      <c r="C82" s="3">
        <v>44181.933333333334</v>
      </c>
      <c r="D82">
        <v>4432</v>
      </c>
      <c r="F82">
        <v>3545</v>
      </c>
      <c r="H82">
        <v>0.8</v>
      </c>
      <c r="J82">
        <v>0.92800000000000005</v>
      </c>
      <c r="L82">
        <v>-5.56</v>
      </c>
      <c r="N82">
        <v>295</v>
      </c>
    </row>
    <row r="83" spans="2:15" x14ac:dyDescent="0.25">
      <c r="C83" s="3">
        <v>44181.94027777778</v>
      </c>
      <c r="D83">
        <v>4452</v>
      </c>
      <c r="F83">
        <v>3639</v>
      </c>
      <c r="H83">
        <v>0.81699999999999995</v>
      </c>
      <c r="J83">
        <v>0.93600000000000005</v>
      </c>
      <c r="L83">
        <v>-5.56</v>
      </c>
      <c r="N83">
        <v>46</v>
      </c>
    </row>
    <row r="84" spans="2:15" x14ac:dyDescent="0.25">
      <c r="C84" s="3">
        <v>44181.947222222225</v>
      </c>
      <c r="D84">
        <v>4017</v>
      </c>
      <c r="F84">
        <v>3127</v>
      </c>
      <c r="H84">
        <v>0.77900000000000003</v>
      </c>
      <c r="J84">
        <v>0.83599999999999997</v>
      </c>
      <c r="L84">
        <v>-5.56</v>
      </c>
      <c r="N84">
        <v>18</v>
      </c>
    </row>
    <row r="85" spans="2:15" x14ac:dyDescent="0.25">
      <c r="C85" s="3">
        <v>44181.95416666667</v>
      </c>
      <c r="D85">
        <v>4112</v>
      </c>
      <c r="F85">
        <v>3220</v>
      </c>
      <c r="H85">
        <v>0.78300000000000003</v>
      </c>
      <c r="J85">
        <v>0.85699999999999998</v>
      </c>
      <c r="L85">
        <v>-5.57</v>
      </c>
      <c r="N85">
        <v>212</v>
      </c>
    </row>
    <row r="86" spans="2:15" x14ac:dyDescent="0.25">
      <c r="B86">
        <v>14</v>
      </c>
      <c r="C86" s="3">
        <v>44181.961111111108</v>
      </c>
      <c r="D86">
        <v>4704</v>
      </c>
      <c r="E86">
        <f t="shared" ref="E86" si="60">AVERAGE(D86:D91)</f>
        <v>4190.5</v>
      </c>
      <c r="F86">
        <v>3889</v>
      </c>
      <c r="G86">
        <f t="shared" ref="G86" si="61">AVERAGE(F86:F91)</f>
        <v>3358.5</v>
      </c>
      <c r="H86">
        <v>0.82699999999999996</v>
      </c>
      <c r="I86">
        <f t="shared" ref="I86" si="62">AVERAGE(H86:H91)</f>
        <v>0.7998333333333334</v>
      </c>
      <c r="J86">
        <v>0.99099999999999999</v>
      </c>
      <c r="K86">
        <f t="shared" ref="K86" si="63">AVERAGE(J86:J91)</f>
        <v>0.87749999999999995</v>
      </c>
      <c r="L86">
        <v>-5.57</v>
      </c>
      <c r="N86">
        <v>418</v>
      </c>
      <c r="O86">
        <f t="shared" ref="O86" si="64">SUM(N86:N91)</f>
        <v>1003</v>
      </c>
    </row>
    <row r="87" spans="2:15" x14ac:dyDescent="0.25">
      <c r="C87" s="3">
        <v>44181.968055555553</v>
      </c>
      <c r="D87">
        <v>3707</v>
      </c>
      <c r="F87">
        <v>2927</v>
      </c>
      <c r="H87">
        <v>0.79</v>
      </c>
      <c r="J87">
        <v>0.77400000000000002</v>
      </c>
      <c r="L87">
        <v>-5.62</v>
      </c>
      <c r="N87">
        <v>91</v>
      </c>
    </row>
    <row r="88" spans="2:15" x14ac:dyDescent="0.25">
      <c r="C88" s="3">
        <v>44181.974999999999</v>
      </c>
      <c r="D88">
        <v>3930</v>
      </c>
      <c r="F88">
        <v>3062</v>
      </c>
      <c r="H88">
        <v>0.77900000000000003</v>
      </c>
      <c r="J88">
        <v>0.81799999999999995</v>
      </c>
      <c r="L88">
        <v>-5.57</v>
      </c>
      <c r="N88">
        <v>101</v>
      </c>
    </row>
    <row r="89" spans="2:15" x14ac:dyDescent="0.25">
      <c r="C89" s="3">
        <v>44181.981944444444</v>
      </c>
      <c r="D89">
        <v>4107</v>
      </c>
      <c r="F89">
        <v>3137</v>
      </c>
      <c r="H89">
        <v>0.76400000000000001</v>
      </c>
      <c r="J89">
        <v>0.85199999999999998</v>
      </c>
      <c r="L89">
        <v>-5.57</v>
      </c>
      <c r="N89">
        <v>4</v>
      </c>
    </row>
    <row r="90" spans="2:15" x14ac:dyDescent="0.25">
      <c r="C90" s="3">
        <v>44181.988888888889</v>
      </c>
      <c r="D90">
        <v>4756</v>
      </c>
      <c r="F90">
        <v>3962</v>
      </c>
      <c r="H90">
        <v>0.83299999999999996</v>
      </c>
      <c r="J90">
        <v>1.004</v>
      </c>
      <c r="L90">
        <v>-5.57</v>
      </c>
      <c r="N90">
        <v>178</v>
      </c>
    </row>
    <row r="91" spans="2:15" x14ac:dyDescent="0.25">
      <c r="C91" s="3">
        <v>44181.995833333334</v>
      </c>
      <c r="D91">
        <v>3939</v>
      </c>
      <c r="F91">
        <v>3174</v>
      </c>
      <c r="H91">
        <v>0.80600000000000005</v>
      </c>
      <c r="J91">
        <v>0.82599999999999996</v>
      </c>
      <c r="L91">
        <v>-5.57</v>
      </c>
      <c r="N91">
        <v>211</v>
      </c>
    </row>
    <row r="92" spans="2:15" x14ac:dyDescent="0.25">
      <c r="B92">
        <v>15</v>
      </c>
      <c r="C92" s="3">
        <v>44182.00277777778</v>
      </c>
      <c r="D92">
        <v>4683</v>
      </c>
      <c r="E92">
        <f t="shared" ref="E92" si="65">AVERAGE(D92:D97)</f>
        <v>4412.833333333333</v>
      </c>
      <c r="F92">
        <v>3794</v>
      </c>
      <c r="G92">
        <f t="shared" ref="G92" si="66">AVERAGE(F92:F97)</f>
        <v>3535.3333333333335</v>
      </c>
      <c r="H92">
        <v>0.81</v>
      </c>
      <c r="I92">
        <f t="shared" ref="I92" si="67">AVERAGE(H92:H97)</f>
        <v>0.80033333333333345</v>
      </c>
      <c r="J92">
        <v>0.98299999999999998</v>
      </c>
      <c r="K92">
        <f t="shared" ref="K92" si="68">AVERAGE(J92:J97)</f>
        <v>0.92400000000000004</v>
      </c>
      <c r="L92">
        <v>-5.57</v>
      </c>
      <c r="N92">
        <v>101</v>
      </c>
      <c r="O92">
        <f t="shared" ref="O92" si="69">SUM(N92:N97)</f>
        <v>1622</v>
      </c>
    </row>
    <row r="93" spans="2:15" x14ac:dyDescent="0.25">
      <c r="C93" s="3">
        <v>44182.009722222225</v>
      </c>
      <c r="D93">
        <v>4613</v>
      </c>
      <c r="F93">
        <v>3732</v>
      </c>
      <c r="H93">
        <v>0.80900000000000005</v>
      </c>
      <c r="J93">
        <v>0.96799999999999997</v>
      </c>
      <c r="L93">
        <v>-5.57</v>
      </c>
      <c r="N93">
        <v>605</v>
      </c>
    </row>
    <row r="94" spans="2:15" x14ac:dyDescent="0.25">
      <c r="C94" s="3">
        <v>44182.01666666667</v>
      </c>
      <c r="D94">
        <v>3992</v>
      </c>
      <c r="F94">
        <v>3138</v>
      </c>
      <c r="H94">
        <v>0.78600000000000003</v>
      </c>
      <c r="J94">
        <v>0.83299999999999996</v>
      </c>
      <c r="L94">
        <v>-5.58</v>
      </c>
      <c r="N94">
        <v>133</v>
      </c>
    </row>
    <row r="95" spans="2:15" x14ac:dyDescent="0.25">
      <c r="C95" s="3">
        <v>44182.023611111108</v>
      </c>
      <c r="D95">
        <v>3898</v>
      </c>
      <c r="F95">
        <v>3042</v>
      </c>
      <c r="H95">
        <v>0.78100000000000003</v>
      </c>
      <c r="J95">
        <v>0.81200000000000006</v>
      </c>
      <c r="L95">
        <v>-5.58</v>
      </c>
      <c r="N95">
        <v>86</v>
      </c>
    </row>
    <row r="96" spans="2:15" x14ac:dyDescent="0.25">
      <c r="C96" s="3">
        <v>44182.030555555553</v>
      </c>
      <c r="D96">
        <v>4597</v>
      </c>
      <c r="F96">
        <v>3718</v>
      </c>
      <c r="H96">
        <v>0.80900000000000005</v>
      </c>
      <c r="J96">
        <v>0.96399999999999997</v>
      </c>
      <c r="L96">
        <v>-5.58</v>
      </c>
      <c r="N96">
        <v>216</v>
      </c>
    </row>
    <row r="97" spans="2:15" x14ac:dyDescent="0.25">
      <c r="C97" s="3">
        <v>44182.037499999999</v>
      </c>
      <c r="D97">
        <v>4694</v>
      </c>
      <c r="F97">
        <v>3788</v>
      </c>
      <c r="H97">
        <v>0.80700000000000005</v>
      </c>
      <c r="J97">
        <v>0.98399999999999999</v>
      </c>
      <c r="L97">
        <v>-5.58</v>
      </c>
      <c r="N97">
        <v>481</v>
      </c>
    </row>
    <row r="98" spans="2:15" x14ac:dyDescent="0.25">
      <c r="B98">
        <v>16</v>
      </c>
      <c r="C98" s="3">
        <v>44182.044444444444</v>
      </c>
      <c r="D98">
        <v>3678</v>
      </c>
      <c r="E98">
        <f t="shared" ref="E98" si="70">AVERAGE(D98:D103)</f>
        <v>4126</v>
      </c>
      <c r="F98">
        <v>2868</v>
      </c>
      <c r="G98">
        <f t="shared" ref="G98" si="71">AVERAGE(F98:F103)</f>
        <v>3277.5</v>
      </c>
      <c r="H98">
        <v>0.78</v>
      </c>
      <c r="I98">
        <f t="shared" ref="I98" si="72">AVERAGE(H98:H103)</f>
        <v>0.79350000000000021</v>
      </c>
      <c r="J98">
        <v>0.76600000000000001</v>
      </c>
      <c r="K98">
        <f t="shared" ref="K98" si="73">AVERAGE(J98:J103)</f>
        <v>0.8623333333333334</v>
      </c>
      <c r="L98">
        <v>-5.58</v>
      </c>
      <c r="N98">
        <v>66</v>
      </c>
      <c r="O98">
        <f t="shared" ref="O98" si="74">SUM(N98:N103)</f>
        <v>638</v>
      </c>
    </row>
    <row r="99" spans="2:15" x14ac:dyDescent="0.25">
      <c r="C99" s="3">
        <v>44182.051388888889</v>
      </c>
      <c r="D99">
        <v>4539</v>
      </c>
      <c r="F99">
        <v>3710</v>
      </c>
      <c r="H99">
        <v>0.81699999999999995</v>
      </c>
      <c r="J99">
        <v>0.95399999999999996</v>
      </c>
      <c r="L99">
        <v>-5.59</v>
      </c>
      <c r="N99">
        <v>203</v>
      </c>
    </row>
    <row r="100" spans="2:15" x14ac:dyDescent="0.25">
      <c r="C100" s="3">
        <v>44182.058333333334</v>
      </c>
      <c r="D100">
        <v>3938</v>
      </c>
      <c r="F100">
        <v>3088</v>
      </c>
      <c r="H100">
        <v>0.78400000000000003</v>
      </c>
      <c r="J100">
        <v>0.82099999999999995</v>
      </c>
      <c r="L100">
        <v>-5.59</v>
      </c>
      <c r="N100">
        <v>21</v>
      </c>
    </row>
    <row r="101" spans="2:15" x14ac:dyDescent="0.25">
      <c r="C101" s="3">
        <v>44182.06527777778</v>
      </c>
      <c r="D101">
        <v>4220</v>
      </c>
      <c r="F101">
        <v>3291</v>
      </c>
      <c r="H101">
        <v>0.78</v>
      </c>
      <c r="J101">
        <v>0.879</v>
      </c>
      <c r="L101">
        <v>-5.59</v>
      </c>
      <c r="N101">
        <v>70</v>
      </c>
    </row>
    <row r="102" spans="2:15" x14ac:dyDescent="0.25">
      <c r="C102" s="3">
        <v>44182.072222222225</v>
      </c>
      <c r="D102">
        <v>4444</v>
      </c>
      <c r="F102">
        <v>3598</v>
      </c>
      <c r="H102">
        <v>0.81</v>
      </c>
      <c r="J102">
        <v>0.93200000000000005</v>
      </c>
      <c r="L102">
        <v>-5.59</v>
      </c>
      <c r="N102">
        <v>176</v>
      </c>
    </row>
    <row r="103" spans="2:15" x14ac:dyDescent="0.25">
      <c r="C103" s="3">
        <v>44182.07916666667</v>
      </c>
      <c r="D103">
        <v>3937</v>
      </c>
      <c r="F103">
        <v>3110</v>
      </c>
      <c r="H103">
        <v>0.79</v>
      </c>
      <c r="J103">
        <v>0.82199999999999995</v>
      </c>
      <c r="L103">
        <v>-5.59</v>
      </c>
      <c r="N103">
        <v>102</v>
      </c>
    </row>
    <row r="104" spans="2:15" x14ac:dyDescent="0.25">
      <c r="B104">
        <v>17</v>
      </c>
      <c r="C104" s="3">
        <v>44182.086111111108</v>
      </c>
      <c r="D104">
        <v>4000</v>
      </c>
      <c r="E104">
        <f t="shared" ref="E104" si="75">AVERAGE(D104:D109)</f>
        <v>4051.8333333333335</v>
      </c>
      <c r="F104">
        <v>3114</v>
      </c>
      <c r="G104">
        <f t="shared" ref="G104" si="76">AVERAGE(F104:F109)</f>
        <v>3269.5</v>
      </c>
      <c r="H104">
        <v>0.77900000000000003</v>
      </c>
      <c r="I104">
        <f t="shared" ref="I104" si="77">AVERAGE(H104:H109)</f>
        <v>0.80449999999999999</v>
      </c>
      <c r="J104">
        <v>0.83299999999999996</v>
      </c>
      <c r="K104">
        <f t="shared" ref="K104" si="78">AVERAGE(J104:J109)</f>
        <v>0.84966666666666668</v>
      </c>
      <c r="L104">
        <v>-5.6</v>
      </c>
      <c r="N104">
        <v>118</v>
      </c>
      <c r="O104">
        <f t="shared" ref="O104" si="79">SUM(N104:N109)</f>
        <v>804</v>
      </c>
    </row>
    <row r="105" spans="2:15" x14ac:dyDescent="0.25">
      <c r="C105" s="3">
        <v>44182.093055555553</v>
      </c>
      <c r="D105">
        <v>3670</v>
      </c>
      <c r="F105">
        <v>2861</v>
      </c>
      <c r="H105">
        <v>0.78</v>
      </c>
      <c r="J105">
        <v>0.76400000000000001</v>
      </c>
      <c r="L105">
        <v>-5.6</v>
      </c>
      <c r="N105">
        <v>202</v>
      </c>
    </row>
    <row r="106" spans="2:15" x14ac:dyDescent="0.25">
      <c r="C106" s="3">
        <v>44182.1</v>
      </c>
      <c r="D106">
        <v>3737</v>
      </c>
      <c r="F106">
        <v>2928</v>
      </c>
      <c r="H106">
        <v>0.78400000000000003</v>
      </c>
      <c r="J106">
        <v>0.77900000000000003</v>
      </c>
      <c r="L106">
        <v>-5.6</v>
      </c>
      <c r="N106">
        <v>44</v>
      </c>
    </row>
    <row r="107" spans="2:15" x14ac:dyDescent="0.25">
      <c r="C107" s="3">
        <v>44182.106944444444</v>
      </c>
      <c r="D107">
        <v>3848</v>
      </c>
      <c r="F107">
        <v>3028</v>
      </c>
      <c r="H107">
        <v>0.78700000000000003</v>
      </c>
      <c r="J107">
        <v>0.80300000000000005</v>
      </c>
      <c r="L107">
        <v>-5.6</v>
      </c>
      <c r="N107">
        <v>34</v>
      </c>
    </row>
    <row r="108" spans="2:15" x14ac:dyDescent="0.25">
      <c r="C108" s="3">
        <v>44182.113888888889</v>
      </c>
      <c r="D108">
        <v>4505</v>
      </c>
      <c r="F108">
        <v>3731</v>
      </c>
      <c r="H108">
        <v>0.82799999999999996</v>
      </c>
      <c r="J108">
        <v>0.95</v>
      </c>
      <c r="L108">
        <v>-5.6</v>
      </c>
      <c r="N108">
        <v>66</v>
      </c>
    </row>
    <row r="109" spans="2:15" x14ac:dyDescent="0.25">
      <c r="C109" s="3">
        <v>44182.120833333334</v>
      </c>
      <c r="D109">
        <v>4551</v>
      </c>
      <c r="F109">
        <v>3955</v>
      </c>
      <c r="H109">
        <v>0.86899999999999999</v>
      </c>
      <c r="J109">
        <v>0.96899999999999997</v>
      </c>
      <c r="L109">
        <v>-5.61</v>
      </c>
      <c r="N109">
        <v>340</v>
      </c>
    </row>
    <row r="110" spans="2:15" x14ac:dyDescent="0.25">
      <c r="B110">
        <v>18</v>
      </c>
      <c r="C110" s="3">
        <v>44182.12777777778</v>
      </c>
      <c r="D110">
        <v>3701</v>
      </c>
      <c r="E110">
        <f t="shared" ref="E110" si="80">AVERAGE(D110:D115)</f>
        <v>4131.166666666667</v>
      </c>
      <c r="F110">
        <v>2913</v>
      </c>
      <c r="G110">
        <f t="shared" ref="G110" si="81">AVERAGE(F110:F115)</f>
        <v>3284.5</v>
      </c>
      <c r="H110">
        <v>0.78700000000000003</v>
      </c>
      <c r="I110">
        <f t="shared" ref="I110" si="82">AVERAGE(H110:H115)</f>
        <v>0.79416666666666658</v>
      </c>
      <c r="J110">
        <v>0.77200000000000002</v>
      </c>
      <c r="K110">
        <f t="shared" ref="K110" si="83">AVERAGE(J110:J115)</f>
        <v>0.86383333333333334</v>
      </c>
      <c r="L110">
        <v>-5.61</v>
      </c>
      <c r="N110">
        <v>27</v>
      </c>
      <c r="O110">
        <f t="shared" ref="O110" si="84">SUM(N110:N115)</f>
        <v>1027</v>
      </c>
    </row>
    <row r="111" spans="2:15" x14ac:dyDescent="0.25">
      <c r="C111" s="3">
        <v>44182.134722222225</v>
      </c>
      <c r="D111">
        <v>4228</v>
      </c>
      <c r="F111">
        <v>3361</v>
      </c>
      <c r="H111">
        <v>0.79500000000000004</v>
      </c>
      <c r="J111">
        <v>0.88400000000000001</v>
      </c>
      <c r="L111">
        <v>-5.61</v>
      </c>
      <c r="N111">
        <v>12</v>
      </c>
    </row>
    <row r="112" spans="2:15" x14ac:dyDescent="0.25">
      <c r="C112" s="3">
        <v>44182.14166666667</v>
      </c>
      <c r="D112">
        <v>4393</v>
      </c>
      <c r="F112">
        <v>3515</v>
      </c>
      <c r="H112">
        <v>0.8</v>
      </c>
      <c r="J112">
        <v>0.92</v>
      </c>
      <c r="L112">
        <v>-5.61</v>
      </c>
      <c r="N112">
        <v>603</v>
      </c>
    </row>
    <row r="113" spans="2:15" x14ac:dyDescent="0.25">
      <c r="C113" s="3">
        <v>44182.148611111108</v>
      </c>
      <c r="D113">
        <v>4349</v>
      </c>
      <c r="F113">
        <v>3531</v>
      </c>
      <c r="H113">
        <v>0.81200000000000006</v>
      </c>
      <c r="J113">
        <v>0.91300000000000003</v>
      </c>
      <c r="L113">
        <v>-5.67</v>
      </c>
      <c r="N113">
        <v>143</v>
      </c>
    </row>
    <row r="114" spans="2:15" x14ac:dyDescent="0.25">
      <c r="C114" s="3">
        <v>44182.155555555553</v>
      </c>
      <c r="D114">
        <v>3804</v>
      </c>
      <c r="F114">
        <v>2919</v>
      </c>
      <c r="H114">
        <v>0.76700000000000002</v>
      </c>
      <c r="J114">
        <v>0.79</v>
      </c>
      <c r="L114">
        <v>-5.62</v>
      </c>
      <c r="N114">
        <v>19</v>
      </c>
    </row>
    <row r="115" spans="2:15" x14ac:dyDescent="0.25">
      <c r="C115" s="3">
        <v>44182.162499999999</v>
      </c>
      <c r="D115">
        <v>4312</v>
      </c>
      <c r="F115">
        <v>3468</v>
      </c>
      <c r="H115">
        <v>0.80400000000000005</v>
      </c>
      <c r="J115">
        <v>0.90400000000000003</v>
      </c>
      <c r="L115">
        <v>-5.62</v>
      </c>
      <c r="N115">
        <v>223</v>
      </c>
    </row>
    <row r="116" spans="2:15" x14ac:dyDescent="0.25">
      <c r="B116">
        <v>19</v>
      </c>
      <c r="C116" s="3">
        <v>44182.169444444444</v>
      </c>
      <c r="D116">
        <v>4278</v>
      </c>
      <c r="E116">
        <f t="shared" ref="E116" si="85">AVERAGE(D116:D121)</f>
        <v>4106</v>
      </c>
      <c r="F116">
        <v>3460</v>
      </c>
      <c r="G116">
        <f t="shared" ref="G116" si="86">AVERAGE(F116:F121)</f>
        <v>3281.3333333333335</v>
      </c>
      <c r="H116">
        <v>0.80900000000000005</v>
      </c>
      <c r="I116">
        <f t="shared" ref="I116" si="87">AVERAGE(H116:H121)</f>
        <v>0.79833333333333334</v>
      </c>
      <c r="J116">
        <v>0.89700000000000002</v>
      </c>
      <c r="K116">
        <f t="shared" ref="K116" si="88">AVERAGE(J116:J121)</f>
        <v>0.8590000000000001</v>
      </c>
      <c r="L116">
        <v>-5.62</v>
      </c>
      <c r="N116">
        <v>221</v>
      </c>
      <c r="O116">
        <f t="shared" ref="O116" si="89">SUM(N116:N121)</f>
        <v>809</v>
      </c>
    </row>
    <row r="117" spans="2:15" x14ac:dyDescent="0.25">
      <c r="C117" s="3">
        <v>44182.176388888889</v>
      </c>
      <c r="D117">
        <v>3597</v>
      </c>
      <c r="F117">
        <v>2847</v>
      </c>
      <c r="H117">
        <v>0.79100000000000004</v>
      </c>
      <c r="J117">
        <v>0.751</v>
      </c>
      <c r="L117">
        <v>-5.62</v>
      </c>
      <c r="N117">
        <v>27</v>
      </c>
    </row>
    <row r="118" spans="2:15" x14ac:dyDescent="0.25">
      <c r="C118" s="3">
        <v>44182.183333333334</v>
      </c>
      <c r="D118">
        <v>4435</v>
      </c>
      <c r="F118">
        <v>3459</v>
      </c>
      <c r="H118">
        <v>0.78</v>
      </c>
      <c r="J118">
        <v>0.92300000000000004</v>
      </c>
      <c r="L118">
        <v>-5.63</v>
      </c>
      <c r="N118">
        <v>188</v>
      </c>
    </row>
    <row r="119" spans="2:15" x14ac:dyDescent="0.25">
      <c r="C119" s="3">
        <v>44182.19027777778</v>
      </c>
      <c r="D119">
        <v>4391</v>
      </c>
      <c r="F119">
        <v>3678</v>
      </c>
      <c r="H119">
        <v>0.83799999999999997</v>
      </c>
      <c r="J119">
        <v>0.92800000000000005</v>
      </c>
      <c r="L119">
        <v>-5.63</v>
      </c>
      <c r="N119">
        <v>233</v>
      </c>
    </row>
    <row r="120" spans="2:15" x14ac:dyDescent="0.25">
      <c r="C120" s="3">
        <v>44182.197222222225</v>
      </c>
      <c r="D120">
        <v>3793</v>
      </c>
      <c r="F120">
        <v>2901</v>
      </c>
      <c r="H120">
        <v>0.76500000000000001</v>
      </c>
      <c r="J120">
        <v>0.78700000000000003</v>
      </c>
      <c r="L120">
        <v>-5.63</v>
      </c>
      <c r="N120">
        <v>10</v>
      </c>
    </row>
    <row r="121" spans="2:15" x14ac:dyDescent="0.25">
      <c r="C121" s="3">
        <v>44182.20416666667</v>
      </c>
      <c r="D121">
        <v>4142</v>
      </c>
      <c r="F121">
        <v>3343</v>
      </c>
      <c r="H121">
        <v>0.80700000000000005</v>
      </c>
      <c r="J121">
        <v>0.86799999999999999</v>
      </c>
      <c r="L121">
        <v>-5.63</v>
      </c>
      <c r="N121">
        <v>130</v>
      </c>
    </row>
    <row r="122" spans="2:15" x14ac:dyDescent="0.25">
      <c r="B122">
        <v>20</v>
      </c>
      <c r="C122" s="3">
        <v>44182.211111111108</v>
      </c>
      <c r="D122">
        <v>3972</v>
      </c>
      <c r="E122">
        <f t="shared" ref="E122" si="90">AVERAGE(D122:D127)</f>
        <v>3960.5</v>
      </c>
      <c r="F122">
        <v>3161</v>
      </c>
      <c r="G122">
        <f t="shared" ref="G122" si="91">AVERAGE(F122:F127)</f>
        <v>3196.8333333333335</v>
      </c>
      <c r="H122">
        <v>0.79600000000000004</v>
      </c>
      <c r="I122">
        <f t="shared" ref="I122" si="92">AVERAGE(H122:H127)</f>
        <v>0.80716666666666648</v>
      </c>
      <c r="J122">
        <v>0.83</v>
      </c>
      <c r="K122">
        <f t="shared" ref="K122" si="93">AVERAGE(J122:J127)</f>
        <v>0.83033333333333326</v>
      </c>
      <c r="L122">
        <v>-5.63</v>
      </c>
      <c r="N122">
        <v>12</v>
      </c>
      <c r="O122">
        <f t="shared" ref="O122" si="94">SUM(N122:N127)</f>
        <v>291</v>
      </c>
    </row>
    <row r="123" spans="2:15" x14ac:dyDescent="0.25">
      <c r="C123" s="3">
        <v>44182.218055555553</v>
      </c>
      <c r="D123">
        <v>4097</v>
      </c>
      <c r="F123">
        <v>3280</v>
      </c>
      <c r="H123">
        <v>0.80100000000000005</v>
      </c>
      <c r="J123">
        <v>0.85799999999999998</v>
      </c>
      <c r="L123">
        <v>-5.63</v>
      </c>
      <c r="N123">
        <v>51</v>
      </c>
    </row>
    <row r="124" spans="2:15" x14ac:dyDescent="0.25">
      <c r="C124" s="3">
        <v>44182.224999999999</v>
      </c>
      <c r="D124">
        <v>3961</v>
      </c>
      <c r="F124">
        <v>3186</v>
      </c>
      <c r="H124">
        <v>0.80400000000000005</v>
      </c>
      <c r="J124">
        <v>0.83</v>
      </c>
      <c r="L124">
        <v>-5.64</v>
      </c>
      <c r="N124">
        <v>0</v>
      </c>
    </row>
    <row r="125" spans="2:15" x14ac:dyDescent="0.25">
      <c r="C125" s="3">
        <v>44182.231944444444</v>
      </c>
      <c r="D125">
        <v>3992</v>
      </c>
      <c r="F125">
        <v>3335</v>
      </c>
      <c r="H125">
        <v>0.83499999999999996</v>
      </c>
      <c r="J125">
        <v>0.84299999999999997</v>
      </c>
      <c r="L125">
        <v>-5.64</v>
      </c>
      <c r="N125">
        <v>143</v>
      </c>
    </row>
    <row r="126" spans="2:15" x14ac:dyDescent="0.25">
      <c r="C126" s="3">
        <v>44182.238888888889</v>
      </c>
      <c r="D126">
        <v>3868</v>
      </c>
      <c r="F126">
        <v>3071</v>
      </c>
      <c r="H126">
        <v>0.79400000000000004</v>
      </c>
      <c r="J126">
        <v>0.80800000000000005</v>
      </c>
      <c r="L126">
        <v>-5.64</v>
      </c>
      <c r="N126">
        <v>7</v>
      </c>
    </row>
    <row r="127" spans="2:15" x14ac:dyDescent="0.25">
      <c r="C127" s="3">
        <v>44182.245833333334</v>
      </c>
      <c r="D127">
        <v>3873</v>
      </c>
      <c r="F127">
        <v>3148</v>
      </c>
      <c r="H127">
        <v>0.81299999999999994</v>
      </c>
      <c r="J127">
        <v>0.81299999999999994</v>
      </c>
      <c r="L127">
        <v>-5.83</v>
      </c>
      <c r="N127">
        <v>78</v>
      </c>
    </row>
    <row r="128" spans="2:15" x14ac:dyDescent="0.25">
      <c r="B128">
        <v>21</v>
      </c>
      <c r="C128" s="3">
        <v>44182.25277777778</v>
      </c>
      <c r="D128">
        <v>3563</v>
      </c>
      <c r="E128">
        <f t="shared" ref="E128" si="95">AVERAGE(D128:D133)</f>
        <v>3842.3333333333335</v>
      </c>
      <c r="F128">
        <v>2787</v>
      </c>
      <c r="G128">
        <f t="shared" ref="G128" si="96">AVERAGE(F128:F133)</f>
        <v>3059.5</v>
      </c>
      <c r="H128">
        <v>0.78200000000000003</v>
      </c>
      <c r="I128">
        <f t="shared" ref="I128" si="97">AVERAGE(H128:H133)</f>
        <v>0.79483333333333339</v>
      </c>
      <c r="J128">
        <v>0.74199999999999999</v>
      </c>
      <c r="K128">
        <f t="shared" ref="K128" si="98">AVERAGE(J128:J133)</f>
        <v>0.80333333333333323</v>
      </c>
      <c r="L128">
        <v>-5.83</v>
      </c>
      <c r="N128">
        <v>2</v>
      </c>
      <c r="O128">
        <f t="shared" ref="O128" si="99">SUM(N128:N133)</f>
        <v>381</v>
      </c>
    </row>
    <row r="129" spans="2:15" x14ac:dyDescent="0.25">
      <c r="C129" s="3">
        <v>44182.259722222225</v>
      </c>
      <c r="D129">
        <v>3765</v>
      </c>
      <c r="F129">
        <v>2931</v>
      </c>
      <c r="H129">
        <v>0.77800000000000002</v>
      </c>
      <c r="J129">
        <v>0.78400000000000003</v>
      </c>
      <c r="L129">
        <v>-5.84</v>
      </c>
      <c r="N129">
        <v>4</v>
      </c>
    </row>
    <row r="130" spans="2:15" x14ac:dyDescent="0.25">
      <c r="C130" s="3">
        <v>44182.26666666667</v>
      </c>
      <c r="D130">
        <v>3564</v>
      </c>
      <c r="F130">
        <v>2749</v>
      </c>
      <c r="H130">
        <v>0.77100000000000002</v>
      </c>
      <c r="J130">
        <v>0.74</v>
      </c>
      <c r="L130">
        <v>-5.84</v>
      </c>
      <c r="N130">
        <v>1</v>
      </c>
    </row>
    <row r="131" spans="2:15" x14ac:dyDescent="0.25">
      <c r="C131" s="3">
        <v>44182.273611111108</v>
      </c>
      <c r="D131">
        <v>4485</v>
      </c>
      <c r="F131">
        <v>3692</v>
      </c>
      <c r="H131">
        <v>0.82299999999999995</v>
      </c>
      <c r="J131">
        <v>0.94399999999999995</v>
      </c>
      <c r="L131">
        <v>-5.84</v>
      </c>
      <c r="N131">
        <v>324</v>
      </c>
    </row>
    <row r="132" spans="2:15" x14ac:dyDescent="0.25">
      <c r="C132" s="3">
        <v>44182.280555555553</v>
      </c>
      <c r="D132">
        <v>3837</v>
      </c>
      <c r="F132">
        <v>3096</v>
      </c>
      <c r="H132">
        <v>0.80700000000000005</v>
      </c>
      <c r="J132">
        <v>0.80500000000000005</v>
      </c>
      <c r="L132">
        <v>-5.84</v>
      </c>
      <c r="N132">
        <v>27</v>
      </c>
    </row>
    <row r="133" spans="2:15" x14ac:dyDescent="0.25">
      <c r="C133" s="3">
        <v>44182.287499999999</v>
      </c>
      <c r="D133">
        <v>3840</v>
      </c>
      <c r="F133">
        <v>3102</v>
      </c>
      <c r="H133">
        <v>0.80800000000000005</v>
      </c>
      <c r="J133">
        <v>0.80500000000000005</v>
      </c>
      <c r="L133">
        <v>-5.84</v>
      </c>
      <c r="N133">
        <v>23</v>
      </c>
    </row>
    <row r="134" spans="2:15" x14ac:dyDescent="0.25">
      <c r="B134">
        <v>22</v>
      </c>
      <c r="C134" s="3">
        <v>44182.294444444444</v>
      </c>
      <c r="D134">
        <v>3617</v>
      </c>
      <c r="E134">
        <f t="shared" ref="E134" si="100">AVERAGE(D134:D139)</f>
        <v>3939.1666666666665</v>
      </c>
      <c r="F134">
        <v>2872</v>
      </c>
      <c r="G134">
        <f t="shared" ref="G134" si="101">AVERAGE(F134:F139)</f>
        <v>3195</v>
      </c>
      <c r="H134">
        <v>0.79400000000000004</v>
      </c>
      <c r="I134">
        <f t="shared" ref="I134" si="102">AVERAGE(H134:H139)</f>
        <v>0.80933333333333346</v>
      </c>
      <c r="J134">
        <v>0.75600000000000001</v>
      </c>
      <c r="K134">
        <f t="shared" ref="K134" si="103">AVERAGE(J134:J139)</f>
        <v>0.82683333333333342</v>
      </c>
      <c r="L134">
        <v>-5.84</v>
      </c>
      <c r="N134">
        <v>0</v>
      </c>
      <c r="O134">
        <f t="shared" ref="O134" si="104">SUM(N134:N139)</f>
        <v>839</v>
      </c>
    </row>
    <row r="135" spans="2:15" x14ac:dyDescent="0.25">
      <c r="C135" s="3">
        <v>44182.301388888889</v>
      </c>
      <c r="D135">
        <v>3721</v>
      </c>
      <c r="F135">
        <v>2977</v>
      </c>
      <c r="H135">
        <v>0.8</v>
      </c>
      <c r="J135">
        <v>0.77900000000000003</v>
      </c>
      <c r="L135">
        <v>-5.84</v>
      </c>
      <c r="N135">
        <v>4</v>
      </c>
    </row>
    <row r="136" spans="2:15" x14ac:dyDescent="0.25">
      <c r="C136" s="3">
        <v>44182.308333333334</v>
      </c>
      <c r="D136">
        <v>3894</v>
      </c>
      <c r="F136">
        <v>3188</v>
      </c>
      <c r="H136">
        <v>0.81899999999999995</v>
      </c>
      <c r="J136">
        <v>0.81899999999999995</v>
      </c>
      <c r="L136">
        <v>-5.85</v>
      </c>
      <c r="N136">
        <v>47</v>
      </c>
    </row>
    <row r="137" spans="2:15" x14ac:dyDescent="0.25">
      <c r="C137" s="3">
        <v>44182.31527777778</v>
      </c>
      <c r="D137">
        <v>4685</v>
      </c>
      <c r="F137">
        <v>3931</v>
      </c>
      <c r="H137">
        <v>0.83899999999999997</v>
      </c>
      <c r="J137">
        <v>0.99</v>
      </c>
      <c r="L137">
        <v>-6.21</v>
      </c>
      <c r="N137">
        <v>674</v>
      </c>
    </row>
    <row r="138" spans="2:15" x14ac:dyDescent="0.25">
      <c r="C138" s="3">
        <v>44182.322222222225</v>
      </c>
      <c r="D138">
        <v>4206</v>
      </c>
      <c r="F138">
        <v>3464</v>
      </c>
      <c r="H138">
        <v>0.82399999999999995</v>
      </c>
      <c r="J138">
        <v>0.88600000000000001</v>
      </c>
      <c r="L138">
        <v>-5.85</v>
      </c>
      <c r="N138">
        <v>74</v>
      </c>
    </row>
    <row r="139" spans="2:15" x14ac:dyDescent="0.25">
      <c r="C139" s="3">
        <v>44182.32916666667</v>
      </c>
      <c r="D139">
        <v>3512</v>
      </c>
      <c r="F139">
        <v>2738</v>
      </c>
      <c r="H139">
        <v>0.78</v>
      </c>
      <c r="J139">
        <v>0.73099999999999998</v>
      </c>
      <c r="L139">
        <v>-5.85</v>
      </c>
      <c r="N139">
        <v>40</v>
      </c>
    </row>
    <row r="140" spans="2:15" x14ac:dyDescent="0.25">
      <c r="B140">
        <v>23</v>
      </c>
      <c r="C140" s="3">
        <v>44182.336111111108</v>
      </c>
      <c r="D140">
        <v>4113</v>
      </c>
      <c r="E140">
        <f t="shared" ref="E140" si="105">AVERAGE(D140:D145)</f>
        <v>3790.1666666666665</v>
      </c>
      <c r="F140">
        <v>3364</v>
      </c>
      <c r="G140">
        <f t="shared" ref="G140" si="106">AVERAGE(F140:F145)</f>
        <v>3031</v>
      </c>
      <c r="H140">
        <v>0.81799999999999995</v>
      </c>
      <c r="I140">
        <f t="shared" ref="I140" si="107">AVERAGE(H140:H145)</f>
        <v>0.79933333333333323</v>
      </c>
      <c r="J140">
        <v>0.86499999999999999</v>
      </c>
      <c r="K140">
        <f t="shared" ref="K140" si="108">AVERAGE(J140:J145)</f>
        <v>0.79333333333333333</v>
      </c>
      <c r="L140">
        <v>-5.85</v>
      </c>
      <c r="N140">
        <v>39</v>
      </c>
      <c r="O140">
        <f t="shared" ref="O140" si="109">SUM(N140:N145)</f>
        <v>133</v>
      </c>
    </row>
    <row r="141" spans="2:15" x14ac:dyDescent="0.25">
      <c r="C141" s="3">
        <v>44182.343055555553</v>
      </c>
      <c r="D141">
        <v>3659</v>
      </c>
      <c r="F141">
        <v>2975</v>
      </c>
      <c r="H141">
        <v>0.81299999999999994</v>
      </c>
      <c r="J141">
        <v>0.76800000000000002</v>
      </c>
      <c r="L141">
        <v>-5.85</v>
      </c>
      <c r="N141">
        <v>62</v>
      </c>
    </row>
    <row r="142" spans="2:15" x14ac:dyDescent="0.25">
      <c r="C142" s="3">
        <v>44182.35</v>
      </c>
      <c r="D142">
        <v>3976</v>
      </c>
      <c r="F142">
        <v>3134</v>
      </c>
      <c r="H142">
        <v>0.78800000000000003</v>
      </c>
      <c r="J142">
        <v>0.83</v>
      </c>
      <c r="L142">
        <v>-5.86</v>
      </c>
      <c r="N142">
        <v>16</v>
      </c>
    </row>
    <row r="143" spans="2:15" x14ac:dyDescent="0.25">
      <c r="C143" s="3">
        <v>44182.356944444444</v>
      </c>
      <c r="D143">
        <v>3523</v>
      </c>
      <c r="F143">
        <v>2756</v>
      </c>
      <c r="H143">
        <v>0.78200000000000003</v>
      </c>
      <c r="J143">
        <v>0.73399999999999999</v>
      </c>
      <c r="L143">
        <v>-5.86</v>
      </c>
      <c r="N143">
        <v>1</v>
      </c>
    </row>
    <row r="144" spans="2:15" x14ac:dyDescent="0.25">
      <c r="C144" s="3">
        <v>44182.363888888889</v>
      </c>
      <c r="D144">
        <v>3706</v>
      </c>
      <c r="F144">
        <v>2948</v>
      </c>
      <c r="H144">
        <v>0.79500000000000004</v>
      </c>
      <c r="J144">
        <v>0.77500000000000002</v>
      </c>
      <c r="L144">
        <v>-5.86</v>
      </c>
      <c r="N144">
        <v>14</v>
      </c>
    </row>
    <row r="145" spans="2:15" x14ac:dyDescent="0.25">
      <c r="C145" s="3">
        <v>44182.370833333334</v>
      </c>
      <c r="D145">
        <v>3764</v>
      </c>
      <c r="F145">
        <v>3009</v>
      </c>
      <c r="H145">
        <v>0.8</v>
      </c>
      <c r="J145">
        <v>0.78800000000000003</v>
      </c>
      <c r="L145">
        <v>-5.86</v>
      </c>
      <c r="N145">
        <v>1</v>
      </c>
    </row>
    <row r="146" spans="2:15" x14ac:dyDescent="0.25">
      <c r="B146">
        <v>24</v>
      </c>
      <c r="C146" s="3">
        <v>44182.37777777778</v>
      </c>
      <c r="D146">
        <v>3641</v>
      </c>
      <c r="E146">
        <f t="shared" ref="E146" si="110">AVERAGE(D146:D151)</f>
        <v>3641</v>
      </c>
      <c r="F146">
        <v>2904</v>
      </c>
      <c r="G146">
        <f t="shared" ref="G146" si="111">AVERAGE(F146:F151)</f>
        <v>2904</v>
      </c>
      <c r="H146">
        <v>0.79800000000000004</v>
      </c>
      <c r="I146">
        <f t="shared" ref="I146" si="112">AVERAGE(H146:H151)</f>
        <v>0.79800000000000004</v>
      </c>
      <c r="J146">
        <v>0.76200000000000001</v>
      </c>
      <c r="K146">
        <f t="shared" ref="K146" si="113">AVERAGE(J146:J151)</f>
        <v>0.76200000000000001</v>
      </c>
      <c r="L146">
        <v>-5.86</v>
      </c>
      <c r="N146">
        <v>0</v>
      </c>
      <c r="O146">
        <f t="shared" ref="O146" si="114">SUM(N146:N151)</f>
        <v>0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5">
    <tabColor theme="5"/>
  </sheetPr>
  <dimension ref="A1:W146"/>
  <sheetViews>
    <sheetView topLeftCell="P1" workbookViewId="0">
      <selection activeCell="W1" sqref="W1:W1048576"/>
    </sheetView>
  </sheetViews>
  <sheetFormatPr defaultRowHeight="15" x14ac:dyDescent="0.25"/>
  <cols>
    <col min="2" max="2" width="20.140625" bestFit="1" customWidth="1"/>
    <col min="3" max="3" width="15.85546875" bestFit="1" customWidth="1"/>
    <col min="10" max="10" width="9.85546875" bestFit="1" customWidth="1"/>
    <col min="11" max="11" width="9.85546875" customWidth="1"/>
    <col min="12" max="12" width="25.28515625" bestFit="1" customWidth="1"/>
    <col min="13" max="13" width="18.5703125" customWidth="1"/>
    <col min="14" max="14" width="18.5703125" bestFit="1" customWidth="1"/>
    <col min="15" max="15" width="13.7109375" bestFit="1" customWidth="1"/>
    <col min="17" max="17" width="19.140625" bestFit="1" customWidth="1"/>
    <col min="18" max="18" width="20.140625" bestFit="1" customWidth="1"/>
    <col min="22" max="22" width="9.85546875" customWidth="1"/>
    <col min="23" max="23" width="13.7109375" bestFit="1" customWidth="1"/>
  </cols>
  <sheetData>
    <row r="1" spans="1:23" x14ac:dyDescent="0.25">
      <c r="A1" s="2" t="s">
        <v>0</v>
      </c>
      <c r="B1" s="2" t="s">
        <v>1</v>
      </c>
      <c r="C1" s="2" t="s">
        <v>0</v>
      </c>
      <c r="D1" s="2" t="s">
        <v>2</v>
      </c>
      <c r="E1" s="2" t="s">
        <v>7</v>
      </c>
      <c r="F1" s="2" t="s">
        <v>3</v>
      </c>
      <c r="G1" s="2" t="s">
        <v>8</v>
      </c>
      <c r="H1" s="2" t="s">
        <v>4</v>
      </c>
      <c r="I1" s="2" t="s">
        <v>9</v>
      </c>
      <c r="J1" s="2" t="s">
        <v>5</v>
      </c>
      <c r="K1" s="2" t="s">
        <v>10</v>
      </c>
      <c r="L1" s="2" t="s">
        <v>13</v>
      </c>
      <c r="M1" s="2" t="s">
        <v>12</v>
      </c>
      <c r="N1" s="2" t="s">
        <v>6</v>
      </c>
      <c r="O1" t="s">
        <v>11</v>
      </c>
      <c r="Q1" t="s">
        <v>0</v>
      </c>
      <c r="R1" s="2" t="s">
        <v>1</v>
      </c>
      <c r="S1" s="2" t="s">
        <v>7</v>
      </c>
      <c r="T1" s="2" t="s">
        <v>8</v>
      </c>
      <c r="U1" s="2" t="s">
        <v>9</v>
      </c>
      <c r="V1" s="2" t="s">
        <v>10</v>
      </c>
      <c r="W1" t="s">
        <v>11</v>
      </c>
    </row>
    <row r="2" spans="1:23" x14ac:dyDescent="0.25">
      <c r="A2" s="3"/>
      <c r="B2">
        <v>0</v>
      </c>
      <c r="C2" s="3">
        <v>44177.378391203703</v>
      </c>
      <c r="D2">
        <v>4776</v>
      </c>
      <c r="E2">
        <f>AVERAGE(D2:D7)</f>
        <v>4427.333333333333</v>
      </c>
      <c r="F2">
        <v>3932</v>
      </c>
      <c r="G2">
        <f>AVERAGE(F2:F7)</f>
        <v>3522.6666666666665</v>
      </c>
      <c r="H2">
        <v>0.82299999999999995</v>
      </c>
      <c r="I2">
        <f>AVERAGE(H2:H7)</f>
        <v>0.79516666666666669</v>
      </c>
      <c r="J2">
        <v>1.0129999999999999</v>
      </c>
      <c r="K2">
        <f>AVERAGE(J2:J7)</f>
        <v>0.9321666666666667</v>
      </c>
      <c r="L2">
        <v>-9.33</v>
      </c>
      <c r="M2">
        <f>L151-L2</f>
        <v>9.33</v>
      </c>
      <c r="N2">
        <v>39</v>
      </c>
      <c r="O2">
        <f>SUM(N2:N7)</f>
        <v>54</v>
      </c>
      <c r="Q2" s="1">
        <v>9</v>
      </c>
      <c r="R2">
        <v>0</v>
      </c>
      <c r="S2">
        <v>4427.333333333333</v>
      </c>
      <c r="T2">
        <v>3522.6666666666665</v>
      </c>
      <c r="U2">
        <v>0.79516666666666669</v>
      </c>
      <c r="V2">
        <v>0.9321666666666667</v>
      </c>
      <c r="W2">
        <v>54</v>
      </c>
    </row>
    <row r="3" spans="1:23" x14ac:dyDescent="0.25">
      <c r="C3" s="3">
        <v>44177.385335648149</v>
      </c>
      <c r="D3">
        <v>4590</v>
      </c>
      <c r="F3">
        <v>3696</v>
      </c>
      <c r="H3">
        <v>0.80500000000000005</v>
      </c>
      <c r="J3">
        <v>0.96899999999999997</v>
      </c>
      <c r="L3">
        <v>-9.4600000000000009</v>
      </c>
      <c r="N3">
        <v>5</v>
      </c>
      <c r="Q3" s="1">
        <v>10</v>
      </c>
      <c r="R3">
        <v>1</v>
      </c>
      <c r="S3">
        <v>4855</v>
      </c>
      <c r="T3">
        <v>3906.8333333333335</v>
      </c>
      <c r="U3">
        <v>0.80333333333333334</v>
      </c>
      <c r="V3">
        <v>1.0245</v>
      </c>
      <c r="W3">
        <v>229</v>
      </c>
    </row>
    <row r="4" spans="1:23" x14ac:dyDescent="0.25">
      <c r="C4" s="3">
        <v>44177.392280092594</v>
      </c>
      <c r="D4">
        <v>4571</v>
      </c>
      <c r="F4">
        <v>3562</v>
      </c>
      <c r="H4">
        <v>0.77900000000000003</v>
      </c>
      <c r="J4">
        <v>0.95799999999999996</v>
      </c>
      <c r="L4">
        <v>-9.39</v>
      </c>
      <c r="N4">
        <v>7</v>
      </c>
      <c r="Q4" s="1">
        <v>11</v>
      </c>
      <c r="R4">
        <v>2</v>
      </c>
      <c r="S4">
        <v>4159.333333333333</v>
      </c>
      <c r="T4">
        <v>3292.6666666666665</v>
      </c>
      <c r="U4">
        <v>0.79199999999999993</v>
      </c>
      <c r="V4">
        <v>0.87466666666666659</v>
      </c>
      <c r="W4">
        <v>27</v>
      </c>
    </row>
    <row r="5" spans="1:23" x14ac:dyDescent="0.25">
      <c r="C5" s="3">
        <v>44177.399224537039</v>
      </c>
      <c r="D5">
        <v>4141</v>
      </c>
      <c r="F5">
        <v>3274</v>
      </c>
      <c r="H5">
        <v>0.79100000000000004</v>
      </c>
      <c r="J5">
        <v>0.871</v>
      </c>
      <c r="L5">
        <v>-9.42</v>
      </c>
      <c r="N5">
        <v>0</v>
      </c>
      <c r="Q5" s="1">
        <v>12</v>
      </c>
      <c r="R5">
        <v>3</v>
      </c>
      <c r="S5">
        <v>4636</v>
      </c>
      <c r="T5">
        <v>3764.8333333333335</v>
      </c>
      <c r="U5">
        <v>0.81033333333333335</v>
      </c>
      <c r="V5">
        <v>0.97983333333333322</v>
      </c>
      <c r="W5">
        <v>63</v>
      </c>
    </row>
    <row r="6" spans="1:23" x14ac:dyDescent="0.25">
      <c r="C6" s="3">
        <v>44177.406168981484</v>
      </c>
      <c r="D6">
        <v>4322</v>
      </c>
      <c r="F6">
        <v>3392</v>
      </c>
      <c r="H6">
        <v>0.78500000000000003</v>
      </c>
      <c r="J6">
        <v>0.90700000000000003</v>
      </c>
      <c r="L6">
        <v>-9.42</v>
      </c>
      <c r="N6">
        <v>0</v>
      </c>
      <c r="Q6" s="1">
        <v>13</v>
      </c>
      <c r="R6">
        <v>4</v>
      </c>
      <c r="S6">
        <v>4260</v>
      </c>
      <c r="T6">
        <v>3384.1666666666665</v>
      </c>
      <c r="U6">
        <v>0.79349999999999998</v>
      </c>
      <c r="V6">
        <v>0.89649999999999996</v>
      </c>
      <c r="W6">
        <v>37</v>
      </c>
    </row>
    <row r="7" spans="1:23" x14ac:dyDescent="0.25">
      <c r="C7" s="3">
        <v>44177.413113425922</v>
      </c>
      <c r="D7">
        <v>4164</v>
      </c>
      <c r="F7">
        <v>3280</v>
      </c>
      <c r="H7">
        <v>0.78800000000000003</v>
      </c>
      <c r="J7">
        <v>0.875</v>
      </c>
      <c r="L7">
        <v>-9.39</v>
      </c>
      <c r="N7">
        <v>3</v>
      </c>
      <c r="Q7" s="1">
        <v>14</v>
      </c>
      <c r="R7">
        <v>5</v>
      </c>
      <c r="S7">
        <v>4656.666666666667</v>
      </c>
      <c r="T7">
        <v>3740</v>
      </c>
      <c r="U7">
        <v>0.8025000000000001</v>
      </c>
      <c r="V7">
        <v>0.98216666666666663</v>
      </c>
      <c r="W7">
        <v>71</v>
      </c>
    </row>
    <row r="8" spans="1:23" x14ac:dyDescent="0.25">
      <c r="A8" s="3"/>
      <c r="B8">
        <v>1</v>
      </c>
      <c r="C8" s="3">
        <v>44177.420057870368</v>
      </c>
      <c r="D8">
        <v>5075</v>
      </c>
      <c r="E8">
        <f>AVERAGE(D8:D13)</f>
        <v>4855</v>
      </c>
      <c r="F8">
        <v>4160</v>
      </c>
      <c r="G8">
        <f>AVERAGE(F8:F13)</f>
        <v>3906.8333333333335</v>
      </c>
      <c r="H8">
        <v>0.82</v>
      </c>
      <c r="I8">
        <f>AVERAGE(H8:H13)</f>
        <v>0.80333333333333334</v>
      </c>
      <c r="J8">
        <v>1.075</v>
      </c>
      <c r="K8">
        <f>AVERAGE(J8:J13)</f>
        <v>1.0245</v>
      </c>
      <c r="L8">
        <v>-9.3000000000000007</v>
      </c>
      <c r="N8">
        <v>190</v>
      </c>
      <c r="O8">
        <f>SUM(N8:N13)</f>
        <v>229</v>
      </c>
      <c r="Q8" s="1">
        <v>15</v>
      </c>
      <c r="R8">
        <v>6</v>
      </c>
      <c r="S8">
        <v>4457.166666666667</v>
      </c>
      <c r="T8">
        <v>3520.3333333333335</v>
      </c>
      <c r="U8">
        <v>0.78783333333333339</v>
      </c>
      <c r="V8">
        <v>0.93683333333333341</v>
      </c>
      <c r="W8">
        <v>30</v>
      </c>
    </row>
    <row r="9" spans="1:23" x14ac:dyDescent="0.25">
      <c r="C9" s="3">
        <v>44177.427002314813</v>
      </c>
      <c r="D9">
        <v>5285</v>
      </c>
      <c r="F9">
        <v>4423</v>
      </c>
      <c r="H9">
        <v>0.83699999999999997</v>
      </c>
      <c r="J9">
        <v>1.1240000000000001</v>
      </c>
      <c r="L9">
        <v>-9.5500000000000007</v>
      </c>
      <c r="N9">
        <v>16</v>
      </c>
      <c r="Q9" s="1">
        <v>16</v>
      </c>
      <c r="R9">
        <v>7</v>
      </c>
      <c r="S9">
        <v>4488.333333333333</v>
      </c>
      <c r="T9">
        <v>3533.8333333333335</v>
      </c>
      <c r="U9">
        <v>0.78650000000000009</v>
      </c>
      <c r="V9">
        <v>0.94299999999999995</v>
      </c>
      <c r="W9">
        <v>26</v>
      </c>
    </row>
    <row r="10" spans="1:23" x14ac:dyDescent="0.25">
      <c r="C10" s="3">
        <v>44177.433946759258</v>
      </c>
      <c r="D10">
        <v>4770</v>
      </c>
      <c r="F10">
        <v>3748</v>
      </c>
      <c r="H10">
        <v>0.78600000000000003</v>
      </c>
      <c r="J10">
        <v>1.002</v>
      </c>
      <c r="L10">
        <v>-9.31</v>
      </c>
      <c r="N10">
        <v>2</v>
      </c>
      <c r="Q10" s="1">
        <v>17</v>
      </c>
      <c r="R10">
        <v>8</v>
      </c>
      <c r="S10">
        <v>4622</v>
      </c>
      <c r="T10">
        <v>3639.6666666666665</v>
      </c>
      <c r="U10">
        <v>0.78650000000000009</v>
      </c>
      <c r="V10">
        <v>0.97083333333333321</v>
      </c>
      <c r="W10">
        <v>32</v>
      </c>
    </row>
    <row r="11" spans="1:23" x14ac:dyDescent="0.25">
      <c r="C11" s="3">
        <v>44177.440891203703</v>
      </c>
      <c r="D11">
        <v>4358</v>
      </c>
      <c r="F11">
        <v>3364</v>
      </c>
      <c r="H11">
        <v>0.77200000000000002</v>
      </c>
      <c r="J11">
        <v>0.91200000000000003</v>
      </c>
      <c r="L11">
        <v>-9.4499999999999993</v>
      </c>
      <c r="N11">
        <v>2</v>
      </c>
      <c r="Q11" s="1">
        <v>18</v>
      </c>
      <c r="R11">
        <v>9</v>
      </c>
      <c r="S11">
        <v>5207.166666666667</v>
      </c>
      <c r="T11">
        <v>4159.333333333333</v>
      </c>
      <c r="U11">
        <v>0.79833333333333334</v>
      </c>
      <c r="V11">
        <v>1.0971666666666666</v>
      </c>
      <c r="W11">
        <v>709</v>
      </c>
    </row>
    <row r="12" spans="1:23" x14ac:dyDescent="0.25">
      <c r="C12" s="3">
        <v>44177.447835648149</v>
      </c>
      <c r="D12">
        <v>5018</v>
      </c>
      <c r="F12">
        <v>4114</v>
      </c>
      <c r="H12">
        <v>0.82</v>
      </c>
      <c r="J12">
        <v>1.0629999999999999</v>
      </c>
      <c r="L12">
        <v>-9.3800000000000008</v>
      </c>
      <c r="N12">
        <v>15</v>
      </c>
      <c r="Q12" s="1">
        <v>19</v>
      </c>
      <c r="R12">
        <v>10</v>
      </c>
      <c r="S12">
        <v>5369</v>
      </c>
      <c r="T12">
        <v>4281</v>
      </c>
      <c r="U12">
        <v>0.79766666666666675</v>
      </c>
      <c r="V12">
        <v>1.1306666666666667</v>
      </c>
      <c r="W12">
        <v>1729</v>
      </c>
    </row>
    <row r="13" spans="1:23" x14ac:dyDescent="0.25">
      <c r="C13" s="3">
        <v>44177.454780092594</v>
      </c>
      <c r="D13">
        <v>4624</v>
      </c>
      <c r="F13">
        <v>3632</v>
      </c>
      <c r="H13">
        <v>0.78500000000000003</v>
      </c>
      <c r="J13">
        <v>0.97099999999999997</v>
      </c>
      <c r="L13">
        <v>-9.52</v>
      </c>
      <c r="N13">
        <v>4</v>
      </c>
      <c r="Q13" s="1">
        <v>20</v>
      </c>
      <c r="R13">
        <v>11</v>
      </c>
      <c r="S13">
        <v>5090.833333333333</v>
      </c>
      <c r="T13">
        <v>3959.1666666666665</v>
      </c>
      <c r="U13">
        <v>0.77716666666666667</v>
      </c>
      <c r="V13">
        <v>1.0666666666666667</v>
      </c>
      <c r="W13">
        <v>399</v>
      </c>
    </row>
    <row r="14" spans="1:23" x14ac:dyDescent="0.25">
      <c r="B14">
        <v>2</v>
      </c>
      <c r="C14" s="3">
        <v>44177.461724537039</v>
      </c>
      <c r="D14">
        <v>4291</v>
      </c>
      <c r="E14">
        <f t="shared" ref="E14" si="0">AVERAGE(D14:D19)</f>
        <v>4159.333333333333</v>
      </c>
      <c r="F14">
        <v>3392</v>
      </c>
      <c r="G14">
        <f t="shared" ref="G14" si="1">AVERAGE(F14:F19)</f>
        <v>3292.6666666666665</v>
      </c>
      <c r="H14">
        <v>0.79100000000000004</v>
      </c>
      <c r="I14">
        <f t="shared" ref="I14" si="2">AVERAGE(H14:H19)</f>
        <v>0.79199999999999993</v>
      </c>
      <c r="J14">
        <v>0.90200000000000002</v>
      </c>
      <c r="K14">
        <f t="shared" ref="K14" si="3">AVERAGE(J14:J19)</f>
        <v>0.87466666666666659</v>
      </c>
      <c r="L14">
        <v>-9.36</v>
      </c>
      <c r="N14">
        <v>0</v>
      </c>
      <c r="O14">
        <f t="shared" ref="O14" si="4">SUM(N14:N19)</f>
        <v>27</v>
      </c>
      <c r="Q14" s="1">
        <v>21</v>
      </c>
      <c r="R14">
        <v>12</v>
      </c>
      <c r="S14">
        <v>4959.5</v>
      </c>
      <c r="T14">
        <v>3977.3333333333335</v>
      </c>
      <c r="U14">
        <v>0.80083333333333329</v>
      </c>
      <c r="V14">
        <v>1.0456666666666667</v>
      </c>
      <c r="W14">
        <v>955</v>
      </c>
    </row>
    <row r="15" spans="1:23" x14ac:dyDescent="0.25">
      <c r="C15" s="3">
        <v>44177.468668981484</v>
      </c>
      <c r="D15">
        <v>4279</v>
      </c>
      <c r="F15">
        <v>3383</v>
      </c>
      <c r="H15">
        <v>0.79100000000000004</v>
      </c>
      <c r="J15">
        <v>0.9</v>
      </c>
      <c r="L15">
        <v>-9.3699999999999992</v>
      </c>
      <c r="N15">
        <v>5</v>
      </c>
      <c r="Q15" s="1">
        <v>22</v>
      </c>
      <c r="R15">
        <v>13</v>
      </c>
      <c r="S15">
        <v>5443.166666666667</v>
      </c>
      <c r="T15">
        <v>4373.833333333333</v>
      </c>
      <c r="U15">
        <v>0.80333333333333334</v>
      </c>
      <c r="V15">
        <v>1.1483333333333334</v>
      </c>
      <c r="W15">
        <v>2304</v>
      </c>
    </row>
    <row r="16" spans="1:23" x14ac:dyDescent="0.25">
      <c r="C16" s="3">
        <v>44177.475613425922</v>
      </c>
      <c r="D16">
        <v>4158</v>
      </c>
      <c r="F16">
        <v>3246</v>
      </c>
      <c r="H16">
        <v>0.78100000000000003</v>
      </c>
      <c r="J16">
        <v>0.872</v>
      </c>
      <c r="L16">
        <v>-9.36</v>
      </c>
      <c r="N16">
        <v>0</v>
      </c>
      <c r="Q16" s="1">
        <v>23</v>
      </c>
      <c r="R16">
        <v>14</v>
      </c>
      <c r="S16">
        <v>5279.5</v>
      </c>
      <c r="T16">
        <v>4177.166666666667</v>
      </c>
      <c r="U16">
        <v>0.79083333333333339</v>
      </c>
      <c r="V16">
        <v>1.1101666666666667</v>
      </c>
      <c r="W16">
        <v>3857</v>
      </c>
    </row>
    <row r="17" spans="2:23" x14ac:dyDescent="0.25">
      <c r="C17" s="3">
        <v>44177.482557870368</v>
      </c>
      <c r="D17">
        <v>4115</v>
      </c>
      <c r="F17">
        <v>3253</v>
      </c>
      <c r="H17">
        <v>0.79100000000000004</v>
      </c>
      <c r="J17">
        <v>0.86499999999999999</v>
      </c>
      <c r="L17">
        <v>-9.34</v>
      </c>
      <c r="N17">
        <v>1</v>
      </c>
      <c r="Q17" s="1">
        <v>24</v>
      </c>
      <c r="R17">
        <v>15</v>
      </c>
      <c r="S17">
        <v>5041.333333333333</v>
      </c>
      <c r="T17">
        <v>3940.5</v>
      </c>
      <c r="U17">
        <v>0.78100000000000003</v>
      </c>
      <c r="V17">
        <v>1.0574999999999999</v>
      </c>
      <c r="W17">
        <v>934</v>
      </c>
    </row>
    <row r="18" spans="2:23" x14ac:dyDescent="0.25">
      <c r="C18" s="3">
        <v>44177.489502314813</v>
      </c>
      <c r="D18">
        <v>3977</v>
      </c>
      <c r="F18">
        <v>3181</v>
      </c>
      <c r="H18">
        <v>0.8</v>
      </c>
      <c r="J18">
        <v>0.83799999999999997</v>
      </c>
      <c r="L18">
        <v>-9.32</v>
      </c>
      <c r="N18">
        <v>13</v>
      </c>
      <c r="Q18" s="1">
        <v>1</v>
      </c>
      <c r="R18">
        <v>16</v>
      </c>
      <c r="S18">
        <v>5027.666666666667</v>
      </c>
      <c r="T18">
        <v>3982.8333333333335</v>
      </c>
      <c r="U18">
        <v>0.79166666666666663</v>
      </c>
      <c r="V18">
        <v>1.0573333333333332</v>
      </c>
      <c r="W18">
        <v>1433</v>
      </c>
    </row>
    <row r="19" spans="2:23" x14ac:dyDescent="0.25">
      <c r="C19" s="3">
        <v>44177.496446759258</v>
      </c>
      <c r="D19">
        <v>4136</v>
      </c>
      <c r="F19">
        <v>3301</v>
      </c>
      <c r="H19">
        <v>0.79800000000000004</v>
      </c>
      <c r="J19">
        <v>0.871</v>
      </c>
      <c r="L19">
        <v>-9.35</v>
      </c>
      <c r="N19">
        <v>8</v>
      </c>
      <c r="Q19" s="1">
        <v>2</v>
      </c>
      <c r="R19">
        <v>17</v>
      </c>
      <c r="S19">
        <v>4862.666666666667</v>
      </c>
      <c r="T19">
        <v>3825.6666666666665</v>
      </c>
      <c r="U19">
        <v>0.78650000000000009</v>
      </c>
      <c r="V19">
        <v>1.0213333333333332</v>
      </c>
      <c r="W19">
        <v>153</v>
      </c>
    </row>
    <row r="20" spans="2:23" x14ac:dyDescent="0.25">
      <c r="B20">
        <v>3</v>
      </c>
      <c r="C20" s="3">
        <v>44177.503391203703</v>
      </c>
      <c r="D20">
        <v>4053</v>
      </c>
      <c r="E20">
        <f t="shared" ref="E20" si="5">AVERAGE(D20:D25)</f>
        <v>4636</v>
      </c>
      <c r="F20">
        <v>3189</v>
      </c>
      <c r="G20">
        <f t="shared" ref="G20" si="6">AVERAGE(F20:F25)</f>
        <v>3764.8333333333335</v>
      </c>
      <c r="H20">
        <v>0.78700000000000003</v>
      </c>
      <c r="I20">
        <f t="shared" ref="I20" si="7">AVERAGE(H20:H25)</f>
        <v>0.81033333333333335</v>
      </c>
      <c r="J20">
        <v>0.85099999999999998</v>
      </c>
      <c r="K20">
        <f t="shared" ref="K20" si="8">AVERAGE(J20:J25)</f>
        <v>0.97983333333333322</v>
      </c>
      <c r="L20">
        <v>-9.35</v>
      </c>
      <c r="N20">
        <v>2</v>
      </c>
      <c r="O20">
        <f t="shared" ref="O20" si="9">SUM(N20:N25)</f>
        <v>63</v>
      </c>
      <c r="Q20" s="1">
        <v>3</v>
      </c>
      <c r="R20">
        <v>18</v>
      </c>
      <c r="S20">
        <v>4898.666666666667</v>
      </c>
      <c r="T20">
        <v>3889.1666666666665</v>
      </c>
      <c r="U20">
        <v>0.79333333333333333</v>
      </c>
      <c r="V20">
        <v>1.0306666666666668</v>
      </c>
      <c r="W20">
        <v>1408</v>
      </c>
    </row>
    <row r="21" spans="2:23" x14ac:dyDescent="0.25">
      <c r="C21" s="3">
        <v>44177.510335648149</v>
      </c>
      <c r="D21">
        <v>4874</v>
      </c>
      <c r="F21">
        <v>4084</v>
      </c>
      <c r="H21">
        <v>0.83799999999999997</v>
      </c>
      <c r="J21">
        <v>1.0369999999999999</v>
      </c>
      <c r="L21">
        <v>-9.2799999999999994</v>
      </c>
      <c r="N21">
        <v>21</v>
      </c>
      <c r="Q21" s="1">
        <v>4</v>
      </c>
      <c r="R21">
        <v>19</v>
      </c>
      <c r="S21">
        <v>4847.166666666667</v>
      </c>
      <c r="T21">
        <v>3814.1666666666665</v>
      </c>
      <c r="U21">
        <v>0.78650000000000009</v>
      </c>
      <c r="V21">
        <v>1.0178333333333331</v>
      </c>
      <c r="W21">
        <v>782</v>
      </c>
    </row>
    <row r="22" spans="2:23" x14ac:dyDescent="0.25">
      <c r="C22" s="3">
        <v>44177.517280092594</v>
      </c>
      <c r="D22">
        <v>5201</v>
      </c>
      <c r="F22">
        <v>4402</v>
      </c>
      <c r="H22">
        <v>0.84599999999999997</v>
      </c>
      <c r="J22">
        <v>1.109</v>
      </c>
      <c r="L22">
        <v>-9.2200000000000006</v>
      </c>
      <c r="N22">
        <v>36</v>
      </c>
      <c r="Q22" s="1">
        <v>5</v>
      </c>
      <c r="R22">
        <v>20</v>
      </c>
      <c r="S22">
        <v>4605.5</v>
      </c>
      <c r="T22">
        <v>3616.1666666666665</v>
      </c>
      <c r="U22">
        <v>0.78533333333333344</v>
      </c>
      <c r="V22">
        <v>0.96683333333333332</v>
      </c>
      <c r="W22">
        <v>27</v>
      </c>
    </row>
    <row r="23" spans="2:23" x14ac:dyDescent="0.25">
      <c r="C23" s="3">
        <v>44177.524224537039</v>
      </c>
      <c r="D23">
        <v>4784</v>
      </c>
      <c r="F23">
        <v>3867</v>
      </c>
      <c r="H23">
        <v>0.80800000000000005</v>
      </c>
      <c r="J23">
        <v>1.01</v>
      </c>
      <c r="L23">
        <v>-9.32</v>
      </c>
      <c r="N23">
        <v>2</v>
      </c>
      <c r="Q23" s="1">
        <v>6</v>
      </c>
      <c r="R23">
        <v>21</v>
      </c>
      <c r="S23">
        <v>4569.333333333333</v>
      </c>
      <c r="T23">
        <v>3702.3333333333335</v>
      </c>
      <c r="U23">
        <v>0.80983333333333329</v>
      </c>
      <c r="V23">
        <v>0.96566666666666656</v>
      </c>
      <c r="W23">
        <v>73</v>
      </c>
    </row>
    <row r="24" spans="2:23" x14ac:dyDescent="0.25">
      <c r="C24" s="3">
        <v>44177.531168981484</v>
      </c>
      <c r="D24">
        <v>4522</v>
      </c>
      <c r="F24">
        <v>3565</v>
      </c>
      <c r="H24">
        <v>0.78800000000000003</v>
      </c>
      <c r="J24">
        <v>0.95</v>
      </c>
      <c r="L24">
        <v>-9.3800000000000008</v>
      </c>
      <c r="N24">
        <v>0</v>
      </c>
      <c r="Q24" s="1">
        <v>7</v>
      </c>
      <c r="R24">
        <v>22</v>
      </c>
      <c r="S24">
        <v>4836.333333333333</v>
      </c>
      <c r="T24">
        <v>3912.6666666666665</v>
      </c>
      <c r="U24">
        <v>0.8071666666666667</v>
      </c>
      <c r="V24">
        <v>1.0218333333333334</v>
      </c>
      <c r="W24">
        <v>963</v>
      </c>
    </row>
    <row r="25" spans="2:23" x14ac:dyDescent="0.25">
      <c r="C25" s="3">
        <v>44177.538113425922</v>
      </c>
      <c r="D25">
        <v>4382</v>
      </c>
      <c r="F25">
        <v>3482</v>
      </c>
      <c r="H25">
        <v>0.79500000000000004</v>
      </c>
      <c r="J25">
        <v>0.92200000000000004</v>
      </c>
      <c r="L25">
        <v>-9.4700000000000006</v>
      </c>
      <c r="N25">
        <v>2</v>
      </c>
      <c r="Q25" s="1">
        <v>8</v>
      </c>
      <c r="R25">
        <v>23</v>
      </c>
      <c r="S25">
        <v>4492.833333333333</v>
      </c>
      <c r="T25">
        <v>3555.6666666666665</v>
      </c>
      <c r="U25">
        <v>0.79083333333333339</v>
      </c>
      <c r="V25">
        <v>0.94466666666666665</v>
      </c>
      <c r="W25">
        <v>35</v>
      </c>
    </row>
    <row r="26" spans="2:23" x14ac:dyDescent="0.25">
      <c r="B26">
        <v>4</v>
      </c>
      <c r="C26" s="3">
        <v>44177.545057870368</v>
      </c>
      <c r="D26">
        <v>4113</v>
      </c>
      <c r="E26">
        <f t="shared" ref="E26" si="10">AVERAGE(D26:D31)</f>
        <v>4260</v>
      </c>
      <c r="F26">
        <v>3284</v>
      </c>
      <c r="G26">
        <f t="shared" ref="G26" si="11">AVERAGE(F26:F31)</f>
        <v>3384.1666666666665</v>
      </c>
      <c r="H26">
        <v>0.79800000000000004</v>
      </c>
      <c r="I26">
        <f t="shared" ref="I26" si="12">AVERAGE(H26:H31)</f>
        <v>0.79349999999999998</v>
      </c>
      <c r="J26">
        <v>0.86599999999999999</v>
      </c>
      <c r="K26">
        <f t="shared" ref="K26" si="13">AVERAGE(J26:J31)</f>
        <v>0.89649999999999996</v>
      </c>
      <c r="L26">
        <v>-9.49</v>
      </c>
      <c r="N26">
        <v>6</v>
      </c>
      <c r="O26">
        <f t="shared" ref="O26" si="14">SUM(N26:N31)</f>
        <v>37</v>
      </c>
      <c r="Q26" s="1">
        <v>9</v>
      </c>
      <c r="R26">
        <v>24</v>
      </c>
      <c r="S26">
        <v>4263</v>
      </c>
      <c r="T26">
        <v>3353</v>
      </c>
      <c r="U26">
        <v>0.78700000000000003</v>
      </c>
      <c r="V26">
        <v>0.89500000000000002</v>
      </c>
      <c r="W26">
        <v>1</v>
      </c>
    </row>
    <row r="27" spans="2:23" x14ac:dyDescent="0.25">
      <c r="C27" s="3">
        <v>44177.552002314813</v>
      </c>
      <c r="D27">
        <v>4347</v>
      </c>
      <c r="F27">
        <v>3412</v>
      </c>
      <c r="H27">
        <v>0.78500000000000003</v>
      </c>
      <c r="J27">
        <v>0.91300000000000003</v>
      </c>
      <c r="L27">
        <v>-9.48</v>
      </c>
      <c r="N27">
        <v>7</v>
      </c>
    </row>
    <row r="28" spans="2:23" x14ac:dyDescent="0.25">
      <c r="C28" s="3">
        <v>44177.558946759258</v>
      </c>
      <c r="D28">
        <v>4104</v>
      </c>
      <c r="F28">
        <v>3212</v>
      </c>
      <c r="H28">
        <v>0.78300000000000003</v>
      </c>
      <c r="J28">
        <v>0.86099999999999999</v>
      </c>
      <c r="L28">
        <v>-9.44</v>
      </c>
      <c r="N28">
        <v>7</v>
      </c>
    </row>
    <row r="29" spans="2:23" x14ac:dyDescent="0.25">
      <c r="C29" s="3">
        <v>44177.565891203703</v>
      </c>
      <c r="D29">
        <v>4089</v>
      </c>
      <c r="F29">
        <v>3230</v>
      </c>
      <c r="H29">
        <v>0.79</v>
      </c>
      <c r="J29">
        <v>0.86</v>
      </c>
      <c r="L29">
        <v>-9.4499999999999993</v>
      </c>
      <c r="N29">
        <v>5</v>
      </c>
    </row>
    <row r="30" spans="2:23" x14ac:dyDescent="0.25">
      <c r="C30" s="3">
        <v>44177.572835648149</v>
      </c>
      <c r="D30">
        <v>4049</v>
      </c>
      <c r="F30">
        <v>3150</v>
      </c>
      <c r="H30">
        <v>0.77800000000000002</v>
      </c>
      <c r="J30">
        <v>0.84799999999999998</v>
      </c>
      <c r="L30">
        <v>-9.48</v>
      </c>
      <c r="N30">
        <v>4</v>
      </c>
    </row>
    <row r="31" spans="2:23" x14ac:dyDescent="0.25">
      <c r="C31" s="3">
        <v>44177.579780092594</v>
      </c>
      <c r="D31">
        <v>4858</v>
      </c>
      <c r="F31">
        <v>4017</v>
      </c>
      <c r="H31">
        <v>0.82699999999999996</v>
      </c>
      <c r="J31">
        <v>1.0309999999999999</v>
      </c>
      <c r="L31">
        <v>-9.3699999999999992</v>
      </c>
      <c r="N31">
        <v>8</v>
      </c>
    </row>
    <row r="32" spans="2:23" x14ac:dyDescent="0.25">
      <c r="B32">
        <v>5</v>
      </c>
      <c r="C32" s="3">
        <v>44177.586724537039</v>
      </c>
      <c r="D32">
        <v>4678</v>
      </c>
      <c r="E32">
        <f t="shared" ref="E32" si="15">AVERAGE(D32:D37)</f>
        <v>4656.666666666667</v>
      </c>
      <c r="F32">
        <v>3680</v>
      </c>
      <c r="G32">
        <f t="shared" ref="G32" si="16">AVERAGE(F32:F37)</f>
        <v>3740</v>
      </c>
      <c r="H32">
        <v>0.78700000000000003</v>
      </c>
      <c r="I32">
        <f t="shared" ref="I32" si="17">AVERAGE(H32:H37)</f>
        <v>0.8025000000000001</v>
      </c>
      <c r="J32">
        <v>0.98299999999999998</v>
      </c>
      <c r="K32">
        <f t="shared" ref="K32" si="18">AVERAGE(J32:J37)</f>
        <v>0.98216666666666663</v>
      </c>
      <c r="L32">
        <v>-9.35</v>
      </c>
      <c r="N32">
        <v>2</v>
      </c>
      <c r="O32">
        <f t="shared" ref="O32" si="19">SUM(N32:N37)</f>
        <v>71</v>
      </c>
    </row>
    <row r="33" spans="2:15" x14ac:dyDescent="0.25">
      <c r="C33" s="3">
        <v>44177.593668981484</v>
      </c>
      <c r="D33">
        <v>4608</v>
      </c>
      <c r="F33">
        <v>3617</v>
      </c>
      <c r="H33">
        <v>0.78500000000000003</v>
      </c>
      <c r="J33">
        <v>0.96699999999999997</v>
      </c>
      <c r="L33">
        <v>-9.4</v>
      </c>
      <c r="N33">
        <v>1</v>
      </c>
    </row>
    <row r="34" spans="2:15" x14ac:dyDescent="0.25">
      <c r="C34" s="3">
        <v>44177.600613425922</v>
      </c>
      <c r="D34">
        <v>4362</v>
      </c>
      <c r="F34">
        <v>3466</v>
      </c>
      <c r="H34">
        <v>0.79500000000000004</v>
      </c>
      <c r="J34">
        <v>0.91800000000000004</v>
      </c>
      <c r="L34">
        <v>-9.4499999999999993</v>
      </c>
      <c r="N34">
        <v>2</v>
      </c>
    </row>
    <row r="35" spans="2:15" x14ac:dyDescent="0.25">
      <c r="C35" s="3">
        <v>44177.607557870368</v>
      </c>
      <c r="D35">
        <v>4689</v>
      </c>
      <c r="F35">
        <v>3906</v>
      </c>
      <c r="H35">
        <v>0.83299999999999996</v>
      </c>
      <c r="J35">
        <v>0.997</v>
      </c>
      <c r="L35">
        <v>-9.33</v>
      </c>
      <c r="N35">
        <v>47</v>
      </c>
    </row>
    <row r="36" spans="2:15" x14ac:dyDescent="0.25">
      <c r="C36" s="3">
        <v>44177.614502314813</v>
      </c>
      <c r="D36">
        <v>5117</v>
      </c>
      <c r="F36">
        <v>4258</v>
      </c>
      <c r="H36">
        <v>0.83199999999999996</v>
      </c>
      <c r="J36">
        <v>1.087</v>
      </c>
      <c r="L36">
        <v>-9.34</v>
      </c>
      <c r="N36">
        <v>18</v>
      </c>
    </row>
    <row r="37" spans="2:15" x14ac:dyDescent="0.25">
      <c r="C37" s="3">
        <v>44177.621446759258</v>
      </c>
      <c r="D37">
        <v>4486</v>
      </c>
      <c r="F37">
        <v>3513</v>
      </c>
      <c r="H37">
        <v>0.78300000000000003</v>
      </c>
      <c r="J37">
        <v>0.94099999999999995</v>
      </c>
      <c r="L37">
        <v>-9.31</v>
      </c>
      <c r="N37">
        <v>1</v>
      </c>
    </row>
    <row r="38" spans="2:15" x14ac:dyDescent="0.25">
      <c r="B38">
        <v>6</v>
      </c>
      <c r="C38" s="3">
        <v>44177.628391203703</v>
      </c>
      <c r="D38">
        <v>4513</v>
      </c>
      <c r="E38">
        <f t="shared" ref="E38" si="20">AVERAGE(D38:D43)</f>
        <v>4457.166666666667</v>
      </c>
      <c r="F38">
        <v>3518</v>
      </c>
      <c r="G38">
        <f t="shared" ref="G38" si="21">AVERAGE(F38:F43)</f>
        <v>3520.3333333333335</v>
      </c>
      <c r="H38">
        <v>0.78</v>
      </c>
      <c r="I38">
        <f t="shared" ref="I38" si="22">AVERAGE(H38:H43)</f>
        <v>0.78783333333333339</v>
      </c>
      <c r="J38">
        <v>0.94599999999999995</v>
      </c>
      <c r="K38">
        <f t="shared" ref="K38" si="23">AVERAGE(J38:J43)</f>
        <v>0.93683333333333341</v>
      </c>
      <c r="L38">
        <v>-9.44</v>
      </c>
      <c r="N38">
        <v>2</v>
      </c>
      <c r="O38">
        <f t="shared" ref="O38" si="24">SUM(N38:N43)</f>
        <v>30</v>
      </c>
    </row>
    <row r="39" spans="2:15" x14ac:dyDescent="0.25">
      <c r="C39" s="3">
        <v>44177.635335648149</v>
      </c>
      <c r="D39">
        <v>4292</v>
      </c>
      <c r="F39">
        <v>3264</v>
      </c>
      <c r="H39">
        <v>0.76100000000000001</v>
      </c>
      <c r="J39">
        <v>0.89500000000000002</v>
      </c>
      <c r="L39">
        <v>-9.6300000000000008</v>
      </c>
      <c r="N39">
        <v>1</v>
      </c>
    </row>
    <row r="40" spans="2:15" x14ac:dyDescent="0.25">
      <c r="C40" s="3">
        <v>44177.642280092594</v>
      </c>
      <c r="D40">
        <v>4095</v>
      </c>
      <c r="F40">
        <v>3146</v>
      </c>
      <c r="H40">
        <v>0.76800000000000002</v>
      </c>
      <c r="J40">
        <v>0.85599999999999998</v>
      </c>
      <c r="L40">
        <v>-9.44</v>
      </c>
      <c r="N40">
        <v>0</v>
      </c>
    </row>
    <row r="41" spans="2:15" x14ac:dyDescent="0.25">
      <c r="C41" s="3">
        <v>44177.649224537039</v>
      </c>
      <c r="D41">
        <v>4141</v>
      </c>
      <c r="F41">
        <v>3238</v>
      </c>
      <c r="H41">
        <v>0.78200000000000003</v>
      </c>
      <c r="J41">
        <v>0.86899999999999999</v>
      </c>
      <c r="L41">
        <v>-9.4600000000000009</v>
      </c>
      <c r="N41">
        <v>2</v>
      </c>
    </row>
    <row r="42" spans="2:15" x14ac:dyDescent="0.25">
      <c r="C42" s="3">
        <v>44177.656168981484</v>
      </c>
      <c r="D42">
        <v>4342</v>
      </c>
      <c r="F42">
        <v>3489</v>
      </c>
      <c r="H42">
        <v>0.80300000000000005</v>
      </c>
      <c r="J42">
        <v>0.91600000000000004</v>
      </c>
      <c r="L42">
        <v>-9.3800000000000008</v>
      </c>
      <c r="N42">
        <v>2</v>
      </c>
    </row>
    <row r="43" spans="2:15" x14ac:dyDescent="0.25">
      <c r="C43" s="3">
        <v>44177.663113425922</v>
      </c>
      <c r="D43">
        <v>5360</v>
      </c>
      <c r="F43">
        <v>4467</v>
      </c>
      <c r="H43">
        <v>0.83299999999999996</v>
      </c>
      <c r="J43">
        <v>1.139</v>
      </c>
      <c r="L43">
        <v>-9.36</v>
      </c>
      <c r="N43">
        <v>23</v>
      </c>
    </row>
    <row r="44" spans="2:15" x14ac:dyDescent="0.25">
      <c r="B44">
        <v>7</v>
      </c>
      <c r="C44" s="3">
        <v>44177.670057870368</v>
      </c>
      <c r="D44">
        <v>5028</v>
      </c>
      <c r="E44">
        <f t="shared" ref="E44" si="25">AVERAGE(D44:D49)</f>
        <v>4488.333333333333</v>
      </c>
      <c r="F44">
        <v>4157</v>
      </c>
      <c r="G44">
        <f t="shared" ref="G44" si="26">AVERAGE(F44:F49)</f>
        <v>3533.8333333333335</v>
      </c>
      <c r="H44">
        <v>0.82699999999999996</v>
      </c>
      <c r="I44">
        <f t="shared" ref="I44" si="27">AVERAGE(H44:H49)</f>
        <v>0.78650000000000009</v>
      </c>
      <c r="J44">
        <v>1.0669999999999999</v>
      </c>
      <c r="K44">
        <f t="shared" ref="K44" si="28">AVERAGE(J44:J49)</f>
        <v>0.94299999999999995</v>
      </c>
      <c r="L44">
        <v>-9.5399999999999991</v>
      </c>
      <c r="N44">
        <v>11</v>
      </c>
      <c r="O44">
        <f t="shared" ref="O44" si="29">SUM(N44:N49)</f>
        <v>26</v>
      </c>
    </row>
    <row r="45" spans="2:15" x14ac:dyDescent="0.25">
      <c r="C45" s="3">
        <v>44177.677002314813</v>
      </c>
      <c r="D45">
        <v>4291</v>
      </c>
      <c r="F45">
        <v>3372</v>
      </c>
      <c r="H45">
        <v>0.78600000000000003</v>
      </c>
      <c r="J45">
        <v>0.90100000000000002</v>
      </c>
      <c r="L45">
        <v>-9.5299999999999994</v>
      </c>
      <c r="N45">
        <v>3</v>
      </c>
    </row>
    <row r="46" spans="2:15" x14ac:dyDescent="0.25">
      <c r="C46" s="3">
        <v>44177.683946759258</v>
      </c>
      <c r="D46">
        <v>4184</v>
      </c>
      <c r="F46">
        <v>3236</v>
      </c>
      <c r="H46">
        <v>0.77300000000000002</v>
      </c>
      <c r="J46">
        <v>0.876</v>
      </c>
      <c r="L46">
        <v>-9.35</v>
      </c>
      <c r="N46">
        <v>2</v>
      </c>
    </row>
    <row r="47" spans="2:15" x14ac:dyDescent="0.25">
      <c r="C47" s="3">
        <v>44177.690891203703</v>
      </c>
      <c r="D47">
        <v>4641</v>
      </c>
      <c r="F47">
        <v>3559</v>
      </c>
      <c r="H47">
        <v>0.76700000000000002</v>
      </c>
      <c r="J47">
        <v>0.97</v>
      </c>
      <c r="L47">
        <v>-9.32</v>
      </c>
      <c r="N47">
        <v>1</v>
      </c>
    </row>
    <row r="48" spans="2:15" x14ac:dyDescent="0.25">
      <c r="C48" s="3">
        <v>44177.697835648149</v>
      </c>
      <c r="D48">
        <v>4483</v>
      </c>
      <c r="F48">
        <v>3491</v>
      </c>
      <c r="H48">
        <v>0.77900000000000003</v>
      </c>
      <c r="J48">
        <v>0.94</v>
      </c>
      <c r="L48">
        <v>-9.33</v>
      </c>
      <c r="N48">
        <v>0</v>
      </c>
    </row>
    <row r="49" spans="2:15" x14ac:dyDescent="0.25">
      <c r="C49" s="3">
        <v>44177.704780092594</v>
      </c>
      <c r="D49">
        <v>4303</v>
      </c>
      <c r="F49">
        <v>3388</v>
      </c>
      <c r="H49">
        <v>0.78700000000000003</v>
      </c>
      <c r="J49">
        <v>0.90400000000000003</v>
      </c>
      <c r="L49">
        <v>-9.51</v>
      </c>
      <c r="N49">
        <v>9</v>
      </c>
    </row>
    <row r="50" spans="2:15" x14ac:dyDescent="0.25">
      <c r="B50">
        <v>8</v>
      </c>
      <c r="C50" s="3">
        <v>44177.711724537039</v>
      </c>
      <c r="D50">
        <v>4802</v>
      </c>
      <c r="E50">
        <f t="shared" ref="E50" si="30">AVERAGE(D50:D55)</f>
        <v>4622</v>
      </c>
      <c r="F50">
        <v>3897</v>
      </c>
      <c r="G50">
        <f t="shared" ref="G50" si="31">AVERAGE(F50:F55)</f>
        <v>3639.6666666666665</v>
      </c>
      <c r="H50">
        <v>0.81100000000000005</v>
      </c>
      <c r="I50">
        <f t="shared" ref="I50" si="32">AVERAGE(H50:H55)</f>
        <v>0.78650000000000009</v>
      </c>
      <c r="J50">
        <v>1.0149999999999999</v>
      </c>
      <c r="K50">
        <f t="shared" ref="K50" si="33">AVERAGE(J50:J55)</f>
        <v>0.97083333333333321</v>
      </c>
      <c r="L50">
        <v>-9.2899999999999991</v>
      </c>
      <c r="N50">
        <v>7</v>
      </c>
      <c r="O50">
        <f t="shared" ref="O50" si="34">SUM(N50:N55)</f>
        <v>32</v>
      </c>
    </row>
    <row r="51" spans="2:15" x14ac:dyDescent="0.25">
      <c r="C51" s="3">
        <v>44177.718668981484</v>
      </c>
      <c r="D51">
        <v>4553</v>
      </c>
      <c r="F51">
        <v>3585</v>
      </c>
      <c r="H51">
        <v>0.78700000000000003</v>
      </c>
      <c r="J51">
        <v>0.95599999999999996</v>
      </c>
      <c r="L51">
        <v>-9.3800000000000008</v>
      </c>
      <c r="N51">
        <v>3</v>
      </c>
    </row>
    <row r="52" spans="2:15" x14ac:dyDescent="0.25">
      <c r="C52" s="3">
        <v>44177.725613425922</v>
      </c>
      <c r="D52">
        <v>4523</v>
      </c>
      <c r="F52">
        <v>3572</v>
      </c>
      <c r="H52">
        <v>0.79</v>
      </c>
      <c r="J52">
        <v>0.95099999999999996</v>
      </c>
      <c r="L52">
        <v>-9.42</v>
      </c>
      <c r="N52">
        <v>4</v>
      </c>
    </row>
    <row r="53" spans="2:15" x14ac:dyDescent="0.25">
      <c r="C53" s="3">
        <v>44177.732557870368</v>
      </c>
      <c r="D53">
        <v>4927</v>
      </c>
      <c r="F53">
        <v>3992</v>
      </c>
      <c r="H53">
        <v>0.81</v>
      </c>
      <c r="J53">
        <v>1.0409999999999999</v>
      </c>
      <c r="L53">
        <v>-9.7200000000000006</v>
      </c>
      <c r="N53">
        <v>10</v>
      </c>
    </row>
    <row r="54" spans="2:15" x14ac:dyDescent="0.25">
      <c r="C54" s="3">
        <v>44177.739502314813</v>
      </c>
      <c r="D54">
        <v>4559</v>
      </c>
      <c r="F54">
        <v>3508</v>
      </c>
      <c r="H54">
        <v>0.76900000000000002</v>
      </c>
      <c r="J54">
        <v>0.95299999999999996</v>
      </c>
      <c r="L54">
        <v>-9.32</v>
      </c>
      <c r="N54">
        <v>7</v>
      </c>
    </row>
    <row r="55" spans="2:15" x14ac:dyDescent="0.25">
      <c r="C55" s="3">
        <v>44177.746446759258</v>
      </c>
      <c r="D55">
        <v>4368</v>
      </c>
      <c r="F55">
        <v>3284</v>
      </c>
      <c r="H55">
        <v>0.752</v>
      </c>
      <c r="J55">
        <v>0.90900000000000003</v>
      </c>
      <c r="L55">
        <v>-9.4</v>
      </c>
      <c r="N55">
        <v>1</v>
      </c>
    </row>
    <row r="56" spans="2:15" x14ac:dyDescent="0.25">
      <c r="B56">
        <v>9</v>
      </c>
      <c r="C56" s="3">
        <v>44177.753391203703</v>
      </c>
      <c r="D56">
        <v>5261</v>
      </c>
      <c r="E56">
        <f t="shared" ref="E56" si="35">AVERAGE(D56:D61)</f>
        <v>5207.166666666667</v>
      </c>
      <c r="F56">
        <v>4266</v>
      </c>
      <c r="G56">
        <f t="shared" ref="G56" si="36">AVERAGE(F56:F61)</f>
        <v>4159.333333333333</v>
      </c>
      <c r="H56">
        <v>0.81100000000000005</v>
      </c>
      <c r="I56">
        <f t="shared" ref="I56" si="37">AVERAGE(H56:H61)</f>
        <v>0.79833333333333334</v>
      </c>
      <c r="J56">
        <v>1.1120000000000001</v>
      </c>
      <c r="K56">
        <f t="shared" ref="K56" si="38">AVERAGE(J56:J61)</f>
        <v>1.0971666666666666</v>
      </c>
      <c r="L56">
        <v>-9.4499999999999993</v>
      </c>
      <c r="N56">
        <v>67</v>
      </c>
      <c r="O56">
        <f t="shared" ref="O56" si="39">SUM(N56:N61)</f>
        <v>709</v>
      </c>
    </row>
    <row r="57" spans="2:15" x14ac:dyDescent="0.25">
      <c r="C57" s="3">
        <v>44177.760335648149</v>
      </c>
      <c r="D57">
        <v>5124</v>
      </c>
      <c r="F57">
        <v>4193</v>
      </c>
      <c r="H57">
        <v>0.81799999999999995</v>
      </c>
      <c r="J57">
        <v>1.085</v>
      </c>
      <c r="L57">
        <v>-9.6199999999999992</v>
      </c>
      <c r="N57">
        <v>399</v>
      </c>
    </row>
    <row r="58" spans="2:15" x14ac:dyDescent="0.25">
      <c r="C58" s="3">
        <v>44177.767280092594</v>
      </c>
      <c r="D58">
        <v>5598</v>
      </c>
      <c r="F58">
        <v>4517</v>
      </c>
      <c r="H58">
        <v>0.80700000000000005</v>
      </c>
      <c r="J58">
        <v>1.1819999999999999</v>
      </c>
      <c r="L58">
        <v>-10.01</v>
      </c>
      <c r="N58">
        <v>12</v>
      </c>
    </row>
    <row r="59" spans="2:15" x14ac:dyDescent="0.25">
      <c r="C59" s="3">
        <v>44177.774224537039</v>
      </c>
      <c r="D59">
        <v>5006</v>
      </c>
      <c r="F59">
        <v>3912</v>
      </c>
      <c r="H59">
        <v>0.78200000000000003</v>
      </c>
      <c r="J59">
        <v>1.05</v>
      </c>
      <c r="L59">
        <v>-9.69</v>
      </c>
      <c r="N59">
        <v>5</v>
      </c>
    </row>
    <row r="60" spans="2:15" x14ac:dyDescent="0.25">
      <c r="C60" s="3">
        <v>44177.781168981484</v>
      </c>
      <c r="D60">
        <v>4763</v>
      </c>
      <c r="F60">
        <v>3670</v>
      </c>
      <c r="H60">
        <v>0.77100000000000002</v>
      </c>
      <c r="J60">
        <v>0.996</v>
      </c>
      <c r="L60">
        <v>-9.6999999999999993</v>
      </c>
      <c r="N60">
        <v>11</v>
      </c>
    </row>
    <row r="61" spans="2:15" x14ac:dyDescent="0.25">
      <c r="C61" s="3">
        <v>44177.788113425922</v>
      </c>
      <c r="D61">
        <v>5491</v>
      </c>
      <c r="F61">
        <v>4398</v>
      </c>
      <c r="H61">
        <v>0.80100000000000005</v>
      </c>
      <c r="J61">
        <v>1.1579999999999999</v>
      </c>
      <c r="L61">
        <v>-9.44</v>
      </c>
      <c r="N61">
        <v>215</v>
      </c>
    </row>
    <row r="62" spans="2:15" x14ac:dyDescent="0.25">
      <c r="B62">
        <v>10</v>
      </c>
      <c r="C62" s="3">
        <v>44177.795057870368</v>
      </c>
      <c r="D62">
        <v>5200</v>
      </c>
      <c r="E62">
        <f t="shared" ref="E62" si="40">AVERAGE(D62:D67)</f>
        <v>5369</v>
      </c>
      <c r="F62">
        <v>4258</v>
      </c>
      <c r="G62">
        <f t="shared" ref="G62" si="41">AVERAGE(F62:F67)</f>
        <v>4281</v>
      </c>
      <c r="H62">
        <v>0.81899999999999995</v>
      </c>
      <c r="I62">
        <f t="shared" ref="I62" si="42">AVERAGE(H62:H67)</f>
        <v>0.79766666666666675</v>
      </c>
      <c r="J62">
        <v>1.101</v>
      </c>
      <c r="K62">
        <f t="shared" ref="K62" si="43">AVERAGE(J62:J67)</f>
        <v>1.1306666666666667</v>
      </c>
      <c r="L62">
        <v>-11.98</v>
      </c>
      <c r="N62">
        <v>371</v>
      </c>
      <c r="O62">
        <f t="shared" ref="O62" si="44">SUM(N62:N67)</f>
        <v>1729</v>
      </c>
    </row>
    <row r="63" spans="2:15" x14ac:dyDescent="0.25">
      <c r="C63" s="3">
        <v>44177.802002314813</v>
      </c>
      <c r="D63">
        <v>5177</v>
      </c>
      <c r="F63">
        <v>4193</v>
      </c>
      <c r="H63">
        <v>0.81</v>
      </c>
      <c r="J63">
        <v>1.0940000000000001</v>
      </c>
      <c r="L63">
        <v>-11.88</v>
      </c>
      <c r="N63">
        <v>428</v>
      </c>
    </row>
    <row r="64" spans="2:15" x14ac:dyDescent="0.25">
      <c r="C64" s="3">
        <v>44177.808946759258</v>
      </c>
      <c r="D64">
        <v>5155</v>
      </c>
      <c r="F64">
        <v>4099</v>
      </c>
      <c r="H64">
        <v>0.79500000000000004</v>
      </c>
      <c r="J64">
        <v>1.085</v>
      </c>
      <c r="L64">
        <v>-11.8</v>
      </c>
      <c r="N64">
        <v>342</v>
      </c>
    </row>
    <row r="65" spans="2:15" x14ac:dyDescent="0.25">
      <c r="C65" s="3">
        <v>44177.815891203703</v>
      </c>
      <c r="D65">
        <v>5366</v>
      </c>
      <c r="F65">
        <v>4167</v>
      </c>
      <c r="H65">
        <v>0.77700000000000002</v>
      </c>
      <c r="J65">
        <v>1.1240000000000001</v>
      </c>
      <c r="L65">
        <v>-12</v>
      </c>
      <c r="N65">
        <v>47</v>
      </c>
    </row>
    <row r="66" spans="2:15" x14ac:dyDescent="0.25">
      <c r="C66" s="3">
        <v>44177.822835648149</v>
      </c>
      <c r="D66">
        <v>5661</v>
      </c>
      <c r="F66">
        <v>4491</v>
      </c>
      <c r="H66">
        <v>0.79300000000000004</v>
      </c>
      <c r="J66">
        <v>1.1910000000000001</v>
      </c>
      <c r="L66">
        <v>-11.84</v>
      </c>
      <c r="N66">
        <v>294</v>
      </c>
    </row>
    <row r="67" spans="2:15" x14ac:dyDescent="0.25">
      <c r="C67" s="3">
        <v>44177.829780092594</v>
      </c>
      <c r="D67">
        <v>5655</v>
      </c>
      <c r="F67">
        <v>4478</v>
      </c>
      <c r="H67">
        <v>0.79200000000000004</v>
      </c>
      <c r="J67">
        <v>1.1890000000000001</v>
      </c>
      <c r="L67">
        <v>-11.86</v>
      </c>
      <c r="N67">
        <v>247</v>
      </c>
    </row>
    <row r="68" spans="2:15" x14ac:dyDescent="0.25">
      <c r="B68">
        <v>11</v>
      </c>
      <c r="C68" s="3">
        <v>44177.836724537039</v>
      </c>
      <c r="D68">
        <v>5526</v>
      </c>
      <c r="E68">
        <f t="shared" ref="E68" si="45">AVERAGE(D68:D73)</f>
        <v>5090.833333333333</v>
      </c>
      <c r="F68">
        <v>4279</v>
      </c>
      <c r="G68">
        <f t="shared" ref="G68" si="46">AVERAGE(F68:F73)</f>
        <v>3959.1666666666665</v>
      </c>
      <c r="H68">
        <v>0.77400000000000002</v>
      </c>
      <c r="I68">
        <f t="shared" ref="I68" si="47">AVERAGE(H68:H73)</f>
        <v>0.77716666666666667</v>
      </c>
      <c r="J68">
        <v>1.157</v>
      </c>
      <c r="K68">
        <f t="shared" ref="K68" si="48">AVERAGE(J68:J73)</f>
        <v>1.0666666666666667</v>
      </c>
      <c r="L68">
        <v>-11.95</v>
      </c>
      <c r="N68">
        <v>196</v>
      </c>
      <c r="O68">
        <f t="shared" ref="O68" si="49">SUM(N68:N73)</f>
        <v>399</v>
      </c>
    </row>
    <row r="69" spans="2:15" x14ac:dyDescent="0.25">
      <c r="C69" s="3">
        <v>44177.843668981484</v>
      </c>
      <c r="D69">
        <v>4994</v>
      </c>
      <c r="F69">
        <v>3814</v>
      </c>
      <c r="H69">
        <v>0.76400000000000001</v>
      </c>
      <c r="J69">
        <v>1.0429999999999999</v>
      </c>
      <c r="L69">
        <v>-11.9</v>
      </c>
      <c r="N69">
        <v>10</v>
      </c>
    </row>
    <row r="70" spans="2:15" x14ac:dyDescent="0.25">
      <c r="C70" s="3">
        <v>44177.850613425922</v>
      </c>
      <c r="D70">
        <v>4669</v>
      </c>
      <c r="F70">
        <v>3538</v>
      </c>
      <c r="H70">
        <v>0.75800000000000001</v>
      </c>
      <c r="J70">
        <v>0.97299999999999998</v>
      </c>
      <c r="L70">
        <v>-12.01</v>
      </c>
      <c r="N70">
        <v>0</v>
      </c>
    </row>
    <row r="71" spans="2:15" x14ac:dyDescent="0.25">
      <c r="C71" s="3">
        <v>44177.857557870368</v>
      </c>
      <c r="D71">
        <v>4790</v>
      </c>
      <c r="F71">
        <v>3721</v>
      </c>
      <c r="H71">
        <v>0.77700000000000002</v>
      </c>
      <c r="J71">
        <v>1.0029999999999999</v>
      </c>
      <c r="L71">
        <v>-12.07</v>
      </c>
      <c r="N71">
        <v>61</v>
      </c>
    </row>
    <row r="72" spans="2:15" x14ac:dyDescent="0.25">
      <c r="C72" s="3">
        <v>44177.864502314813</v>
      </c>
      <c r="D72">
        <v>5350</v>
      </c>
      <c r="F72">
        <v>4269</v>
      </c>
      <c r="H72">
        <v>0.79800000000000004</v>
      </c>
      <c r="J72">
        <v>1.127</v>
      </c>
      <c r="L72">
        <v>-11.99</v>
      </c>
      <c r="N72">
        <v>87</v>
      </c>
    </row>
    <row r="73" spans="2:15" x14ac:dyDescent="0.25">
      <c r="C73" s="3">
        <v>44177.871446759258</v>
      </c>
      <c r="D73">
        <v>5216</v>
      </c>
      <c r="F73">
        <v>4134</v>
      </c>
      <c r="H73">
        <v>0.79200000000000004</v>
      </c>
      <c r="J73">
        <v>1.097</v>
      </c>
      <c r="L73">
        <v>-12.03</v>
      </c>
      <c r="N73">
        <v>45</v>
      </c>
    </row>
    <row r="74" spans="2:15" x14ac:dyDescent="0.25">
      <c r="B74">
        <v>12</v>
      </c>
      <c r="C74" s="3">
        <v>44177.878391203703</v>
      </c>
      <c r="D74">
        <v>4564</v>
      </c>
      <c r="E74">
        <f t="shared" ref="E74" si="50">AVERAGE(D74:D79)</f>
        <v>4959.5</v>
      </c>
      <c r="F74">
        <v>3570</v>
      </c>
      <c r="G74">
        <f t="shared" ref="G74" si="51">AVERAGE(F74:F79)</f>
        <v>3977.3333333333335</v>
      </c>
      <c r="H74">
        <v>0.78200000000000003</v>
      </c>
      <c r="I74">
        <f t="shared" ref="I74" si="52">AVERAGE(H74:H79)</f>
        <v>0.80083333333333329</v>
      </c>
      <c r="J74">
        <v>0.95699999999999996</v>
      </c>
      <c r="K74">
        <f t="shared" ref="K74" si="53">AVERAGE(J74:J79)</f>
        <v>1.0456666666666667</v>
      </c>
      <c r="L74">
        <v>-11.98</v>
      </c>
      <c r="N74">
        <v>7</v>
      </c>
      <c r="O74">
        <f t="shared" ref="O74" si="54">SUM(N74:N79)</f>
        <v>955</v>
      </c>
    </row>
    <row r="75" spans="2:15" x14ac:dyDescent="0.25">
      <c r="C75" s="3">
        <v>44177.885335648149</v>
      </c>
      <c r="D75">
        <v>5105</v>
      </c>
      <c r="F75">
        <v>4133</v>
      </c>
      <c r="H75">
        <v>0.81</v>
      </c>
      <c r="J75">
        <v>1.0780000000000001</v>
      </c>
      <c r="L75">
        <v>-12</v>
      </c>
      <c r="N75">
        <v>14</v>
      </c>
    </row>
    <row r="76" spans="2:15" x14ac:dyDescent="0.25">
      <c r="C76" s="3">
        <v>44177.892280092594</v>
      </c>
      <c r="D76">
        <v>5167</v>
      </c>
      <c r="F76">
        <v>4052</v>
      </c>
      <c r="H76">
        <v>0.78400000000000003</v>
      </c>
      <c r="J76">
        <v>1.0840000000000001</v>
      </c>
      <c r="L76">
        <v>-11.96</v>
      </c>
      <c r="N76">
        <v>0</v>
      </c>
    </row>
    <row r="77" spans="2:15" x14ac:dyDescent="0.25">
      <c r="C77" s="3">
        <v>44177.899224537039</v>
      </c>
      <c r="D77">
        <v>4478</v>
      </c>
      <c r="F77">
        <v>3470</v>
      </c>
      <c r="H77">
        <v>0.77500000000000002</v>
      </c>
      <c r="J77">
        <v>0.93799999999999994</v>
      </c>
      <c r="L77">
        <v>-12.03</v>
      </c>
      <c r="N77">
        <v>2</v>
      </c>
    </row>
    <row r="78" spans="2:15" x14ac:dyDescent="0.25">
      <c r="C78" s="3">
        <v>44177.906168981484</v>
      </c>
      <c r="D78">
        <v>5040</v>
      </c>
      <c r="F78">
        <v>4150</v>
      </c>
      <c r="H78">
        <v>0.82299999999999995</v>
      </c>
      <c r="J78">
        <v>1.069</v>
      </c>
      <c r="L78">
        <v>-11.92</v>
      </c>
      <c r="N78">
        <v>420</v>
      </c>
    </row>
    <row r="79" spans="2:15" x14ac:dyDescent="0.25">
      <c r="C79" s="3">
        <v>44177.913113425922</v>
      </c>
      <c r="D79">
        <v>5403</v>
      </c>
      <c r="F79">
        <v>4489</v>
      </c>
      <c r="H79">
        <v>0.83099999999999996</v>
      </c>
      <c r="J79">
        <v>1.1479999999999999</v>
      </c>
      <c r="L79">
        <v>-11.91</v>
      </c>
      <c r="N79">
        <v>512</v>
      </c>
    </row>
    <row r="80" spans="2:15" x14ac:dyDescent="0.25">
      <c r="B80">
        <v>13</v>
      </c>
      <c r="C80" s="3">
        <v>44177.920057870368</v>
      </c>
      <c r="D80">
        <v>5531</v>
      </c>
      <c r="E80">
        <f t="shared" ref="E80" si="55">AVERAGE(D80:D85)</f>
        <v>5443.166666666667</v>
      </c>
      <c r="F80">
        <v>4553</v>
      </c>
      <c r="G80">
        <f t="shared" ref="G80" si="56">AVERAGE(F80:F85)</f>
        <v>4373.833333333333</v>
      </c>
      <c r="H80">
        <v>0.82299999999999995</v>
      </c>
      <c r="I80">
        <f t="shared" ref="I80" si="57">AVERAGE(H80:H85)</f>
        <v>0.80333333333333334</v>
      </c>
      <c r="J80">
        <v>1.173</v>
      </c>
      <c r="K80">
        <f t="shared" ref="K80" si="58">AVERAGE(J80:J85)</f>
        <v>1.1483333333333334</v>
      </c>
      <c r="L80">
        <v>-12.01</v>
      </c>
      <c r="N80">
        <v>389</v>
      </c>
      <c r="O80">
        <f t="shared" ref="O80" si="59">SUM(N80:N85)</f>
        <v>2304</v>
      </c>
    </row>
    <row r="81" spans="2:15" x14ac:dyDescent="0.25">
      <c r="C81" s="3">
        <v>44177.927002314813</v>
      </c>
      <c r="D81">
        <v>5726</v>
      </c>
      <c r="F81">
        <v>4600</v>
      </c>
      <c r="H81">
        <v>0.80300000000000005</v>
      </c>
      <c r="J81">
        <v>1.208</v>
      </c>
      <c r="L81">
        <v>-11.94</v>
      </c>
      <c r="N81">
        <v>254</v>
      </c>
    </row>
    <row r="82" spans="2:15" x14ac:dyDescent="0.25">
      <c r="C82" s="3">
        <v>44177.933946759258</v>
      </c>
      <c r="D82">
        <v>5626</v>
      </c>
      <c r="F82">
        <v>4485</v>
      </c>
      <c r="H82">
        <v>0.79700000000000004</v>
      </c>
      <c r="J82">
        <v>1.1850000000000001</v>
      </c>
      <c r="L82">
        <v>-12.03</v>
      </c>
      <c r="N82">
        <v>341</v>
      </c>
    </row>
    <row r="83" spans="2:15" x14ac:dyDescent="0.25">
      <c r="C83" s="3">
        <v>44177.940891203703</v>
      </c>
      <c r="D83">
        <v>5410</v>
      </c>
      <c r="F83">
        <v>4336</v>
      </c>
      <c r="H83">
        <v>0.80100000000000005</v>
      </c>
      <c r="J83">
        <v>1.141</v>
      </c>
      <c r="L83">
        <v>-11.95</v>
      </c>
      <c r="N83">
        <v>393</v>
      </c>
    </row>
    <row r="84" spans="2:15" x14ac:dyDescent="0.25">
      <c r="C84" s="3">
        <v>44177.947835648149</v>
      </c>
      <c r="D84">
        <v>5205</v>
      </c>
      <c r="F84">
        <v>4174</v>
      </c>
      <c r="H84">
        <v>0.80200000000000005</v>
      </c>
      <c r="J84">
        <v>1.097</v>
      </c>
      <c r="L84">
        <v>-12.15</v>
      </c>
      <c r="N84">
        <v>549</v>
      </c>
    </row>
    <row r="85" spans="2:15" x14ac:dyDescent="0.25">
      <c r="C85" s="3">
        <v>44177.954780092594</v>
      </c>
      <c r="D85">
        <v>5161</v>
      </c>
      <c r="F85">
        <v>4095</v>
      </c>
      <c r="H85">
        <v>0.79400000000000004</v>
      </c>
      <c r="J85">
        <v>1.0860000000000001</v>
      </c>
      <c r="L85">
        <v>-12.14</v>
      </c>
      <c r="N85">
        <v>378</v>
      </c>
    </row>
    <row r="86" spans="2:15" x14ac:dyDescent="0.25">
      <c r="B86">
        <v>14</v>
      </c>
      <c r="C86" s="3">
        <v>44177.961724537039</v>
      </c>
      <c r="D86">
        <v>4954</v>
      </c>
      <c r="E86">
        <f t="shared" ref="E86" si="60">AVERAGE(D86:D91)</f>
        <v>5279.5</v>
      </c>
      <c r="F86">
        <v>3855</v>
      </c>
      <c r="G86">
        <f t="shared" ref="G86" si="61">AVERAGE(F86:F91)</f>
        <v>4177.166666666667</v>
      </c>
      <c r="H86">
        <v>0.77800000000000002</v>
      </c>
      <c r="I86">
        <f t="shared" ref="I86" si="62">AVERAGE(H86:H91)</f>
        <v>0.79083333333333339</v>
      </c>
      <c r="J86">
        <v>1.038</v>
      </c>
      <c r="K86">
        <f t="shared" ref="K86" si="63">AVERAGE(J86:J91)</f>
        <v>1.1101666666666667</v>
      </c>
      <c r="L86">
        <v>-12.1</v>
      </c>
      <c r="N86">
        <v>762</v>
      </c>
      <c r="O86">
        <f t="shared" ref="O86" si="64">SUM(N86:N91)</f>
        <v>3857</v>
      </c>
    </row>
    <row r="87" spans="2:15" x14ac:dyDescent="0.25">
      <c r="C87" s="3">
        <v>44177.968668981484</v>
      </c>
      <c r="D87">
        <v>5388</v>
      </c>
      <c r="F87">
        <v>4236</v>
      </c>
      <c r="H87">
        <v>0.78600000000000003</v>
      </c>
      <c r="J87">
        <v>1.131</v>
      </c>
      <c r="L87">
        <v>-12.4</v>
      </c>
      <c r="N87">
        <v>1318</v>
      </c>
    </row>
    <row r="88" spans="2:15" x14ac:dyDescent="0.25">
      <c r="C88" s="3">
        <v>44177.975613425922</v>
      </c>
      <c r="D88">
        <v>5496</v>
      </c>
      <c r="F88">
        <v>4382</v>
      </c>
      <c r="H88">
        <v>0.79700000000000004</v>
      </c>
      <c r="J88">
        <v>1.1579999999999999</v>
      </c>
      <c r="L88">
        <v>-12.43</v>
      </c>
      <c r="N88">
        <v>404</v>
      </c>
    </row>
    <row r="89" spans="2:15" x14ac:dyDescent="0.25">
      <c r="C89" s="3">
        <v>44177.982557870368</v>
      </c>
      <c r="D89">
        <v>5329</v>
      </c>
      <c r="F89">
        <v>4279</v>
      </c>
      <c r="H89">
        <v>0.80300000000000005</v>
      </c>
      <c r="J89">
        <v>1.1240000000000001</v>
      </c>
      <c r="L89">
        <v>-12.66</v>
      </c>
      <c r="N89">
        <v>593</v>
      </c>
    </row>
    <row r="90" spans="2:15" x14ac:dyDescent="0.25">
      <c r="C90" s="3">
        <v>44177.989502314813</v>
      </c>
      <c r="D90">
        <v>5417</v>
      </c>
      <c r="F90">
        <v>4301</v>
      </c>
      <c r="H90">
        <v>0.79400000000000004</v>
      </c>
      <c r="J90">
        <v>1.1399999999999999</v>
      </c>
      <c r="L90">
        <v>-12.62</v>
      </c>
      <c r="N90">
        <v>506</v>
      </c>
    </row>
    <row r="91" spans="2:15" x14ac:dyDescent="0.25">
      <c r="C91" s="3">
        <v>44177.996446759258</v>
      </c>
      <c r="D91">
        <v>5093</v>
      </c>
      <c r="F91">
        <v>4010</v>
      </c>
      <c r="H91">
        <v>0.78700000000000003</v>
      </c>
      <c r="J91">
        <v>1.07</v>
      </c>
      <c r="L91">
        <v>-12.72</v>
      </c>
      <c r="N91">
        <v>274</v>
      </c>
    </row>
    <row r="92" spans="2:15" x14ac:dyDescent="0.25">
      <c r="B92">
        <v>15</v>
      </c>
      <c r="C92" s="3">
        <v>44178.003391203703</v>
      </c>
      <c r="D92">
        <v>5066</v>
      </c>
      <c r="E92">
        <f t="shared" ref="E92" si="65">AVERAGE(D92:D97)</f>
        <v>5041.333333333333</v>
      </c>
      <c r="F92">
        <v>3970</v>
      </c>
      <c r="G92">
        <f t="shared" ref="G92" si="66">AVERAGE(F92:F97)</f>
        <v>3940.5</v>
      </c>
      <c r="H92">
        <v>0.78400000000000003</v>
      </c>
      <c r="I92">
        <f t="shared" ref="I92" si="67">AVERAGE(H92:H97)</f>
        <v>0.78100000000000003</v>
      </c>
      <c r="J92">
        <v>1.0629999999999999</v>
      </c>
      <c r="K92">
        <f t="shared" ref="K92" si="68">AVERAGE(J92:J97)</f>
        <v>1.0574999999999999</v>
      </c>
      <c r="L92">
        <v>-12.9</v>
      </c>
      <c r="N92">
        <v>611</v>
      </c>
      <c r="O92">
        <f t="shared" ref="O92" si="69">SUM(N92:N97)</f>
        <v>934</v>
      </c>
    </row>
    <row r="93" spans="2:15" x14ac:dyDescent="0.25">
      <c r="C93" s="3">
        <v>44178.010335648149</v>
      </c>
      <c r="D93">
        <v>5200</v>
      </c>
      <c r="F93">
        <v>4103</v>
      </c>
      <c r="H93">
        <v>0.78900000000000003</v>
      </c>
      <c r="J93">
        <v>1.093</v>
      </c>
      <c r="L93">
        <v>-13.54</v>
      </c>
      <c r="N93">
        <v>217</v>
      </c>
    </row>
    <row r="94" spans="2:15" x14ac:dyDescent="0.25">
      <c r="C94" s="3">
        <v>44178.017280092594</v>
      </c>
      <c r="D94">
        <v>4714</v>
      </c>
      <c r="F94">
        <v>3595</v>
      </c>
      <c r="H94">
        <v>0.76300000000000001</v>
      </c>
      <c r="J94">
        <v>0.98399999999999999</v>
      </c>
      <c r="L94">
        <v>-13.56</v>
      </c>
      <c r="N94">
        <v>14</v>
      </c>
    </row>
    <row r="95" spans="2:15" x14ac:dyDescent="0.25">
      <c r="C95" s="3">
        <v>44178.024224537039</v>
      </c>
      <c r="D95">
        <v>4790</v>
      </c>
      <c r="F95">
        <v>3730</v>
      </c>
      <c r="H95">
        <v>0.77900000000000003</v>
      </c>
      <c r="J95">
        <v>1.004</v>
      </c>
      <c r="L95">
        <v>-13.56</v>
      </c>
      <c r="N95">
        <v>19</v>
      </c>
    </row>
    <row r="96" spans="2:15" x14ac:dyDescent="0.25">
      <c r="C96" s="3">
        <v>44178.031168981484</v>
      </c>
      <c r="D96">
        <v>5685</v>
      </c>
      <c r="F96">
        <v>4556</v>
      </c>
      <c r="H96">
        <v>0.80100000000000005</v>
      </c>
      <c r="J96">
        <v>1.1990000000000001</v>
      </c>
      <c r="L96">
        <v>-13.52</v>
      </c>
      <c r="N96">
        <v>70</v>
      </c>
    </row>
    <row r="97" spans="2:15" x14ac:dyDescent="0.25">
      <c r="C97" s="3">
        <v>44178.038113425922</v>
      </c>
      <c r="D97">
        <v>4793</v>
      </c>
      <c r="F97">
        <v>3689</v>
      </c>
      <c r="H97">
        <v>0.77</v>
      </c>
      <c r="J97">
        <v>1.002</v>
      </c>
      <c r="L97">
        <v>-13.61</v>
      </c>
      <c r="N97">
        <v>3</v>
      </c>
    </row>
    <row r="98" spans="2:15" x14ac:dyDescent="0.25">
      <c r="B98">
        <v>16</v>
      </c>
      <c r="C98" s="3">
        <v>44178.045057870368</v>
      </c>
      <c r="D98">
        <v>4794</v>
      </c>
      <c r="E98">
        <f t="shared" ref="E98" si="70">AVERAGE(D98:D103)</f>
        <v>5027.666666666667</v>
      </c>
      <c r="F98">
        <v>3662</v>
      </c>
      <c r="G98">
        <f t="shared" ref="G98" si="71">AVERAGE(F98:F103)</f>
        <v>3982.8333333333335</v>
      </c>
      <c r="H98">
        <v>0.76400000000000001</v>
      </c>
      <c r="I98">
        <f t="shared" ref="I98" si="72">AVERAGE(H98:H103)</f>
        <v>0.79166666666666663</v>
      </c>
      <c r="J98">
        <v>1.0009999999999999</v>
      </c>
      <c r="K98">
        <f t="shared" ref="K98" si="73">AVERAGE(J98:J103)</f>
        <v>1.0573333333333332</v>
      </c>
      <c r="L98">
        <v>-13.54</v>
      </c>
      <c r="N98">
        <v>1</v>
      </c>
      <c r="O98">
        <f t="shared" ref="O98" si="74">SUM(N98:N103)</f>
        <v>1433</v>
      </c>
    </row>
    <row r="99" spans="2:15" x14ac:dyDescent="0.25">
      <c r="C99" s="3">
        <v>44178.052002314813</v>
      </c>
      <c r="D99">
        <v>5061</v>
      </c>
      <c r="F99">
        <v>4080</v>
      </c>
      <c r="H99">
        <v>0.80600000000000005</v>
      </c>
      <c r="J99">
        <v>1.0680000000000001</v>
      </c>
      <c r="L99">
        <v>-13.67</v>
      </c>
      <c r="N99">
        <v>285</v>
      </c>
    </row>
    <row r="100" spans="2:15" x14ac:dyDescent="0.25">
      <c r="C100" s="3">
        <v>44178.058946759258</v>
      </c>
      <c r="D100">
        <v>5054</v>
      </c>
      <c r="F100">
        <v>4102</v>
      </c>
      <c r="H100">
        <v>0.81200000000000006</v>
      </c>
      <c r="J100">
        <v>1.0680000000000001</v>
      </c>
      <c r="L100">
        <v>-13.56</v>
      </c>
      <c r="N100">
        <v>626</v>
      </c>
    </row>
    <row r="101" spans="2:15" x14ac:dyDescent="0.25">
      <c r="C101" s="3">
        <v>44178.065891203703</v>
      </c>
      <c r="D101">
        <v>5148</v>
      </c>
      <c r="F101">
        <v>4141</v>
      </c>
      <c r="H101">
        <v>0.80400000000000005</v>
      </c>
      <c r="J101">
        <v>1.0860000000000001</v>
      </c>
      <c r="L101">
        <v>-13.73</v>
      </c>
      <c r="N101">
        <v>465</v>
      </c>
    </row>
    <row r="102" spans="2:15" x14ac:dyDescent="0.25">
      <c r="C102" s="3">
        <v>44178.072835648149</v>
      </c>
      <c r="D102">
        <v>5317</v>
      </c>
      <c r="F102">
        <v>4192</v>
      </c>
      <c r="H102">
        <v>0.78800000000000003</v>
      </c>
      <c r="J102">
        <v>1.117</v>
      </c>
      <c r="L102">
        <v>-13.89</v>
      </c>
      <c r="N102">
        <v>42</v>
      </c>
    </row>
    <row r="103" spans="2:15" x14ac:dyDescent="0.25">
      <c r="C103" s="3">
        <v>44178.079780092594</v>
      </c>
      <c r="D103">
        <v>4792</v>
      </c>
      <c r="F103">
        <v>3720</v>
      </c>
      <c r="H103">
        <v>0.77600000000000002</v>
      </c>
      <c r="J103">
        <v>1.004</v>
      </c>
      <c r="L103">
        <v>-13.77</v>
      </c>
      <c r="N103">
        <v>14</v>
      </c>
    </row>
    <row r="104" spans="2:15" x14ac:dyDescent="0.25">
      <c r="B104">
        <v>17</v>
      </c>
      <c r="C104" s="3">
        <v>44178.086724537039</v>
      </c>
      <c r="D104">
        <v>4982</v>
      </c>
      <c r="E104">
        <f t="shared" ref="E104" si="75">AVERAGE(D104:D109)</f>
        <v>4862.666666666667</v>
      </c>
      <c r="F104">
        <v>3875</v>
      </c>
      <c r="G104">
        <f t="shared" ref="G104" si="76">AVERAGE(F104:F109)</f>
        <v>3825.6666666666665</v>
      </c>
      <c r="H104">
        <v>0.77800000000000002</v>
      </c>
      <c r="I104">
        <f t="shared" ref="I104" si="77">AVERAGE(H104:H109)</f>
        <v>0.78650000000000009</v>
      </c>
      <c r="J104">
        <v>1.044</v>
      </c>
      <c r="K104">
        <f t="shared" ref="K104" si="78">AVERAGE(J104:J109)</f>
        <v>1.0213333333333332</v>
      </c>
      <c r="L104">
        <v>-13.69</v>
      </c>
      <c r="N104">
        <v>4</v>
      </c>
      <c r="O104">
        <f t="shared" ref="O104" si="79">SUM(N104:N109)</f>
        <v>153</v>
      </c>
    </row>
    <row r="105" spans="2:15" x14ac:dyDescent="0.25">
      <c r="C105" s="3">
        <v>44178.093668981484</v>
      </c>
      <c r="D105">
        <v>5088</v>
      </c>
      <c r="F105">
        <v>4063</v>
      </c>
      <c r="H105">
        <v>0.79900000000000004</v>
      </c>
      <c r="J105">
        <v>1.0720000000000001</v>
      </c>
      <c r="L105">
        <v>-13.72</v>
      </c>
      <c r="N105">
        <v>60</v>
      </c>
    </row>
    <row r="106" spans="2:15" x14ac:dyDescent="0.25">
      <c r="C106" s="3">
        <v>44178.100613425922</v>
      </c>
      <c r="D106">
        <v>4717</v>
      </c>
      <c r="F106">
        <v>3670</v>
      </c>
      <c r="H106">
        <v>0.77800000000000002</v>
      </c>
      <c r="J106">
        <v>0.98899999999999999</v>
      </c>
      <c r="L106">
        <v>-13.83</v>
      </c>
      <c r="N106">
        <v>4</v>
      </c>
    </row>
    <row r="107" spans="2:15" x14ac:dyDescent="0.25">
      <c r="C107" s="3">
        <v>44178.107557870368</v>
      </c>
      <c r="D107">
        <v>5315</v>
      </c>
      <c r="F107">
        <v>4242</v>
      </c>
      <c r="H107">
        <v>0.79800000000000004</v>
      </c>
      <c r="J107">
        <v>1.1200000000000001</v>
      </c>
      <c r="L107">
        <v>-13.83</v>
      </c>
      <c r="N107">
        <v>77</v>
      </c>
    </row>
    <row r="108" spans="2:15" x14ac:dyDescent="0.25">
      <c r="C108" s="3">
        <v>44178.114502314813</v>
      </c>
      <c r="D108">
        <v>4574</v>
      </c>
      <c r="F108">
        <v>3593</v>
      </c>
      <c r="H108">
        <v>0.78600000000000003</v>
      </c>
      <c r="J108">
        <v>0.96</v>
      </c>
      <c r="L108">
        <v>-13.82</v>
      </c>
      <c r="N108">
        <v>3</v>
      </c>
    </row>
    <row r="109" spans="2:15" x14ac:dyDescent="0.25">
      <c r="C109" s="3">
        <v>44178.121446759258</v>
      </c>
      <c r="D109">
        <v>4500</v>
      </c>
      <c r="F109">
        <v>3511</v>
      </c>
      <c r="H109">
        <v>0.78</v>
      </c>
      <c r="J109">
        <v>0.94299999999999995</v>
      </c>
      <c r="L109">
        <v>-13.95</v>
      </c>
      <c r="N109">
        <v>5</v>
      </c>
    </row>
    <row r="110" spans="2:15" x14ac:dyDescent="0.25">
      <c r="B110">
        <v>18</v>
      </c>
      <c r="C110" s="3">
        <v>44178.128391203703</v>
      </c>
      <c r="D110">
        <v>4445</v>
      </c>
      <c r="E110">
        <f t="shared" ref="E110" si="80">AVERAGE(D110:D115)</f>
        <v>4898.666666666667</v>
      </c>
      <c r="F110">
        <v>3491</v>
      </c>
      <c r="G110">
        <f t="shared" ref="G110" si="81">AVERAGE(F110:F115)</f>
        <v>3889.1666666666665</v>
      </c>
      <c r="H110">
        <v>0.78500000000000003</v>
      </c>
      <c r="I110">
        <f t="shared" ref="I110" si="82">AVERAGE(H110:H115)</f>
        <v>0.79333333333333333</v>
      </c>
      <c r="J110">
        <v>0.93300000000000005</v>
      </c>
      <c r="K110">
        <f t="shared" ref="K110" si="83">AVERAGE(J110:J115)</f>
        <v>1.0306666666666668</v>
      </c>
      <c r="L110">
        <v>-13.96</v>
      </c>
      <c r="N110">
        <v>4</v>
      </c>
      <c r="O110">
        <f t="shared" ref="O110" si="84">SUM(N110:N115)</f>
        <v>1408</v>
      </c>
    </row>
    <row r="111" spans="2:15" x14ac:dyDescent="0.25">
      <c r="C111" s="3">
        <v>44178.135335648149</v>
      </c>
      <c r="D111">
        <v>4893</v>
      </c>
      <c r="F111">
        <v>3895</v>
      </c>
      <c r="H111">
        <v>0.79600000000000004</v>
      </c>
      <c r="J111">
        <v>1.03</v>
      </c>
      <c r="L111">
        <v>-13.88</v>
      </c>
      <c r="N111">
        <v>31</v>
      </c>
    </row>
    <row r="112" spans="2:15" x14ac:dyDescent="0.25">
      <c r="C112" s="3">
        <v>44178.142280092594</v>
      </c>
      <c r="D112">
        <v>5230</v>
      </c>
      <c r="F112">
        <v>4286</v>
      </c>
      <c r="H112">
        <v>0.82</v>
      </c>
      <c r="J112">
        <v>1.1080000000000001</v>
      </c>
      <c r="L112">
        <v>-14.06</v>
      </c>
      <c r="N112">
        <v>620</v>
      </c>
    </row>
    <row r="113" spans="2:15" x14ac:dyDescent="0.25">
      <c r="C113" s="3">
        <v>44178.149224537039</v>
      </c>
      <c r="D113">
        <v>4988</v>
      </c>
      <c r="F113">
        <v>4066</v>
      </c>
      <c r="H113">
        <v>0.81499999999999995</v>
      </c>
      <c r="J113">
        <v>1.0549999999999999</v>
      </c>
      <c r="L113">
        <v>-14.1</v>
      </c>
      <c r="N113">
        <v>475</v>
      </c>
    </row>
    <row r="114" spans="2:15" x14ac:dyDescent="0.25">
      <c r="C114" s="3">
        <v>44178.156168981484</v>
      </c>
      <c r="D114">
        <v>4947</v>
      </c>
      <c r="F114">
        <v>3881</v>
      </c>
      <c r="H114">
        <v>0.78400000000000003</v>
      </c>
      <c r="J114">
        <v>1.038</v>
      </c>
      <c r="L114">
        <v>-14.1</v>
      </c>
      <c r="N114">
        <v>276</v>
      </c>
    </row>
    <row r="115" spans="2:15" x14ac:dyDescent="0.25">
      <c r="C115" s="3">
        <v>44178.163113425922</v>
      </c>
      <c r="D115">
        <v>4889</v>
      </c>
      <c r="F115">
        <v>3716</v>
      </c>
      <c r="H115">
        <v>0.76</v>
      </c>
      <c r="J115">
        <v>1.02</v>
      </c>
      <c r="L115">
        <v>-14.1</v>
      </c>
      <c r="N115">
        <v>2</v>
      </c>
    </row>
    <row r="116" spans="2:15" x14ac:dyDescent="0.25">
      <c r="B116">
        <v>19</v>
      </c>
      <c r="C116" s="3">
        <v>44178.170057870368</v>
      </c>
      <c r="D116">
        <v>4747</v>
      </c>
      <c r="E116">
        <f t="shared" ref="E116" si="85">AVERAGE(D116:D121)</f>
        <v>4847.166666666667</v>
      </c>
      <c r="F116">
        <v>3700</v>
      </c>
      <c r="G116">
        <f t="shared" ref="G116" si="86">AVERAGE(F116:F121)</f>
        <v>3814.1666666666665</v>
      </c>
      <c r="H116">
        <v>0.78</v>
      </c>
      <c r="I116">
        <f t="shared" ref="I116" si="87">AVERAGE(H116:H121)</f>
        <v>0.78650000000000009</v>
      </c>
      <c r="J116">
        <v>0.995</v>
      </c>
      <c r="K116">
        <f t="shared" ref="K116" si="88">AVERAGE(J116:J121)</f>
        <v>1.0178333333333331</v>
      </c>
      <c r="L116">
        <v>-14.11</v>
      </c>
      <c r="N116">
        <v>16</v>
      </c>
      <c r="O116">
        <f t="shared" ref="O116" si="89">SUM(N116:N121)</f>
        <v>782</v>
      </c>
    </row>
    <row r="117" spans="2:15" x14ac:dyDescent="0.25">
      <c r="C117" s="3">
        <v>44178.177002314813</v>
      </c>
      <c r="D117">
        <v>4918</v>
      </c>
      <c r="F117">
        <v>3861</v>
      </c>
      <c r="H117">
        <v>0.78500000000000003</v>
      </c>
      <c r="J117">
        <v>1.032</v>
      </c>
      <c r="L117">
        <v>-14.13</v>
      </c>
      <c r="N117">
        <v>1</v>
      </c>
    </row>
    <row r="118" spans="2:15" x14ac:dyDescent="0.25">
      <c r="C118" s="3">
        <v>44178.183946759258</v>
      </c>
      <c r="D118">
        <v>5137</v>
      </c>
      <c r="F118">
        <v>4189</v>
      </c>
      <c r="H118">
        <v>0.81499999999999995</v>
      </c>
      <c r="J118">
        <v>1.087</v>
      </c>
      <c r="L118">
        <v>-14.12</v>
      </c>
      <c r="N118">
        <v>504</v>
      </c>
    </row>
    <row r="119" spans="2:15" x14ac:dyDescent="0.25">
      <c r="C119" s="3">
        <v>44178.190891203703</v>
      </c>
      <c r="D119">
        <v>4886</v>
      </c>
      <c r="F119">
        <v>3900</v>
      </c>
      <c r="H119">
        <v>0.79800000000000004</v>
      </c>
      <c r="J119">
        <v>1.0289999999999999</v>
      </c>
      <c r="L119">
        <v>-14.05</v>
      </c>
      <c r="N119">
        <v>244</v>
      </c>
    </row>
    <row r="120" spans="2:15" x14ac:dyDescent="0.25">
      <c r="C120" s="3">
        <v>44178.197835648149</v>
      </c>
      <c r="D120">
        <v>4761</v>
      </c>
      <c r="F120">
        <v>3678</v>
      </c>
      <c r="H120">
        <v>0.77300000000000002</v>
      </c>
      <c r="J120">
        <v>0.996</v>
      </c>
      <c r="L120">
        <v>-14</v>
      </c>
      <c r="N120">
        <v>1</v>
      </c>
    </row>
    <row r="121" spans="2:15" x14ac:dyDescent="0.25">
      <c r="C121" s="3">
        <v>44178.204780092594</v>
      </c>
      <c r="D121">
        <v>4634</v>
      </c>
      <c r="F121">
        <v>3557</v>
      </c>
      <c r="H121">
        <v>0.76800000000000002</v>
      </c>
      <c r="J121">
        <v>0.96799999999999997</v>
      </c>
      <c r="L121">
        <v>-14.09</v>
      </c>
      <c r="N121">
        <v>16</v>
      </c>
    </row>
    <row r="122" spans="2:15" x14ac:dyDescent="0.25">
      <c r="B122">
        <v>20</v>
      </c>
      <c r="C122" s="3">
        <v>44178.211724537039</v>
      </c>
      <c r="D122">
        <v>4922</v>
      </c>
      <c r="E122">
        <f t="shared" ref="E122" si="90">AVERAGE(D122:D127)</f>
        <v>4605.5</v>
      </c>
      <c r="F122">
        <v>3897</v>
      </c>
      <c r="G122">
        <f t="shared" ref="G122" si="91">AVERAGE(F122:F127)</f>
        <v>3616.1666666666665</v>
      </c>
      <c r="H122">
        <v>0.79200000000000004</v>
      </c>
      <c r="I122">
        <f t="shared" ref="I122" si="92">AVERAGE(H122:H127)</f>
        <v>0.78533333333333344</v>
      </c>
      <c r="J122">
        <v>1.0349999999999999</v>
      </c>
      <c r="K122">
        <f t="shared" ref="K122" si="93">AVERAGE(J122:J127)</f>
        <v>0.96683333333333332</v>
      </c>
      <c r="L122">
        <v>-14.14</v>
      </c>
      <c r="N122">
        <v>8</v>
      </c>
      <c r="O122">
        <f t="shared" ref="O122" si="94">SUM(N122:N127)</f>
        <v>27</v>
      </c>
    </row>
    <row r="123" spans="2:15" x14ac:dyDescent="0.25">
      <c r="C123" s="3">
        <v>44178.218668981484</v>
      </c>
      <c r="D123">
        <v>4681</v>
      </c>
      <c r="F123">
        <v>3651</v>
      </c>
      <c r="H123">
        <v>0.78</v>
      </c>
      <c r="J123">
        <v>0.98099999999999998</v>
      </c>
      <c r="L123">
        <v>-14.2</v>
      </c>
      <c r="N123">
        <v>3</v>
      </c>
    </row>
    <row r="124" spans="2:15" x14ac:dyDescent="0.25">
      <c r="C124" s="3">
        <v>44178.225613425922</v>
      </c>
      <c r="D124">
        <v>4288</v>
      </c>
      <c r="F124">
        <v>3407</v>
      </c>
      <c r="H124">
        <v>0.79500000000000004</v>
      </c>
      <c r="J124">
        <v>0.90200000000000002</v>
      </c>
      <c r="L124">
        <v>-14.25</v>
      </c>
      <c r="N124">
        <v>8</v>
      </c>
    </row>
    <row r="125" spans="2:15" x14ac:dyDescent="0.25">
      <c r="C125" s="3">
        <v>44178.232557870368</v>
      </c>
      <c r="D125">
        <v>4625</v>
      </c>
      <c r="F125">
        <v>3632</v>
      </c>
      <c r="H125">
        <v>0.78500000000000003</v>
      </c>
      <c r="J125">
        <v>0.97099999999999997</v>
      </c>
      <c r="L125">
        <v>-14.23</v>
      </c>
      <c r="N125">
        <v>4</v>
      </c>
    </row>
    <row r="126" spans="2:15" x14ac:dyDescent="0.25">
      <c r="C126" s="3">
        <v>44178.239502314813</v>
      </c>
      <c r="D126">
        <v>4620</v>
      </c>
      <c r="F126">
        <v>3605</v>
      </c>
      <c r="H126">
        <v>0.78</v>
      </c>
      <c r="J126">
        <v>0.96899999999999997</v>
      </c>
      <c r="L126">
        <v>-14.29</v>
      </c>
      <c r="N126">
        <v>1</v>
      </c>
    </row>
    <row r="127" spans="2:15" x14ac:dyDescent="0.25">
      <c r="C127" s="3">
        <v>44178.246446759258</v>
      </c>
      <c r="D127">
        <v>4497</v>
      </c>
      <c r="F127">
        <v>3505</v>
      </c>
      <c r="H127">
        <v>0.78</v>
      </c>
      <c r="J127">
        <v>0.94299999999999995</v>
      </c>
      <c r="L127">
        <v>-14.23</v>
      </c>
      <c r="N127">
        <v>3</v>
      </c>
    </row>
    <row r="128" spans="2:15" x14ac:dyDescent="0.25">
      <c r="B128">
        <v>21</v>
      </c>
      <c r="C128" s="3">
        <v>44178.253391203703</v>
      </c>
      <c r="D128">
        <v>4545</v>
      </c>
      <c r="E128">
        <f t="shared" ref="E128" si="95">AVERAGE(D128:D133)</f>
        <v>4569.333333333333</v>
      </c>
      <c r="F128">
        <v>3781</v>
      </c>
      <c r="G128">
        <f t="shared" ref="G128" si="96">AVERAGE(F128:F133)</f>
        <v>3702.3333333333335</v>
      </c>
      <c r="H128">
        <v>0.83199999999999996</v>
      </c>
      <c r="I128">
        <f t="shared" ref="I128" si="97">AVERAGE(H128:H133)</f>
        <v>0.80983333333333329</v>
      </c>
      <c r="J128">
        <v>0.96599999999999997</v>
      </c>
      <c r="K128">
        <f t="shared" ref="K128" si="98">AVERAGE(J128:J133)</f>
        <v>0.96566666666666656</v>
      </c>
      <c r="L128">
        <v>-14.27</v>
      </c>
      <c r="N128">
        <v>15</v>
      </c>
      <c r="O128">
        <f t="shared" ref="O128" si="99">SUM(N128:N133)</f>
        <v>73</v>
      </c>
    </row>
    <row r="129" spans="2:15" x14ac:dyDescent="0.25">
      <c r="C129" s="3">
        <v>44178.260335648149</v>
      </c>
      <c r="D129">
        <v>4486</v>
      </c>
      <c r="F129">
        <v>3642</v>
      </c>
      <c r="H129">
        <v>0.81200000000000006</v>
      </c>
      <c r="J129">
        <v>0.94799999999999995</v>
      </c>
      <c r="L129">
        <v>-14.17</v>
      </c>
      <c r="N129">
        <v>17</v>
      </c>
    </row>
    <row r="130" spans="2:15" x14ac:dyDescent="0.25">
      <c r="C130" s="3">
        <v>44178.267280092594</v>
      </c>
      <c r="D130">
        <v>5033</v>
      </c>
      <c r="F130">
        <v>4103</v>
      </c>
      <c r="H130">
        <v>0.81499999999999995</v>
      </c>
      <c r="J130">
        <v>1.0649999999999999</v>
      </c>
      <c r="L130">
        <v>-14.25</v>
      </c>
      <c r="N130">
        <v>32</v>
      </c>
    </row>
    <row r="131" spans="2:15" x14ac:dyDescent="0.25">
      <c r="C131" s="3">
        <v>44178.274224537039</v>
      </c>
      <c r="D131">
        <v>4747</v>
      </c>
      <c r="F131">
        <v>3861</v>
      </c>
      <c r="H131">
        <v>0.81299999999999994</v>
      </c>
      <c r="J131">
        <v>1.004</v>
      </c>
      <c r="L131">
        <v>-14.17</v>
      </c>
      <c r="N131">
        <v>9</v>
      </c>
    </row>
    <row r="132" spans="2:15" x14ac:dyDescent="0.25">
      <c r="C132" s="3">
        <v>44178.281168981484</v>
      </c>
      <c r="D132">
        <v>4498</v>
      </c>
      <c r="F132">
        <v>3574</v>
      </c>
      <c r="H132">
        <v>0.79500000000000004</v>
      </c>
      <c r="J132">
        <v>0.94699999999999995</v>
      </c>
      <c r="L132">
        <v>-14.3</v>
      </c>
      <c r="N132">
        <v>0</v>
      </c>
    </row>
    <row r="133" spans="2:15" x14ac:dyDescent="0.25">
      <c r="C133" s="3">
        <v>44178.288113425922</v>
      </c>
      <c r="D133">
        <v>4107</v>
      </c>
      <c r="F133">
        <v>3253</v>
      </c>
      <c r="H133">
        <v>0.79200000000000004</v>
      </c>
      <c r="J133">
        <v>0.86399999999999999</v>
      </c>
      <c r="L133">
        <v>-14.28</v>
      </c>
      <c r="N133">
        <v>0</v>
      </c>
    </row>
    <row r="134" spans="2:15" x14ac:dyDescent="0.25">
      <c r="B134">
        <v>22</v>
      </c>
      <c r="C134" s="3">
        <v>44178.295057870368</v>
      </c>
      <c r="D134">
        <v>4159</v>
      </c>
      <c r="E134">
        <f t="shared" ref="E134" si="100">AVERAGE(D134:D139)</f>
        <v>4836.333333333333</v>
      </c>
      <c r="F134">
        <v>3265</v>
      </c>
      <c r="G134">
        <f t="shared" ref="G134" si="101">AVERAGE(F134:F139)</f>
        <v>3912.6666666666665</v>
      </c>
      <c r="H134">
        <v>0.78500000000000003</v>
      </c>
      <c r="I134">
        <f t="shared" ref="I134" si="102">AVERAGE(H134:H139)</f>
        <v>0.8071666666666667</v>
      </c>
      <c r="J134">
        <v>0.873</v>
      </c>
      <c r="K134">
        <f t="shared" ref="K134" si="103">AVERAGE(J134:J139)</f>
        <v>1.0218333333333334</v>
      </c>
      <c r="L134">
        <v>-14.26</v>
      </c>
      <c r="N134">
        <v>2</v>
      </c>
      <c r="O134">
        <f t="shared" ref="O134" si="104">SUM(N134:N139)</f>
        <v>963</v>
      </c>
    </row>
    <row r="135" spans="2:15" x14ac:dyDescent="0.25">
      <c r="C135" s="3">
        <v>44178.302002314813</v>
      </c>
      <c r="D135">
        <v>5014</v>
      </c>
      <c r="F135">
        <v>4144</v>
      </c>
      <c r="H135">
        <v>0.82599999999999996</v>
      </c>
      <c r="J135">
        <v>1.0640000000000001</v>
      </c>
      <c r="L135">
        <v>-14.43</v>
      </c>
      <c r="N135">
        <v>306</v>
      </c>
    </row>
    <row r="136" spans="2:15" x14ac:dyDescent="0.25">
      <c r="C136" s="3">
        <v>44178.308946759258</v>
      </c>
      <c r="D136">
        <v>5066</v>
      </c>
      <c r="F136">
        <v>4217</v>
      </c>
      <c r="H136">
        <v>0.83199999999999996</v>
      </c>
      <c r="J136">
        <v>1.077</v>
      </c>
      <c r="L136">
        <v>-14.42</v>
      </c>
      <c r="N136">
        <v>541</v>
      </c>
    </row>
    <row r="137" spans="2:15" x14ac:dyDescent="0.25">
      <c r="C137" s="3">
        <v>44178.315891203703</v>
      </c>
      <c r="D137">
        <v>5373</v>
      </c>
      <c r="F137">
        <v>4467</v>
      </c>
      <c r="H137">
        <v>0.83099999999999996</v>
      </c>
      <c r="J137">
        <v>1.1419999999999999</v>
      </c>
      <c r="L137">
        <v>-14.63</v>
      </c>
      <c r="N137">
        <v>109</v>
      </c>
    </row>
    <row r="138" spans="2:15" x14ac:dyDescent="0.25">
      <c r="C138" s="3">
        <v>44178.322835648149</v>
      </c>
      <c r="D138">
        <v>4832</v>
      </c>
      <c r="F138">
        <v>3824</v>
      </c>
      <c r="H138">
        <v>0.79100000000000004</v>
      </c>
      <c r="J138">
        <v>1.016</v>
      </c>
      <c r="L138">
        <v>-14.55</v>
      </c>
      <c r="N138">
        <v>1</v>
      </c>
    </row>
    <row r="139" spans="2:15" x14ac:dyDescent="0.25">
      <c r="C139" s="3">
        <v>44178.329780092594</v>
      </c>
      <c r="D139">
        <v>4574</v>
      </c>
      <c r="F139">
        <v>3559</v>
      </c>
      <c r="H139">
        <v>0.77800000000000002</v>
      </c>
      <c r="J139">
        <v>0.95899999999999996</v>
      </c>
      <c r="L139">
        <v>-14.45</v>
      </c>
      <c r="N139">
        <v>4</v>
      </c>
    </row>
    <row r="140" spans="2:15" x14ac:dyDescent="0.25">
      <c r="B140">
        <v>23</v>
      </c>
      <c r="C140" s="3">
        <v>44178.336724537039</v>
      </c>
      <c r="D140">
        <v>4918</v>
      </c>
      <c r="E140">
        <f t="shared" ref="E140" si="105">AVERAGE(D140:D145)</f>
        <v>4492.833333333333</v>
      </c>
      <c r="F140">
        <v>3948</v>
      </c>
      <c r="G140">
        <f t="shared" ref="G140" si="106">AVERAGE(F140:F145)</f>
        <v>3555.6666666666665</v>
      </c>
      <c r="H140">
        <v>0.80300000000000005</v>
      </c>
      <c r="I140">
        <f t="shared" ref="I140" si="107">AVERAGE(H140:H145)</f>
        <v>0.79083333333333339</v>
      </c>
      <c r="J140">
        <v>1.0369999999999999</v>
      </c>
      <c r="K140">
        <f t="shared" ref="K140" si="108">AVERAGE(J140:J145)</f>
        <v>0.94466666666666665</v>
      </c>
      <c r="L140">
        <v>-14.46</v>
      </c>
      <c r="N140">
        <v>20</v>
      </c>
      <c r="O140">
        <f t="shared" ref="O140" si="109">SUM(N140:N145)</f>
        <v>35</v>
      </c>
    </row>
    <row r="141" spans="2:15" x14ac:dyDescent="0.25">
      <c r="C141" s="3">
        <v>44178.343668981484</v>
      </c>
      <c r="D141">
        <v>4474</v>
      </c>
      <c r="F141">
        <v>3617</v>
      </c>
      <c r="H141">
        <v>0.80800000000000005</v>
      </c>
      <c r="J141">
        <v>0.94499999999999995</v>
      </c>
      <c r="L141">
        <v>-14.48</v>
      </c>
      <c r="N141">
        <v>2</v>
      </c>
    </row>
    <row r="142" spans="2:15" x14ac:dyDescent="0.25">
      <c r="C142" s="3">
        <v>44178.350613425922</v>
      </c>
      <c r="D142">
        <v>4581</v>
      </c>
      <c r="F142">
        <v>3631</v>
      </c>
      <c r="H142">
        <v>0.79200000000000004</v>
      </c>
      <c r="J142">
        <v>0.96399999999999997</v>
      </c>
      <c r="L142">
        <v>-14.57</v>
      </c>
      <c r="N142">
        <v>1</v>
      </c>
    </row>
    <row r="143" spans="2:15" x14ac:dyDescent="0.25">
      <c r="C143" s="3">
        <v>44178.357557870368</v>
      </c>
      <c r="D143">
        <v>4447</v>
      </c>
      <c r="F143">
        <v>3487</v>
      </c>
      <c r="H143">
        <v>0.78400000000000003</v>
      </c>
      <c r="J143">
        <v>0.93300000000000005</v>
      </c>
      <c r="L143">
        <v>-14.52</v>
      </c>
      <c r="N143">
        <v>2</v>
      </c>
    </row>
    <row r="144" spans="2:15" x14ac:dyDescent="0.25">
      <c r="C144" s="3">
        <v>44178.364502314813</v>
      </c>
      <c r="D144">
        <v>4294</v>
      </c>
      <c r="F144">
        <v>3347</v>
      </c>
      <c r="H144">
        <v>0.77900000000000003</v>
      </c>
      <c r="J144">
        <v>0.9</v>
      </c>
      <c r="L144">
        <v>-14.65</v>
      </c>
      <c r="N144">
        <v>10</v>
      </c>
    </row>
    <row r="145" spans="2:15" x14ac:dyDescent="0.25">
      <c r="C145" s="3">
        <v>44178.371446759258</v>
      </c>
      <c r="D145">
        <v>4243</v>
      </c>
      <c r="F145">
        <v>3304</v>
      </c>
      <c r="H145">
        <v>0.77900000000000003</v>
      </c>
      <c r="J145">
        <v>0.88900000000000001</v>
      </c>
      <c r="L145">
        <v>-14.64</v>
      </c>
      <c r="N145">
        <v>0</v>
      </c>
    </row>
    <row r="146" spans="2:15" x14ac:dyDescent="0.25">
      <c r="B146">
        <v>24</v>
      </c>
      <c r="C146" s="3">
        <v>44178.378391203703</v>
      </c>
      <c r="D146">
        <v>4263</v>
      </c>
      <c r="E146">
        <f t="shared" ref="E146" si="110">AVERAGE(D146:D151)</f>
        <v>4263</v>
      </c>
      <c r="F146">
        <v>3353</v>
      </c>
      <c r="G146">
        <f t="shared" ref="G146" si="111">AVERAGE(F146:F151)</f>
        <v>3353</v>
      </c>
      <c r="H146">
        <v>0.78700000000000003</v>
      </c>
      <c r="I146">
        <f t="shared" ref="I146" si="112">AVERAGE(H146:H151)</f>
        <v>0.78700000000000003</v>
      </c>
      <c r="J146">
        <v>0.89500000000000002</v>
      </c>
      <c r="K146">
        <f t="shared" ref="K146" si="113">AVERAGE(J146:J151)</f>
        <v>0.89500000000000002</v>
      </c>
      <c r="L146">
        <v>-14.63</v>
      </c>
      <c r="N146">
        <v>1</v>
      </c>
      <c r="O146">
        <f t="shared" ref="O146" si="114">SUM(N146:N151)</f>
        <v>1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7">
    <tabColor theme="5"/>
  </sheetPr>
  <dimension ref="A1:W146"/>
  <sheetViews>
    <sheetView topLeftCell="P1" workbookViewId="0">
      <selection activeCell="W1" sqref="W1:W1048576"/>
    </sheetView>
  </sheetViews>
  <sheetFormatPr defaultRowHeight="15" x14ac:dyDescent="0.25"/>
  <cols>
    <col min="2" max="2" width="20.140625" bestFit="1" customWidth="1"/>
    <col min="3" max="3" width="15.85546875" bestFit="1" customWidth="1"/>
    <col min="10" max="10" width="9.85546875" bestFit="1" customWidth="1"/>
    <col min="11" max="11" width="9.85546875" customWidth="1"/>
    <col min="12" max="12" width="25.28515625" bestFit="1" customWidth="1"/>
    <col min="13" max="13" width="18.5703125" customWidth="1"/>
    <col min="14" max="14" width="18.5703125" bestFit="1" customWidth="1"/>
    <col min="15" max="15" width="13.7109375" bestFit="1" customWidth="1"/>
    <col min="17" max="17" width="19.140625" bestFit="1" customWidth="1"/>
    <col min="18" max="18" width="20.140625" bestFit="1" customWidth="1"/>
    <col min="22" max="22" width="9.85546875" customWidth="1"/>
    <col min="23" max="23" width="13.7109375" bestFit="1" customWidth="1"/>
  </cols>
  <sheetData>
    <row r="1" spans="1:23" x14ac:dyDescent="0.25">
      <c r="A1" s="2" t="s">
        <v>0</v>
      </c>
      <c r="B1" s="2" t="s">
        <v>1</v>
      </c>
      <c r="C1" s="2" t="s">
        <v>0</v>
      </c>
      <c r="D1" s="2" t="s">
        <v>2</v>
      </c>
      <c r="E1" s="2" t="s">
        <v>7</v>
      </c>
      <c r="F1" s="2" t="s">
        <v>3</v>
      </c>
      <c r="G1" s="2" t="s">
        <v>8</v>
      </c>
      <c r="H1" s="2" t="s">
        <v>4</v>
      </c>
      <c r="I1" s="2" t="s">
        <v>9</v>
      </c>
      <c r="J1" s="2" t="s">
        <v>5</v>
      </c>
      <c r="K1" s="2" t="s">
        <v>10</v>
      </c>
      <c r="L1" s="2" t="s">
        <v>13</v>
      </c>
      <c r="M1" s="2" t="s">
        <v>12</v>
      </c>
      <c r="N1" s="2" t="s">
        <v>6</v>
      </c>
      <c r="O1" t="s">
        <v>11</v>
      </c>
      <c r="Q1" t="s">
        <v>0</v>
      </c>
      <c r="R1" s="2" t="s">
        <v>1</v>
      </c>
      <c r="S1" s="2" t="s">
        <v>7</v>
      </c>
      <c r="T1" s="2" t="s">
        <v>8</v>
      </c>
      <c r="U1" s="2" t="s">
        <v>9</v>
      </c>
      <c r="V1" s="2" t="s">
        <v>10</v>
      </c>
      <c r="W1" t="s">
        <v>11</v>
      </c>
    </row>
    <row r="2" spans="1:23" x14ac:dyDescent="0.25">
      <c r="A2" s="3"/>
      <c r="B2">
        <v>0</v>
      </c>
      <c r="C2" s="3">
        <v>44177.381168981483</v>
      </c>
      <c r="D2">
        <v>3556</v>
      </c>
      <c r="E2">
        <f>AVERAGE(D2:D7)</f>
        <v>3587</v>
      </c>
      <c r="F2">
        <v>2712</v>
      </c>
      <c r="G2">
        <f>AVERAGE(F2:F7)</f>
        <v>2805.3333333333335</v>
      </c>
      <c r="H2">
        <v>0.76300000000000001</v>
      </c>
      <c r="I2">
        <f>AVERAGE(H2:H7)</f>
        <v>0.78083333333333327</v>
      </c>
      <c r="J2">
        <v>0.97</v>
      </c>
      <c r="K2">
        <f>AVERAGE(J2:J7)</f>
        <v>0.98366666666666658</v>
      </c>
      <c r="L2">
        <v>-6.95</v>
      </c>
      <c r="M2">
        <f>L151-L2</f>
        <v>6.95</v>
      </c>
      <c r="N2">
        <v>2</v>
      </c>
      <c r="O2">
        <f>SUM(N2:N7)</f>
        <v>132</v>
      </c>
      <c r="Q2" s="1">
        <v>9</v>
      </c>
      <c r="R2">
        <v>0</v>
      </c>
      <c r="S2">
        <v>3587</v>
      </c>
      <c r="T2">
        <v>2805.3333333333335</v>
      </c>
      <c r="U2">
        <v>0.78083333333333327</v>
      </c>
      <c r="V2">
        <v>0.98366666666666658</v>
      </c>
      <c r="W2">
        <v>132</v>
      </c>
    </row>
    <row r="3" spans="1:23" x14ac:dyDescent="0.25">
      <c r="C3" s="3">
        <v>44177.388113425928</v>
      </c>
      <c r="D3">
        <v>3209</v>
      </c>
      <c r="F3">
        <v>2485</v>
      </c>
      <c r="H3">
        <v>0.77400000000000002</v>
      </c>
      <c r="J3">
        <v>0.878</v>
      </c>
      <c r="L3">
        <v>-6.97</v>
      </c>
      <c r="N3">
        <v>4</v>
      </c>
      <c r="Q3" s="1">
        <v>10</v>
      </c>
      <c r="R3">
        <v>1</v>
      </c>
      <c r="S3">
        <v>3459.3333333333335</v>
      </c>
      <c r="T3">
        <v>2694</v>
      </c>
      <c r="U3">
        <v>0.77733333333333332</v>
      </c>
      <c r="V3">
        <v>0.94816666666666671</v>
      </c>
      <c r="W3">
        <v>251</v>
      </c>
    </row>
    <row r="4" spans="1:23" x14ac:dyDescent="0.25">
      <c r="C4" s="3">
        <v>44177.395057870373</v>
      </c>
      <c r="D4">
        <v>3237</v>
      </c>
      <c r="F4">
        <v>2479</v>
      </c>
      <c r="H4">
        <v>0.76600000000000001</v>
      </c>
      <c r="J4">
        <v>0.88400000000000001</v>
      </c>
      <c r="L4">
        <v>-7</v>
      </c>
      <c r="N4">
        <v>0</v>
      </c>
      <c r="Q4" s="1">
        <v>11</v>
      </c>
      <c r="R4">
        <v>2</v>
      </c>
      <c r="S4">
        <v>3531.1666666666665</v>
      </c>
      <c r="T4">
        <v>2824.1666666666665</v>
      </c>
      <c r="U4">
        <v>0.79700000000000004</v>
      </c>
      <c r="V4">
        <v>0.97316666666666674</v>
      </c>
      <c r="W4">
        <v>159</v>
      </c>
    </row>
    <row r="5" spans="1:23" x14ac:dyDescent="0.25">
      <c r="C5" s="3">
        <v>44177.402002314811</v>
      </c>
      <c r="D5">
        <v>3782</v>
      </c>
      <c r="F5">
        <v>3051</v>
      </c>
      <c r="H5">
        <v>0.80700000000000005</v>
      </c>
      <c r="J5">
        <v>1.044</v>
      </c>
      <c r="L5">
        <v>-6.99</v>
      </c>
      <c r="N5">
        <v>28</v>
      </c>
      <c r="Q5" s="1">
        <v>12</v>
      </c>
      <c r="R5">
        <v>3</v>
      </c>
      <c r="S5">
        <v>3784.1666666666665</v>
      </c>
      <c r="T5">
        <v>2997</v>
      </c>
      <c r="U5">
        <v>0.79066666666666663</v>
      </c>
      <c r="V5">
        <v>1.0406666666666669</v>
      </c>
      <c r="W5">
        <v>342</v>
      </c>
    </row>
    <row r="6" spans="1:23" x14ac:dyDescent="0.25">
      <c r="C6" s="3">
        <v>44177.408946759257</v>
      </c>
      <c r="D6">
        <v>4218</v>
      </c>
      <c r="F6">
        <v>3399</v>
      </c>
      <c r="H6">
        <v>0.80600000000000005</v>
      </c>
      <c r="J6">
        <v>1.1639999999999999</v>
      </c>
      <c r="L6">
        <v>-7</v>
      </c>
      <c r="N6">
        <v>98</v>
      </c>
      <c r="Q6" s="1">
        <v>13</v>
      </c>
      <c r="R6">
        <v>4</v>
      </c>
      <c r="S6">
        <v>3583.8333333333335</v>
      </c>
      <c r="T6">
        <v>2807.8333333333335</v>
      </c>
      <c r="U6">
        <v>0.78250000000000008</v>
      </c>
      <c r="V6">
        <v>0.98333333333333339</v>
      </c>
      <c r="W6">
        <v>143</v>
      </c>
    </row>
    <row r="7" spans="1:23" x14ac:dyDescent="0.25">
      <c r="C7" s="3">
        <v>44177.415891203702</v>
      </c>
      <c r="D7">
        <v>3520</v>
      </c>
      <c r="F7">
        <v>2706</v>
      </c>
      <c r="H7">
        <v>0.76900000000000002</v>
      </c>
      <c r="J7">
        <v>0.96199999999999997</v>
      </c>
      <c r="L7">
        <v>-6.97</v>
      </c>
      <c r="N7">
        <v>0</v>
      </c>
      <c r="Q7" s="1">
        <v>14</v>
      </c>
      <c r="R7">
        <v>5</v>
      </c>
      <c r="S7">
        <v>3375.3333333333335</v>
      </c>
      <c r="T7">
        <v>2644.1666666666665</v>
      </c>
      <c r="U7">
        <v>0.78250000000000008</v>
      </c>
      <c r="V7">
        <v>0.92599999999999982</v>
      </c>
      <c r="W7">
        <v>116</v>
      </c>
    </row>
    <row r="8" spans="1:23" x14ac:dyDescent="0.25">
      <c r="A8" s="3"/>
      <c r="B8">
        <v>1</v>
      </c>
      <c r="C8" s="3">
        <v>44177.422835648147</v>
      </c>
      <c r="D8">
        <v>3333</v>
      </c>
      <c r="E8">
        <f>AVERAGE(D8:D13)</f>
        <v>3459.3333333333335</v>
      </c>
      <c r="F8">
        <v>2533</v>
      </c>
      <c r="G8">
        <f>AVERAGE(F8:F13)</f>
        <v>2694</v>
      </c>
      <c r="H8">
        <v>0.76</v>
      </c>
      <c r="I8">
        <f>AVERAGE(H8:H13)</f>
        <v>0.77733333333333332</v>
      </c>
      <c r="J8">
        <v>0.90900000000000003</v>
      </c>
      <c r="K8">
        <f>AVERAGE(J8:J13)</f>
        <v>0.94816666666666671</v>
      </c>
      <c r="L8">
        <v>-7.01</v>
      </c>
      <c r="N8">
        <v>9</v>
      </c>
      <c r="O8">
        <f>SUM(N8:N13)</f>
        <v>251</v>
      </c>
      <c r="Q8" s="1">
        <v>15</v>
      </c>
      <c r="R8">
        <v>6</v>
      </c>
      <c r="S8">
        <v>3639.1666666666665</v>
      </c>
      <c r="T8">
        <v>2874.5</v>
      </c>
      <c r="U8">
        <v>0.78783333333333339</v>
      </c>
      <c r="V8">
        <v>1.0001666666666666</v>
      </c>
      <c r="W8">
        <v>576</v>
      </c>
    </row>
    <row r="9" spans="1:23" x14ac:dyDescent="0.25">
      <c r="C9" s="3">
        <v>44177.429780092592</v>
      </c>
      <c r="D9">
        <v>3260</v>
      </c>
      <c r="F9">
        <v>2464</v>
      </c>
      <c r="H9">
        <v>0.75600000000000001</v>
      </c>
      <c r="J9">
        <v>0.88800000000000001</v>
      </c>
      <c r="L9">
        <v>-7</v>
      </c>
      <c r="N9">
        <v>1</v>
      </c>
      <c r="Q9" s="1">
        <v>16</v>
      </c>
      <c r="R9">
        <v>7</v>
      </c>
      <c r="S9">
        <v>3744.1666666666665</v>
      </c>
      <c r="T9">
        <v>2977.6666666666665</v>
      </c>
      <c r="U9">
        <v>0.79216666666666669</v>
      </c>
      <c r="V9">
        <v>1.0306666666666666</v>
      </c>
      <c r="W9">
        <v>269</v>
      </c>
    </row>
    <row r="10" spans="1:23" x14ac:dyDescent="0.25">
      <c r="C10" s="3">
        <v>44177.436724537038</v>
      </c>
      <c r="D10">
        <v>3226</v>
      </c>
      <c r="F10">
        <v>2477</v>
      </c>
      <c r="H10">
        <v>0.76800000000000002</v>
      </c>
      <c r="J10">
        <v>0.88200000000000001</v>
      </c>
      <c r="L10">
        <v>-7.01</v>
      </c>
      <c r="N10">
        <v>0</v>
      </c>
      <c r="Q10" s="1">
        <v>17</v>
      </c>
      <c r="R10">
        <v>8</v>
      </c>
      <c r="S10">
        <v>3818</v>
      </c>
      <c r="T10">
        <v>2980.3333333333335</v>
      </c>
      <c r="U10">
        <v>0.77866666666666662</v>
      </c>
      <c r="V10">
        <v>1.0469999999999999</v>
      </c>
      <c r="W10">
        <v>218</v>
      </c>
    </row>
    <row r="11" spans="1:23" x14ac:dyDescent="0.25">
      <c r="C11" s="3">
        <v>44177.443668981483</v>
      </c>
      <c r="D11">
        <v>3908</v>
      </c>
      <c r="F11">
        <v>3139</v>
      </c>
      <c r="H11">
        <v>0.80300000000000005</v>
      </c>
      <c r="J11">
        <v>1.0780000000000001</v>
      </c>
      <c r="L11">
        <v>-6.99</v>
      </c>
      <c r="N11">
        <v>202</v>
      </c>
      <c r="Q11" s="1">
        <v>18</v>
      </c>
      <c r="R11">
        <v>9</v>
      </c>
      <c r="S11">
        <v>4298.333333333333</v>
      </c>
      <c r="T11">
        <v>3370.3333333333335</v>
      </c>
      <c r="U11">
        <v>0.78233333333333344</v>
      </c>
      <c r="V11">
        <v>1.1796666666666666</v>
      </c>
      <c r="W11">
        <v>1887</v>
      </c>
    </row>
    <row r="12" spans="1:23" x14ac:dyDescent="0.25">
      <c r="C12" s="3">
        <v>44177.450613425928</v>
      </c>
      <c r="D12">
        <v>3771</v>
      </c>
      <c r="F12">
        <v>3047</v>
      </c>
      <c r="H12">
        <v>0.80800000000000005</v>
      </c>
      <c r="J12">
        <v>1.0409999999999999</v>
      </c>
      <c r="L12">
        <v>-7</v>
      </c>
      <c r="N12">
        <v>36</v>
      </c>
      <c r="Q12" s="1">
        <v>19</v>
      </c>
      <c r="R12">
        <v>10</v>
      </c>
      <c r="S12">
        <v>4201</v>
      </c>
      <c r="T12">
        <v>3210.6666666666665</v>
      </c>
      <c r="U12">
        <v>0.76383333333333336</v>
      </c>
      <c r="V12">
        <v>1.147</v>
      </c>
      <c r="W12">
        <v>1796</v>
      </c>
    </row>
    <row r="13" spans="1:23" x14ac:dyDescent="0.25">
      <c r="C13" s="3">
        <v>44177.457557870373</v>
      </c>
      <c r="D13">
        <v>3258</v>
      </c>
      <c r="F13">
        <v>2504</v>
      </c>
      <c r="H13">
        <v>0.76900000000000002</v>
      </c>
      <c r="J13">
        <v>0.89100000000000001</v>
      </c>
      <c r="L13">
        <v>-7.02</v>
      </c>
      <c r="N13">
        <v>3</v>
      </c>
      <c r="Q13" s="1">
        <v>20</v>
      </c>
      <c r="R13">
        <v>11</v>
      </c>
      <c r="S13">
        <v>4426.833333333333</v>
      </c>
      <c r="T13">
        <v>3399</v>
      </c>
      <c r="U13">
        <v>0.76783333333333337</v>
      </c>
      <c r="V13">
        <v>1.2098333333333333</v>
      </c>
      <c r="W13">
        <v>2623</v>
      </c>
    </row>
    <row r="14" spans="1:23" x14ac:dyDescent="0.25">
      <c r="B14">
        <v>2</v>
      </c>
      <c r="C14" s="3">
        <v>44177.464502314811</v>
      </c>
      <c r="D14">
        <v>3454</v>
      </c>
      <c r="E14">
        <f t="shared" ref="E14" si="0">AVERAGE(D14:D19)</f>
        <v>3531.1666666666665</v>
      </c>
      <c r="F14">
        <v>2689</v>
      </c>
      <c r="G14">
        <f t="shared" ref="G14" si="1">AVERAGE(F14:F19)</f>
        <v>2824.1666666666665</v>
      </c>
      <c r="H14">
        <v>0.77900000000000003</v>
      </c>
      <c r="I14">
        <f t="shared" ref="I14" si="2">AVERAGE(H14:H19)</f>
        <v>0.79700000000000004</v>
      </c>
      <c r="J14">
        <v>0.94699999999999995</v>
      </c>
      <c r="K14">
        <f t="shared" ref="K14" si="3">AVERAGE(J14:J19)</f>
        <v>0.97316666666666674</v>
      </c>
      <c r="L14">
        <v>-6.95</v>
      </c>
      <c r="N14">
        <v>3</v>
      </c>
      <c r="O14">
        <f t="shared" ref="O14" si="4">SUM(N14:N19)</f>
        <v>159</v>
      </c>
      <c r="Q14" s="1">
        <v>21</v>
      </c>
      <c r="R14">
        <v>12</v>
      </c>
      <c r="S14">
        <v>4086.8333333333335</v>
      </c>
      <c r="T14">
        <v>3145</v>
      </c>
      <c r="U14">
        <v>0.76850000000000007</v>
      </c>
      <c r="V14">
        <v>1.1174999999999999</v>
      </c>
      <c r="W14">
        <v>2511</v>
      </c>
    </row>
    <row r="15" spans="1:23" x14ac:dyDescent="0.25">
      <c r="C15" s="3">
        <v>44177.471446759257</v>
      </c>
      <c r="D15">
        <v>3158</v>
      </c>
      <c r="F15">
        <v>2474</v>
      </c>
      <c r="H15">
        <v>0.78300000000000003</v>
      </c>
      <c r="J15">
        <v>0.86699999999999999</v>
      </c>
      <c r="L15">
        <v>-6.96</v>
      </c>
      <c r="N15">
        <v>10</v>
      </c>
      <c r="Q15" s="1">
        <v>22</v>
      </c>
      <c r="R15">
        <v>13</v>
      </c>
      <c r="S15">
        <v>4432.166666666667</v>
      </c>
      <c r="T15">
        <v>3439.8333333333335</v>
      </c>
      <c r="U15">
        <v>0.77583333333333337</v>
      </c>
      <c r="V15">
        <v>1.2140000000000002</v>
      </c>
      <c r="W15">
        <v>3912</v>
      </c>
    </row>
    <row r="16" spans="1:23" x14ac:dyDescent="0.25">
      <c r="C16" s="3">
        <v>44177.478391203702</v>
      </c>
      <c r="D16">
        <v>3174</v>
      </c>
      <c r="F16">
        <v>2481</v>
      </c>
      <c r="H16">
        <v>0.78200000000000003</v>
      </c>
      <c r="J16">
        <v>0.87</v>
      </c>
      <c r="L16">
        <v>-6.94</v>
      </c>
      <c r="N16">
        <v>4</v>
      </c>
      <c r="Q16" s="1">
        <v>23</v>
      </c>
      <c r="R16">
        <v>14</v>
      </c>
      <c r="S16">
        <v>4068</v>
      </c>
      <c r="T16">
        <v>3111.5</v>
      </c>
      <c r="U16">
        <v>0.76450000000000007</v>
      </c>
      <c r="V16">
        <v>1.1108333333333331</v>
      </c>
      <c r="W16">
        <v>688</v>
      </c>
    </row>
    <row r="17" spans="2:23" x14ac:dyDescent="0.25">
      <c r="C17" s="3">
        <v>44177.485335648147</v>
      </c>
      <c r="D17">
        <v>3161</v>
      </c>
      <c r="F17">
        <v>2455</v>
      </c>
      <c r="H17">
        <v>0.77700000000000002</v>
      </c>
      <c r="J17">
        <v>0.86599999999999999</v>
      </c>
      <c r="L17">
        <v>-7.03</v>
      </c>
      <c r="N17">
        <v>3</v>
      </c>
      <c r="Q17" s="1">
        <v>24</v>
      </c>
      <c r="R17">
        <v>15</v>
      </c>
      <c r="S17">
        <v>3793.6666666666665</v>
      </c>
      <c r="T17">
        <v>2883.6666666666665</v>
      </c>
      <c r="U17">
        <v>0.7593333333333333</v>
      </c>
      <c r="V17">
        <v>1.0344999999999998</v>
      </c>
      <c r="W17">
        <v>1646</v>
      </c>
    </row>
    <row r="18" spans="2:23" x14ac:dyDescent="0.25">
      <c r="C18" s="3">
        <v>44177.492280092592</v>
      </c>
      <c r="D18">
        <v>3982</v>
      </c>
      <c r="F18">
        <v>3266</v>
      </c>
      <c r="H18">
        <v>0.82</v>
      </c>
      <c r="J18">
        <v>1.103</v>
      </c>
      <c r="L18">
        <v>-6.98</v>
      </c>
      <c r="N18">
        <v>74</v>
      </c>
      <c r="Q18" s="1">
        <v>1</v>
      </c>
      <c r="R18">
        <v>16</v>
      </c>
      <c r="S18">
        <v>4183.833333333333</v>
      </c>
      <c r="T18">
        <v>3187</v>
      </c>
      <c r="U18">
        <v>0.76133333333333342</v>
      </c>
      <c r="V18">
        <v>1.1416666666666668</v>
      </c>
      <c r="W18">
        <v>1404</v>
      </c>
    </row>
    <row r="19" spans="2:23" x14ac:dyDescent="0.25">
      <c r="C19" s="3">
        <v>44177.499224537038</v>
      </c>
      <c r="D19">
        <v>4258</v>
      </c>
      <c r="F19">
        <v>3580</v>
      </c>
      <c r="H19">
        <v>0.84099999999999997</v>
      </c>
      <c r="J19">
        <v>1.1859999999999999</v>
      </c>
      <c r="L19">
        <v>-6.98</v>
      </c>
      <c r="N19">
        <v>65</v>
      </c>
      <c r="Q19" s="1">
        <v>2</v>
      </c>
      <c r="R19">
        <v>17</v>
      </c>
      <c r="S19">
        <v>3896.3333333333335</v>
      </c>
      <c r="T19">
        <v>2980.5</v>
      </c>
      <c r="U19">
        <v>0.76449999999999996</v>
      </c>
      <c r="V19">
        <v>1.0638333333333334</v>
      </c>
      <c r="W19">
        <v>741</v>
      </c>
    </row>
    <row r="20" spans="2:23" x14ac:dyDescent="0.25">
      <c r="B20">
        <v>3</v>
      </c>
      <c r="C20" s="3">
        <v>44177.506168981483</v>
      </c>
      <c r="D20">
        <v>3619</v>
      </c>
      <c r="E20">
        <f t="shared" ref="E20" si="5">AVERAGE(D20:D25)</f>
        <v>3784.1666666666665</v>
      </c>
      <c r="F20">
        <v>2832</v>
      </c>
      <c r="G20">
        <f t="shared" ref="G20" si="6">AVERAGE(F20:F25)</f>
        <v>2997</v>
      </c>
      <c r="H20">
        <v>0.78300000000000003</v>
      </c>
      <c r="I20">
        <f t="shared" ref="I20" si="7">AVERAGE(H20:H25)</f>
        <v>0.79066666666666663</v>
      </c>
      <c r="J20">
        <v>0.99299999999999999</v>
      </c>
      <c r="K20">
        <f t="shared" ref="K20" si="8">AVERAGE(J20:J25)</f>
        <v>1.0406666666666669</v>
      </c>
      <c r="L20">
        <v>-7.01</v>
      </c>
      <c r="N20">
        <v>0</v>
      </c>
      <c r="O20">
        <f t="shared" ref="O20" si="9">SUM(N20:N25)</f>
        <v>342</v>
      </c>
      <c r="Q20" s="1">
        <v>3</v>
      </c>
      <c r="R20">
        <v>18</v>
      </c>
      <c r="S20">
        <v>4073.5</v>
      </c>
      <c r="T20">
        <v>3077.1666666666665</v>
      </c>
      <c r="U20">
        <v>0.7553333333333333</v>
      </c>
      <c r="V20">
        <v>1.1096666666666666</v>
      </c>
      <c r="W20">
        <v>1938</v>
      </c>
    </row>
    <row r="21" spans="2:23" x14ac:dyDescent="0.25">
      <c r="C21" s="3">
        <v>44177.513113425928</v>
      </c>
      <c r="D21">
        <v>3267</v>
      </c>
      <c r="F21">
        <v>2532</v>
      </c>
      <c r="H21">
        <v>0.77500000000000002</v>
      </c>
      <c r="J21">
        <v>0.89400000000000002</v>
      </c>
      <c r="L21">
        <v>-7.01</v>
      </c>
      <c r="N21">
        <v>0</v>
      </c>
      <c r="Q21" s="1">
        <v>4</v>
      </c>
      <c r="R21">
        <v>19</v>
      </c>
      <c r="S21">
        <v>3618.6666666666665</v>
      </c>
      <c r="T21">
        <v>2743.6666666666665</v>
      </c>
      <c r="U21">
        <v>0.75766666666666671</v>
      </c>
      <c r="V21">
        <v>0.98650000000000004</v>
      </c>
      <c r="W21">
        <v>417</v>
      </c>
    </row>
    <row r="22" spans="2:23" x14ac:dyDescent="0.25">
      <c r="C22" s="3">
        <v>44177.520057870373</v>
      </c>
      <c r="D22">
        <v>3281</v>
      </c>
      <c r="F22">
        <v>2552</v>
      </c>
      <c r="H22">
        <v>0.77800000000000002</v>
      </c>
      <c r="J22">
        <v>0.89900000000000002</v>
      </c>
      <c r="L22">
        <v>-7.07</v>
      </c>
      <c r="N22">
        <v>3</v>
      </c>
      <c r="Q22" s="1">
        <v>5</v>
      </c>
      <c r="R22">
        <v>20</v>
      </c>
      <c r="S22">
        <v>3856.3333333333335</v>
      </c>
      <c r="T22">
        <v>2944</v>
      </c>
      <c r="U22">
        <v>0.76316666666666677</v>
      </c>
      <c r="V22">
        <v>1.0526666666666666</v>
      </c>
      <c r="W22">
        <v>329</v>
      </c>
    </row>
    <row r="23" spans="2:23" x14ac:dyDescent="0.25">
      <c r="C23" s="3">
        <v>44177.527002314811</v>
      </c>
      <c r="D23">
        <v>4073</v>
      </c>
      <c r="F23">
        <v>3259</v>
      </c>
      <c r="H23">
        <v>0.8</v>
      </c>
      <c r="J23">
        <v>1.1220000000000001</v>
      </c>
      <c r="L23">
        <v>-7.1</v>
      </c>
      <c r="N23">
        <v>257</v>
      </c>
      <c r="Q23" s="1">
        <v>6</v>
      </c>
      <c r="R23">
        <v>21</v>
      </c>
      <c r="S23">
        <v>4099.333333333333</v>
      </c>
      <c r="T23">
        <v>3203.6666666666665</v>
      </c>
      <c r="U23">
        <v>0.78083333333333338</v>
      </c>
      <c r="V23">
        <v>1.1241666666666665</v>
      </c>
      <c r="W23">
        <v>1043</v>
      </c>
    </row>
    <row r="24" spans="2:23" x14ac:dyDescent="0.25">
      <c r="C24" s="3">
        <v>44177.533946759257</v>
      </c>
      <c r="D24">
        <v>4420</v>
      </c>
      <c r="F24">
        <v>3571</v>
      </c>
      <c r="H24">
        <v>0.80800000000000005</v>
      </c>
      <c r="J24">
        <v>1.2210000000000001</v>
      </c>
      <c r="L24">
        <v>-7.1</v>
      </c>
      <c r="N24">
        <v>41</v>
      </c>
      <c r="Q24" s="1">
        <v>7</v>
      </c>
      <c r="R24">
        <v>22</v>
      </c>
      <c r="S24">
        <v>3914</v>
      </c>
      <c r="T24">
        <v>2977.8333333333335</v>
      </c>
      <c r="U24">
        <v>0.76000000000000012</v>
      </c>
      <c r="V24">
        <v>1.0678333333333334</v>
      </c>
      <c r="W24">
        <v>267</v>
      </c>
    </row>
    <row r="25" spans="2:23" x14ac:dyDescent="0.25">
      <c r="C25" s="3">
        <v>44177.540891203702</v>
      </c>
      <c r="D25">
        <v>4045</v>
      </c>
      <c r="F25">
        <v>3236</v>
      </c>
      <c r="H25">
        <v>0.8</v>
      </c>
      <c r="J25">
        <v>1.115</v>
      </c>
      <c r="L25">
        <v>-7.11</v>
      </c>
      <c r="N25">
        <v>41</v>
      </c>
      <c r="Q25" s="1">
        <v>8</v>
      </c>
      <c r="R25">
        <v>23</v>
      </c>
      <c r="S25">
        <v>3452.5</v>
      </c>
      <c r="T25">
        <v>2680.1666666666665</v>
      </c>
      <c r="U25">
        <v>0.77500000000000002</v>
      </c>
      <c r="V25">
        <v>0.94550000000000001</v>
      </c>
      <c r="W25">
        <v>193</v>
      </c>
    </row>
    <row r="26" spans="2:23" x14ac:dyDescent="0.25">
      <c r="B26">
        <v>4</v>
      </c>
      <c r="C26" s="3">
        <v>44177.547835648147</v>
      </c>
      <c r="D26">
        <v>3449</v>
      </c>
      <c r="E26">
        <f t="shared" ref="E26" si="10">AVERAGE(D26:D31)</f>
        <v>3583.8333333333335</v>
      </c>
      <c r="F26">
        <v>2641</v>
      </c>
      <c r="G26">
        <f t="shared" ref="G26" si="11">AVERAGE(F26:F31)</f>
        <v>2807.8333333333335</v>
      </c>
      <c r="H26">
        <v>0.76600000000000001</v>
      </c>
      <c r="I26">
        <f t="shared" ref="I26" si="12">AVERAGE(H26:H31)</f>
        <v>0.78250000000000008</v>
      </c>
      <c r="J26">
        <v>0.94199999999999995</v>
      </c>
      <c r="K26">
        <f t="shared" ref="K26" si="13">AVERAGE(J26:J31)</f>
        <v>0.98333333333333339</v>
      </c>
      <c r="L26">
        <v>-7.12</v>
      </c>
      <c r="N26">
        <v>1</v>
      </c>
      <c r="O26">
        <f t="shared" ref="O26" si="14">SUM(N26:N31)</f>
        <v>143</v>
      </c>
      <c r="Q26" s="1">
        <v>9</v>
      </c>
      <c r="R26">
        <v>24</v>
      </c>
      <c r="S26">
        <v>4149</v>
      </c>
      <c r="T26">
        <v>3344</v>
      </c>
      <c r="U26">
        <v>0.80600000000000005</v>
      </c>
      <c r="V26">
        <v>1.145</v>
      </c>
      <c r="W26">
        <v>53</v>
      </c>
    </row>
    <row r="27" spans="2:23" x14ac:dyDescent="0.25">
      <c r="C27" s="3">
        <v>44177.554780092592</v>
      </c>
      <c r="D27">
        <v>3231</v>
      </c>
      <c r="F27">
        <v>2471</v>
      </c>
      <c r="H27">
        <v>0.76500000000000001</v>
      </c>
      <c r="J27">
        <v>0.88200000000000001</v>
      </c>
      <c r="L27">
        <v>-7.11</v>
      </c>
      <c r="N27">
        <v>2</v>
      </c>
    </row>
    <row r="28" spans="2:23" x14ac:dyDescent="0.25">
      <c r="C28" s="3">
        <v>44177.561724537038</v>
      </c>
      <c r="D28">
        <v>3484</v>
      </c>
      <c r="F28">
        <v>2650</v>
      </c>
      <c r="H28">
        <v>0.76100000000000001</v>
      </c>
      <c r="J28">
        <v>0.95</v>
      </c>
      <c r="L28">
        <v>-7.1</v>
      </c>
      <c r="N28">
        <v>20</v>
      </c>
    </row>
    <row r="29" spans="2:23" x14ac:dyDescent="0.25">
      <c r="C29" s="3">
        <v>44177.568668981483</v>
      </c>
      <c r="D29">
        <v>3978</v>
      </c>
      <c r="F29">
        <v>3164</v>
      </c>
      <c r="H29">
        <v>0.79500000000000004</v>
      </c>
      <c r="J29">
        <v>1.095</v>
      </c>
      <c r="L29">
        <v>-7.1</v>
      </c>
      <c r="N29">
        <v>69</v>
      </c>
    </row>
    <row r="30" spans="2:23" x14ac:dyDescent="0.25">
      <c r="C30" s="3">
        <v>44177.575613425928</v>
      </c>
      <c r="D30">
        <v>3936</v>
      </c>
      <c r="F30">
        <v>3206</v>
      </c>
      <c r="H30">
        <v>0.81499999999999995</v>
      </c>
      <c r="J30">
        <v>1.089</v>
      </c>
      <c r="L30">
        <v>-7.13</v>
      </c>
      <c r="N30">
        <v>47</v>
      </c>
    </row>
    <row r="31" spans="2:23" x14ac:dyDescent="0.25">
      <c r="C31" s="3">
        <v>44177.582557870373</v>
      </c>
      <c r="D31">
        <v>3425</v>
      </c>
      <c r="F31">
        <v>2715</v>
      </c>
      <c r="H31">
        <v>0.79300000000000004</v>
      </c>
      <c r="J31">
        <v>0.94199999999999995</v>
      </c>
      <c r="L31">
        <v>-7.14</v>
      </c>
      <c r="N31">
        <v>4</v>
      </c>
    </row>
    <row r="32" spans="2:23" x14ac:dyDescent="0.25">
      <c r="B32">
        <v>5</v>
      </c>
      <c r="C32" s="3">
        <v>44177.589502314811</v>
      </c>
      <c r="D32">
        <v>2954</v>
      </c>
      <c r="E32">
        <f t="shared" ref="E32" si="15">AVERAGE(D32:D37)</f>
        <v>3375.3333333333335</v>
      </c>
      <c r="F32">
        <v>2282</v>
      </c>
      <c r="G32">
        <f t="shared" ref="G32" si="16">AVERAGE(F32:F37)</f>
        <v>2644.1666666666665</v>
      </c>
      <c r="H32">
        <v>0.77200000000000002</v>
      </c>
      <c r="I32">
        <f t="shared" ref="I32" si="17">AVERAGE(H32:H37)</f>
        <v>0.78250000000000008</v>
      </c>
      <c r="J32">
        <v>0.80800000000000005</v>
      </c>
      <c r="K32">
        <f t="shared" ref="K32" si="18">AVERAGE(J32:J37)</f>
        <v>0.92599999999999982</v>
      </c>
      <c r="L32">
        <v>-7.12</v>
      </c>
      <c r="N32">
        <v>2</v>
      </c>
      <c r="O32">
        <f t="shared" ref="O32" si="19">SUM(N32:N37)</f>
        <v>116</v>
      </c>
    </row>
    <row r="33" spans="2:15" x14ac:dyDescent="0.25">
      <c r="C33" s="3">
        <v>44177.596446759257</v>
      </c>
      <c r="D33">
        <v>3438</v>
      </c>
      <c r="F33">
        <v>2688</v>
      </c>
      <c r="H33">
        <v>0.78200000000000003</v>
      </c>
      <c r="J33">
        <v>0.94299999999999995</v>
      </c>
      <c r="L33">
        <v>-7.14</v>
      </c>
      <c r="N33">
        <v>14</v>
      </c>
    </row>
    <row r="34" spans="2:15" x14ac:dyDescent="0.25">
      <c r="C34" s="3">
        <v>44177.603391203702</v>
      </c>
      <c r="D34">
        <v>3133</v>
      </c>
      <c r="F34">
        <v>2431</v>
      </c>
      <c r="H34">
        <v>0.77600000000000002</v>
      </c>
      <c r="J34">
        <v>0.85799999999999998</v>
      </c>
      <c r="L34">
        <v>-7.13</v>
      </c>
      <c r="N34">
        <v>2</v>
      </c>
    </row>
    <row r="35" spans="2:15" x14ac:dyDescent="0.25">
      <c r="C35" s="3">
        <v>44177.610335648147</v>
      </c>
      <c r="D35">
        <v>3083</v>
      </c>
      <c r="F35">
        <v>2394</v>
      </c>
      <c r="H35">
        <v>0.77700000000000002</v>
      </c>
      <c r="J35">
        <v>0.84399999999999997</v>
      </c>
      <c r="L35">
        <v>-7.16</v>
      </c>
      <c r="N35">
        <v>11</v>
      </c>
    </row>
    <row r="36" spans="2:15" x14ac:dyDescent="0.25">
      <c r="C36" s="3">
        <v>44177.617280092592</v>
      </c>
      <c r="D36">
        <v>3834</v>
      </c>
      <c r="F36">
        <v>3143</v>
      </c>
      <c r="H36">
        <v>0.82</v>
      </c>
      <c r="J36">
        <v>1.0620000000000001</v>
      </c>
      <c r="L36">
        <v>-7.1</v>
      </c>
      <c r="N36">
        <v>59</v>
      </c>
    </row>
    <row r="37" spans="2:15" x14ac:dyDescent="0.25">
      <c r="C37" s="3">
        <v>44177.624224537038</v>
      </c>
      <c r="D37">
        <v>3810</v>
      </c>
      <c r="F37">
        <v>2927</v>
      </c>
      <c r="H37">
        <v>0.76800000000000002</v>
      </c>
      <c r="J37">
        <v>1.0409999999999999</v>
      </c>
      <c r="L37">
        <v>-7.15</v>
      </c>
      <c r="N37">
        <v>28</v>
      </c>
    </row>
    <row r="38" spans="2:15" x14ac:dyDescent="0.25">
      <c r="B38">
        <v>6</v>
      </c>
      <c r="C38" s="3">
        <v>44177.631168981483</v>
      </c>
      <c r="D38">
        <v>3306</v>
      </c>
      <c r="E38">
        <f t="shared" ref="E38" si="20">AVERAGE(D38:D43)</f>
        <v>3639.1666666666665</v>
      </c>
      <c r="F38">
        <v>2546</v>
      </c>
      <c r="G38">
        <f t="shared" ref="G38" si="21">AVERAGE(F38:F43)</f>
        <v>2874.5</v>
      </c>
      <c r="H38">
        <v>0.77</v>
      </c>
      <c r="I38">
        <f t="shared" ref="I38" si="22">AVERAGE(H38:H43)</f>
        <v>0.78783333333333339</v>
      </c>
      <c r="J38">
        <v>0.90400000000000003</v>
      </c>
      <c r="K38">
        <f t="shared" ref="K38" si="23">AVERAGE(J38:J43)</f>
        <v>1.0001666666666666</v>
      </c>
      <c r="L38">
        <v>-7.13</v>
      </c>
      <c r="N38">
        <v>5</v>
      </c>
      <c r="O38">
        <f t="shared" ref="O38" si="24">SUM(N38:N43)</f>
        <v>576</v>
      </c>
    </row>
    <row r="39" spans="2:15" x14ac:dyDescent="0.25">
      <c r="C39" s="3">
        <v>44177.638113425928</v>
      </c>
      <c r="D39">
        <v>3395</v>
      </c>
      <c r="F39">
        <v>2687</v>
      </c>
      <c r="H39">
        <v>0.79100000000000004</v>
      </c>
      <c r="J39">
        <v>0.93400000000000005</v>
      </c>
      <c r="L39">
        <v>-7.18</v>
      </c>
      <c r="N39">
        <v>12</v>
      </c>
    </row>
    <row r="40" spans="2:15" x14ac:dyDescent="0.25">
      <c r="C40" s="3">
        <v>44177.645057870373</v>
      </c>
      <c r="D40">
        <v>3363</v>
      </c>
      <c r="F40">
        <v>2602</v>
      </c>
      <c r="H40">
        <v>0.77400000000000002</v>
      </c>
      <c r="J40">
        <v>0.92</v>
      </c>
      <c r="L40">
        <v>-7.16</v>
      </c>
      <c r="N40">
        <v>4</v>
      </c>
    </row>
    <row r="41" spans="2:15" x14ac:dyDescent="0.25">
      <c r="C41" s="3">
        <v>44177.652002314811</v>
      </c>
      <c r="D41">
        <v>3365</v>
      </c>
      <c r="F41">
        <v>2603</v>
      </c>
      <c r="H41">
        <v>0.77400000000000002</v>
      </c>
      <c r="J41">
        <v>0.92100000000000004</v>
      </c>
      <c r="L41">
        <v>-7.15</v>
      </c>
      <c r="N41">
        <v>10</v>
      </c>
    </row>
    <row r="42" spans="2:15" x14ac:dyDescent="0.25">
      <c r="C42" s="3">
        <v>44177.658946759257</v>
      </c>
      <c r="D42">
        <v>3873</v>
      </c>
      <c r="F42">
        <v>3092</v>
      </c>
      <c r="H42">
        <v>0.79800000000000004</v>
      </c>
      <c r="J42">
        <v>1.0669999999999999</v>
      </c>
      <c r="L42">
        <v>-7.14</v>
      </c>
      <c r="N42">
        <v>60</v>
      </c>
    </row>
    <row r="43" spans="2:15" x14ac:dyDescent="0.25">
      <c r="C43" s="3">
        <v>44177.665891203702</v>
      </c>
      <c r="D43">
        <v>4533</v>
      </c>
      <c r="F43">
        <v>3717</v>
      </c>
      <c r="H43">
        <v>0.82</v>
      </c>
      <c r="J43">
        <v>1.2549999999999999</v>
      </c>
      <c r="L43">
        <v>-7.14</v>
      </c>
      <c r="N43">
        <v>485</v>
      </c>
    </row>
    <row r="44" spans="2:15" x14ac:dyDescent="0.25">
      <c r="B44">
        <v>7</v>
      </c>
      <c r="C44" s="3">
        <v>44177.672835648147</v>
      </c>
      <c r="D44">
        <v>4545</v>
      </c>
      <c r="E44">
        <f t="shared" ref="E44" si="25">AVERAGE(D44:D49)</f>
        <v>3744.1666666666665</v>
      </c>
      <c r="F44">
        <v>3780</v>
      </c>
      <c r="G44">
        <f t="shared" ref="G44" si="26">AVERAGE(F44:F49)</f>
        <v>2977.6666666666665</v>
      </c>
      <c r="H44">
        <v>0.83199999999999996</v>
      </c>
      <c r="I44">
        <f t="shared" ref="I44" si="27">AVERAGE(H44:H49)</f>
        <v>0.79216666666666669</v>
      </c>
      <c r="J44">
        <v>1.2629999999999999</v>
      </c>
      <c r="K44">
        <f t="shared" ref="K44" si="28">AVERAGE(J44:J49)</f>
        <v>1.0306666666666666</v>
      </c>
      <c r="L44">
        <v>-7.16</v>
      </c>
      <c r="N44">
        <v>151</v>
      </c>
      <c r="O44">
        <f t="shared" ref="O44" si="29">SUM(N44:N49)</f>
        <v>269</v>
      </c>
    </row>
    <row r="45" spans="2:15" x14ac:dyDescent="0.25">
      <c r="C45" s="3">
        <v>44177.679780092592</v>
      </c>
      <c r="D45">
        <v>4294</v>
      </c>
      <c r="F45">
        <v>3526</v>
      </c>
      <c r="H45">
        <v>0.82099999999999995</v>
      </c>
      <c r="J45">
        <v>1.19</v>
      </c>
      <c r="L45">
        <v>-7.14</v>
      </c>
      <c r="N45">
        <v>80</v>
      </c>
    </row>
    <row r="46" spans="2:15" x14ac:dyDescent="0.25">
      <c r="C46" s="3">
        <v>44177.686724537038</v>
      </c>
      <c r="D46">
        <v>3447</v>
      </c>
      <c r="F46">
        <v>2671</v>
      </c>
      <c r="H46">
        <v>0.77500000000000002</v>
      </c>
      <c r="J46">
        <v>0.94399999999999995</v>
      </c>
      <c r="L46">
        <v>-7.16</v>
      </c>
      <c r="N46">
        <v>9</v>
      </c>
    </row>
    <row r="47" spans="2:15" x14ac:dyDescent="0.25">
      <c r="C47" s="3">
        <v>44177.693668981483</v>
      </c>
      <c r="D47">
        <v>3418</v>
      </c>
      <c r="F47">
        <v>2646</v>
      </c>
      <c r="H47">
        <v>0.77400000000000002</v>
      </c>
      <c r="J47">
        <v>0.93600000000000005</v>
      </c>
      <c r="L47">
        <v>-7.2</v>
      </c>
      <c r="N47">
        <v>17</v>
      </c>
    </row>
    <row r="48" spans="2:15" x14ac:dyDescent="0.25">
      <c r="C48" s="3">
        <v>44177.700613425928</v>
      </c>
      <c r="D48">
        <v>3414</v>
      </c>
      <c r="F48">
        <v>2662</v>
      </c>
      <c r="H48">
        <v>0.78</v>
      </c>
      <c r="J48">
        <v>0.93600000000000005</v>
      </c>
      <c r="L48">
        <v>-7.22</v>
      </c>
      <c r="N48">
        <v>1</v>
      </c>
    </row>
    <row r="49" spans="2:15" x14ac:dyDescent="0.25">
      <c r="C49" s="3">
        <v>44177.707557870373</v>
      </c>
      <c r="D49">
        <v>3347</v>
      </c>
      <c r="F49">
        <v>2581</v>
      </c>
      <c r="H49">
        <v>0.77100000000000002</v>
      </c>
      <c r="J49">
        <v>0.91500000000000004</v>
      </c>
      <c r="L49">
        <v>-7.17</v>
      </c>
      <c r="N49">
        <v>11</v>
      </c>
    </row>
    <row r="50" spans="2:15" x14ac:dyDescent="0.25">
      <c r="B50">
        <v>8</v>
      </c>
      <c r="C50" s="3">
        <v>44177.714502314811</v>
      </c>
      <c r="D50">
        <v>3633</v>
      </c>
      <c r="E50">
        <f t="shared" ref="E50" si="30">AVERAGE(D50:D55)</f>
        <v>3818</v>
      </c>
      <c r="F50">
        <v>2815</v>
      </c>
      <c r="G50">
        <f t="shared" ref="G50" si="31">AVERAGE(F50:F55)</f>
        <v>2980.3333333333335</v>
      </c>
      <c r="H50">
        <v>0.77500000000000002</v>
      </c>
      <c r="I50">
        <f t="shared" ref="I50" si="32">AVERAGE(H50:H55)</f>
        <v>0.77866666666666662</v>
      </c>
      <c r="J50">
        <v>0.995</v>
      </c>
      <c r="K50">
        <f t="shared" ref="K50" si="33">AVERAGE(J50:J55)</f>
        <v>1.0469999999999999</v>
      </c>
      <c r="L50">
        <v>-7.17</v>
      </c>
      <c r="N50">
        <v>19</v>
      </c>
      <c r="O50">
        <f t="shared" ref="O50" si="34">SUM(N50:N55)</f>
        <v>218</v>
      </c>
    </row>
    <row r="51" spans="2:15" x14ac:dyDescent="0.25">
      <c r="C51" s="3">
        <v>44177.721446759257</v>
      </c>
      <c r="D51">
        <v>4135</v>
      </c>
      <c r="F51">
        <v>3396</v>
      </c>
      <c r="H51">
        <v>0.82099999999999995</v>
      </c>
      <c r="J51">
        <v>1.1459999999999999</v>
      </c>
      <c r="L51">
        <v>-7.19</v>
      </c>
      <c r="N51">
        <v>90</v>
      </c>
    </row>
    <row r="52" spans="2:15" x14ac:dyDescent="0.25">
      <c r="C52" s="3">
        <v>44177.728391203702</v>
      </c>
      <c r="D52">
        <v>4457</v>
      </c>
      <c r="F52">
        <v>3564</v>
      </c>
      <c r="H52">
        <v>0.8</v>
      </c>
      <c r="J52">
        <v>1.228</v>
      </c>
      <c r="L52">
        <v>-7.18</v>
      </c>
      <c r="N52">
        <v>73</v>
      </c>
    </row>
    <row r="53" spans="2:15" x14ac:dyDescent="0.25">
      <c r="C53" s="3">
        <v>44177.735335648147</v>
      </c>
      <c r="D53">
        <v>3754</v>
      </c>
      <c r="F53">
        <v>2854</v>
      </c>
      <c r="H53">
        <v>0.76</v>
      </c>
      <c r="J53">
        <v>1.024</v>
      </c>
      <c r="L53">
        <v>-7.19</v>
      </c>
      <c r="N53">
        <v>28</v>
      </c>
    </row>
    <row r="54" spans="2:15" x14ac:dyDescent="0.25">
      <c r="C54" s="3">
        <v>44177.742280092592</v>
      </c>
      <c r="D54">
        <v>3386</v>
      </c>
      <c r="F54">
        <v>2560</v>
      </c>
      <c r="H54">
        <v>0.75600000000000001</v>
      </c>
      <c r="J54">
        <v>0.92300000000000004</v>
      </c>
      <c r="L54">
        <v>-7.18</v>
      </c>
      <c r="N54">
        <v>3</v>
      </c>
    </row>
    <row r="55" spans="2:15" x14ac:dyDescent="0.25">
      <c r="C55" s="3">
        <v>44177.749224537038</v>
      </c>
      <c r="D55">
        <v>3543</v>
      </c>
      <c r="F55">
        <v>2693</v>
      </c>
      <c r="H55">
        <v>0.76</v>
      </c>
      <c r="J55">
        <v>0.96599999999999997</v>
      </c>
      <c r="L55">
        <v>-7.19</v>
      </c>
      <c r="N55">
        <v>5</v>
      </c>
    </row>
    <row r="56" spans="2:15" x14ac:dyDescent="0.25">
      <c r="B56">
        <v>9</v>
      </c>
      <c r="C56" s="3">
        <v>44177.756168981483</v>
      </c>
      <c r="D56">
        <v>4244</v>
      </c>
      <c r="E56">
        <f t="shared" ref="E56" si="35">AVERAGE(D56:D61)</f>
        <v>4298.333333333333</v>
      </c>
      <c r="F56">
        <v>3412</v>
      </c>
      <c r="G56">
        <f t="shared" ref="G56" si="36">AVERAGE(F56:F61)</f>
        <v>3370.3333333333335</v>
      </c>
      <c r="H56">
        <v>0.80400000000000005</v>
      </c>
      <c r="I56">
        <f t="shared" ref="I56" si="37">AVERAGE(H56:H61)</f>
        <v>0.78233333333333344</v>
      </c>
      <c r="J56">
        <v>1.171</v>
      </c>
      <c r="K56">
        <f t="shared" ref="K56" si="38">AVERAGE(J56:J61)</f>
        <v>1.1796666666666666</v>
      </c>
      <c r="L56">
        <v>-7.3</v>
      </c>
      <c r="N56">
        <v>402</v>
      </c>
      <c r="O56">
        <f t="shared" ref="O56" si="39">SUM(N56:N61)</f>
        <v>1887</v>
      </c>
    </row>
    <row r="57" spans="2:15" x14ac:dyDescent="0.25">
      <c r="C57" s="3">
        <v>44177.763113425928</v>
      </c>
      <c r="D57">
        <v>4141</v>
      </c>
      <c r="F57">
        <v>3321</v>
      </c>
      <c r="H57">
        <v>0.80200000000000005</v>
      </c>
      <c r="J57">
        <v>1.1419999999999999</v>
      </c>
      <c r="L57">
        <v>-9.0299999999999994</v>
      </c>
      <c r="N57">
        <v>885</v>
      </c>
    </row>
    <row r="58" spans="2:15" x14ac:dyDescent="0.25">
      <c r="C58" s="3">
        <v>44177.770057870373</v>
      </c>
      <c r="D58">
        <v>4789</v>
      </c>
      <c r="F58">
        <v>3879</v>
      </c>
      <c r="H58">
        <v>0.81</v>
      </c>
      <c r="J58">
        <v>1.323</v>
      </c>
      <c r="L58">
        <v>-8.93</v>
      </c>
      <c r="N58">
        <v>310</v>
      </c>
    </row>
    <row r="59" spans="2:15" x14ac:dyDescent="0.25">
      <c r="C59" s="3">
        <v>44177.777002314811</v>
      </c>
      <c r="D59">
        <v>4805</v>
      </c>
      <c r="F59">
        <v>3814</v>
      </c>
      <c r="H59">
        <v>0.79400000000000004</v>
      </c>
      <c r="J59">
        <v>1.3220000000000001</v>
      </c>
      <c r="L59">
        <v>-8.89</v>
      </c>
      <c r="N59">
        <v>248</v>
      </c>
    </row>
    <row r="60" spans="2:15" x14ac:dyDescent="0.25">
      <c r="C60" s="3">
        <v>44177.783946759257</v>
      </c>
      <c r="D60">
        <v>4030</v>
      </c>
      <c r="F60">
        <v>3018</v>
      </c>
      <c r="H60">
        <v>0.749</v>
      </c>
      <c r="J60">
        <v>1.0960000000000001</v>
      </c>
      <c r="L60">
        <v>-8.92</v>
      </c>
      <c r="N60">
        <v>32</v>
      </c>
    </row>
    <row r="61" spans="2:15" x14ac:dyDescent="0.25">
      <c r="C61" s="3">
        <v>44177.790891203702</v>
      </c>
      <c r="D61">
        <v>3781</v>
      </c>
      <c r="F61">
        <v>2778</v>
      </c>
      <c r="H61">
        <v>0.73499999999999999</v>
      </c>
      <c r="J61">
        <v>1.024</v>
      </c>
      <c r="L61">
        <v>-8.91</v>
      </c>
      <c r="N61">
        <v>10</v>
      </c>
    </row>
    <row r="62" spans="2:15" x14ac:dyDescent="0.25">
      <c r="B62">
        <v>10</v>
      </c>
      <c r="C62" s="3">
        <v>44177.797835648147</v>
      </c>
      <c r="D62">
        <v>4242</v>
      </c>
      <c r="E62">
        <f t="shared" ref="E62" si="40">AVERAGE(D62:D67)</f>
        <v>4201</v>
      </c>
      <c r="F62">
        <v>3299</v>
      </c>
      <c r="G62">
        <f t="shared" ref="G62" si="41">AVERAGE(F62:F67)</f>
        <v>3210.6666666666665</v>
      </c>
      <c r="H62">
        <v>0.77800000000000002</v>
      </c>
      <c r="I62">
        <f t="shared" ref="I62" si="42">AVERAGE(H62:H67)</f>
        <v>0.76383333333333336</v>
      </c>
      <c r="J62">
        <v>1.1619999999999999</v>
      </c>
      <c r="K62">
        <f t="shared" ref="K62" si="43">AVERAGE(J62:J67)</f>
        <v>1.147</v>
      </c>
      <c r="L62">
        <v>-8.9700000000000006</v>
      </c>
      <c r="N62">
        <v>1022</v>
      </c>
      <c r="O62">
        <f t="shared" ref="O62" si="44">SUM(N62:N67)</f>
        <v>1796</v>
      </c>
    </row>
    <row r="63" spans="2:15" x14ac:dyDescent="0.25">
      <c r="C63" s="3">
        <v>44177.804780092592</v>
      </c>
      <c r="D63">
        <v>4332</v>
      </c>
      <c r="F63">
        <v>3393</v>
      </c>
      <c r="H63">
        <v>0.78300000000000003</v>
      </c>
      <c r="J63">
        <v>1.1890000000000001</v>
      </c>
      <c r="L63">
        <v>-8.92</v>
      </c>
      <c r="N63">
        <v>549</v>
      </c>
    </row>
    <row r="64" spans="2:15" x14ac:dyDescent="0.25">
      <c r="C64" s="3">
        <v>44177.811724537038</v>
      </c>
      <c r="D64">
        <v>4561</v>
      </c>
      <c r="F64">
        <v>3469</v>
      </c>
      <c r="H64">
        <v>0.76100000000000001</v>
      </c>
      <c r="J64">
        <v>1.244</v>
      </c>
      <c r="L64">
        <v>-8.8800000000000008</v>
      </c>
      <c r="N64">
        <v>77</v>
      </c>
    </row>
    <row r="65" spans="2:15" x14ac:dyDescent="0.25">
      <c r="C65" s="3">
        <v>44177.818668981483</v>
      </c>
      <c r="D65">
        <v>3765</v>
      </c>
      <c r="F65">
        <v>2767</v>
      </c>
      <c r="H65">
        <v>0.73499999999999999</v>
      </c>
      <c r="J65">
        <v>1.02</v>
      </c>
      <c r="L65">
        <v>-8.8800000000000008</v>
      </c>
      <c r="N65">
        <v>12</v>
      </c>
    </row>
    <row r="66" spans="2:15" x14ac:dyDescent="0.25">
      <c r="C66" s="3">
        <v>44177.825613425928</v>
      </c>
      <c r="D66">
        <v>3981</v>
      </c>
      <c r="F66">
        <v>3032</v>
      </c>
      <c r="H66">
        <v>0.76200000000000001</v>
      </c>
      <c r="J66">
        <v>1.0860000000000001</v>
      </c>
      <c r="L66">
        <v>-8.89</v>
      </c>
      <c r="N66">
        <v>20</v>
      </c>
    </row>
    <row r="67" spans="2:15" x14ac:dyDescent="0.25">
      <c r="C67" s="3">
        <v>44177.832557870373</v>
      </c>
      <c r="D67">
        <v>4325</v>
      </c>
      <c r="F67">
        <v>3304</v>
      </c>
      <c r="H67">
        <v>0.76400000000000001</v>
      </c>
      <c r="J67">
        <v>1.181</v>
      </c>
      <c r="L67">
        <v>-8.89</v>
      </c>
      <c r="N67">
        <v>116</v>
      </c>
    </row>
    <row r="68" spans="2:15" x14ac:dyDescent="0.25">
      <c r="B68">
        <v>11</v>
      </c>
      <c r="C68" s="3">
        <v>44177.839502314811</v>
      </c>
      <c r="D68">
        <v>4245</v>
      </c>
      <c r="E68">
        <f t="shared" ref="E68" si="45">AVERAGE(D68:D73)</f>
        <v>4426.833333333333</v>
      </c>
      <c r="F68">
        <v>3230</v>
      </c>
      <c r="G68">
        <f t="shared" ref="G68" si="46">AVERAGE(F68:F73)</f>
        <v>3399</v>
      </c>
      <c r="H68">
        <v>0.76100000000000001</v>
      </c>
      <c r="I68">
        <f t="shared" ref="I68" si="47">AVERAGE(H68:H73)</f>
        <v>0.76783333333333337</v>
      </c>
      <c r="J68">
        <v>1.1579999999999999</v>
      </c>
      <c r="K68">
        <f t="shared" ref="K68" si="48">AVERAGE(J68:J73)</f>
        <v>1.2098333333333333</v>
      </c>
      <c r="L68">
        <v>-10.47</v>
      </c>
      <c r="N68">
        <v>622</v>
      </c>
      <c r="O68">
        <f t="shared" ref="O68" si="49">SUM(N68:N73)</f>
        <v>2623</v>
      </c>
    </row>
    <row r="69" spans="2:15" x14ac:dyDescent="0.25">
      <c r="C69" s="3">
        <v>44177.846446759257</v>
      </c>
      <c r="D69">
        <v>4332</v>
      </c>
      <c r="F69">
        <v>3367</v>
      </c>
      <c r="H69">
        <v>0.77700000000000002</v>
      </c>
      <c r="J69">
        <v>1.1870000000000001</v>
      </c>
      <c r="L69">
        <v>-8.7100000000000009</v>
      </c>
      <c r="N69">
        <v>901</v>
      </c>
    </row>
    <row r="70" spans="2:15" x14ac:dyDescent="0.25">
      <c r="C70" s="3">
        <v>44177.853391203702</v>
      </c>
      <c r="D70">
        <v>4504</v>
      </c>
      <c r="F70">
        <v>3516</v>
      </c>
      <c r="H70">
        <v>0.78100000000000003</v>
      </c>
      <c r="J70">
        <v>1.2350000000000001</v>
      </c>
      <c r="L70">
        <v>-8.64</v>
      </c>
      <c r="N70">
        <v>368</v>
      </c>
    </row>
    <row r="71" spans="2:15" x14ac:dyDescent="0.25">
      <c r="C71" s="3">
        <v>44177.860335648147</v>
      </c>
      <c r="D71">
        <v>4591</v>
      </c>
      <c r="F71">
        <v>3504</v>
      </c>
      <c r="H71">
        <v>0.76300000000000001</v>
      </c>
      <c r="J71">
        <v>1.2529999999999999</v>
      </c>
      <c r="L71">
        <v>-8.6</v>
      </c>
      <c r="N71">
        <v>354</v>
      </c>
    </row>
    <row r="72" spans="2:15" x14ac:dyDescent="0.25">
      <c r="C72" s="3">
        <v>44177.867280092592</v>
      </c>
      <c r="D72">
        <v>4476</v>
      </c>
      <c r="F72">
        <v>3335</v>
      </c>
      <c r="H72">
        <v>0.745</v>
      </c>
      <c r="J72">
        <v>1.216</v>
      </c>
      <c r="L72">
        <v>-8.59</v>
      </c>
      <c r="N72">
        <v>238</v>
      </c>
    </row>
    <row r="73" spans="2:15" x14ac:dyDescent="0.25">
      <c r="C73" s="3">
        <v>44177.874224537038</v>
      </c>
      <c r="D73">
        <v>4413</v>
      </c>
      <c r="F73">
        <v>3442</v>
      </c>
      <c r="H73">
        <v>0.78</v>
      </c>
      <c r="J73">
        <v>1.21</v>
      </c>
      <c r="L73">
        <v>-8.61</v>
      </c>
      <c r="N73">
        <v>140</v>
      </c>
    </row>
    <row r="74" spans="2:15" x14ac:dyDescent="0.25">
      <c r="B74">
        <v>12</v>
      </c>
      <c r="C74" s="3">
        <v>44177.881168981483</v>
      </c>
      <c r="D74">
        <v>3786</v>
      </c>
      <c r="E74">
        <f t="shared" ref="E74" si="50">AVERAGE(D74:D79)</f>
        <v>4086.8333333333335</v>
      </c>
      <c r="F74">
        <v>2792</v>
      </c>
      <c r="G74">
        <f t="shared" ref="G74" si="51">AVERAGE(F74:F79)</f>
        <v>3145</v>
      </c>
      <c r="H74">
        <v>0.73699999999999999</v>
      </c>
      <c r="I74">
        <f t="shared" ref="I74" si="52">AVERAGE(H74:H79)</f>
        <v>0.76850000000000007</v>
      </c>
      <c r="J74">
        <v>1.0269999999999999</v>
      </c>
      <c r="K74">
        <f t="shared" ref="K74" si="53">AVERAGE(J74:J79)</f>
        <v>1.1174999999999999</v>
      </c>
      <c r="L74">
        <v>-8.66</v>
      </c>
      <c r="N74">
        <v>12</v>
      </c>
      <c r="O74">
        <f t="shared" ref="O74" si="54">SUM(N74:N79)</f>
        <v>2511</v>
      </c>
    </row>
    <row r="75" spans="2:15" x14ac:dyDescent="0.25">
      <c r="C75" s="3">
        <v>44177.888113425928</v>
      </c>
      <c r="D75">
        <v>3710</v>
      </c>
      <c r="F75">
        <v>2864</v>
      </c>
      <c r="H75">
        <v>0.77200000000000002</v>
      </c>
      <c r="J75">
        <v>1.0149999999999999</v>
      </c>
      <c r="L75">
        <v>-8.69</v>
      </c>
      <c r="N75">
        <v>305</v>
      </c>
    </row>
    <row r="76" spans="2:15" x14ac:dyDescent="0.25">
      <c r="C76" s="3">
        <v>44177.895057870373</v>
      </c>
      <c r="D76">
        <v>4060</v>
      </c>
      <c r="F76">
        <v>3170</v>
      </c>
      <c r="H76">
        <v>0.78100000000000003</v>
      </c>
      <c r="J76">
        <v>1.113</v>
      </c>
      <c r="L76">
        <v>-8.66</v>
      </c>
      <c r="N76">
        <v>1200</v>
      </c>
    </row>
    <row r="77" spans="2:15" x14ac:dyDescent="0.25">
      <c r="C77" s="3">
        <v>44177.902002314811</v>
      </c>
      <c r="D77">
        <v>4325</v>
      </c>
      <c r="F77">
        <v>3439</v>
      </c>
      <c r="H77">
        <v>0.79500000000000004</v>
      </c>
      <c r="J77">
        <v>1.19</v>
      </c>
      <c r="L77">
        <v>-8.6999999999999993</v>
      </c>
      <c r="N77">
        <v>775</v>
      </c>
    </row>
    <row r="78" spans="2:15" x14ac:dyDescent="0.25">
      <c r="C78" s="3">
        <v>44177.908946759257</v>
      </c>
      <c r="D78">
        <v>4652</v>
      </c>
      <c r="F78">
        <v>3631</v>
      </c>
      <c r="H78">
        <v>0.78</v>
      </c>
      <c r="J78">
        <v>1.276</v>
      </c>
      <c r="L78">
        <v>-8.69</v>
      </c>
      <c r="N78">
        <v>139</v>
      </c>
    </row>
    <row r="79" spans="2:15" x14ac:dyDescent="0.25">
      <c r="C79" s="3">
        <v>44177.915891203702</v>
      </c>
      <c r="D79">
        <v>3988</v>
      </c>
      <c r="F79">
        <v>2974</v>
      </c>
      <c r="H79">
        <v>0.746</v>
      </c>
      <c r="J79">
        <v>1.0840000000000001</v>
      </c>
      <c r="L79">
        <v>-8.7100000000000009</v>
      </c>
      <c r="N79">
        <v>80</v>
      </c>
    </row>
    <row r="80" spans="2:15" x14ac:dyDescent="0.25">
      <c r="B80">
        <v>13</v>
      </c>
      <c r="C80" s="3">
        <v>44177.922835648147</v>
      </c>
      <c r="D80">
        <v>4148</v>
      </c>
      <c r="E80">
        <f t="shared" ref="E80" si="55">AVERAGE(D80:D85)</f>
        <v>4432.166666666667</v>
      </c>
      <c r="F80">
        <v>3156</v>
      </c>
      <c r="G80">
        <f t="shared" ref="G80" si="56">AVERAGE(F80:F85)</f>
        <v>3439.8333333333335</v>
      </c>
      <c r="H80">
        <v>0.76100000000000001</v>
      </c>
      <c r="I80">
        <f t="shared" ref="I80" si="57">AVERAGE(H80:H85)</f>
        <v>0.77583333333333337</v>
      </c>
      <c r="J80">
        <v>1.1319999999999999</v>
      </c>
      <c r="K80">
        <f t="shared" ref="K80" si="58">AVERAGE(J80:J85)</f>
        <v>1.2140000000000002</v>
      </c>
      <c r="L80">
        <v>-8.7799999999999994</v>
      </c>
      <c r="N80">
        <v>757</v>
      </c>
      <c r="O80">
        <f t="shared" ref="O80" si="59">SUM(N80:N85)</f>
        <v>3912</v>
      </c>
    </row>
    <row r="81" spans="2:15" x14ac:dyDescent="0.25">
      <c r="C81" s="3">
        <v>44177.929780092592</v>
      </c>
      <c r="D81">
        <v>4312</v>
      </c>
      <c r="F81">
        <v>3342</v>
      </c>
      <c r="H81">
        <v>0.77500000000000002</v>
      </c>
      <c r="J81">
        <v>1.181</v>
      </c>
      <c r="L81">
        <v>-8.77</v>
      </c>
      <c r="N81">
        <v>965</v>
      </c>
    </row>
    <row r="82" spans="2:15" x14ac:dyDescent="0.25">
      <c r="C82" s="3">
        <v>44177.936724537038</v>
      </c>
      <c r="D82">
        <v>4276</v>
      </c>
      <c r="F82">
        <v>3333</v>
      </c>
      <c r="H82">
        <v>0.78</v>
      </c>
      <c r="J82">
        <v>1.1719999999999999</v>
      </c>
      <c r="L82">
        <v>-8.99</v>
      </c>
      <c r="N82">
        <v>560</v>
      </c>
    </row>
    <row r="83" spans="2:15" x14ac:dyDescent="0.25">
      <c r="C83" s="3">
        <v>44177.943668981483</v>
      </c>
      <c r="D83">
        <v>4582</v>
      </c>
      <c r="F83">
        <v>3609</v>
      </c>
      <c r="H83">
        <v>0.78800000000000003</v>
      </c>
      <c r="J83">
        <v>1.2589999999999999</v>
      </c>
      <c r="L83">
        <v>-9.36</v>
      </c>
      <c r="N83">
        <v>798</v>
      </c>
    </row>
    <row r="84" spans="2:15" x14ac:dyDescent="0.25">
      <c r="C84" s="3">
        <v>44177.950613425928</v>
      </c>
      <c r="D84">
        <v>4772</v>
      </c>
      <c r="F84">
        <v>3748</v>
      </c>
      <c r="H84">
        <v>0.78500000000000003</v>
      </c>
      <c r="J84">
        <v>1.31</v>
      </c>
      <c r="L84">
        <v>-9.4700000000000006</v>
      </c>
      <c r="N84">
        <v>706</v>
      </c>
    </row>
    <row r="85" spans="2:15" x14ac:dyDescent="0.25">
      <c r="C85" s="3">
        <v>44177.957557870373</v>
      </c>
      <c r="D85">
        <v>4503</v>
      </c>
      <c r="F85">
        <v>3451</v>
      </c>
      <c r="H85">
        <v>0.76600000000000001</v>
      </c>
      <c r="J85">
        <v>1.23</v>
      </c>
      <c r="L85">
        <v>-9.5</v>
      </c>
      <c r="N85">
        <v>126</v>
      </c>
    </row>
    <row r="86" spans="2:15" x14ac:dyDescent="0.25">
      <c r="B86">
        <v>14</v>
      </c>
      <c r="C86" s="3">
        <v>44177.964502314811</v>
      </c>
      <c r="D86">
        <v>4153</v>
      </c>
      <c r="E86">
        <f t="shared" ref="E86" si="60">AVERAGE(D86:D91)</f>
        <v>4068</v>
      </c>
      <c r="F86">
        <v>3187</v>
      </c>
      <c r="G86">
        <f t="shared" ref="G86" si="61">AVERAGE(F86:F91)</f>
        <v>3111.5</v>
      </c>
      <c r="H86">
        <v>0.76700000000000002</v>
      </c>
      <c r="I86">
        <f t="shared" ref="I86" si="62">AVERAGE(H86:H91)</f>
        <v>0.76450000000000007</v>
      </c>
      <c r="J86">
        <v>1.135</v>
      </c>
      <c r="K86">
        <f t="shared" ref="K86" si="63">AVERAGE(J86:J91)</f>
        <v>1.1108333333333331</v>
      </c>
      <c r="L86">
        <v>-9.51</v>
      </c>
      <c r="N86">
        <v>216</v>
      </c>
      <c r="O86">
        <f t="shared" ref="O86" si="64">SUM(N86:N91)</f>
        <v>688</v>
      </c>
    </row>
    <row r="87" spans="2:15" x14ac:dyDescent="0.25">
      <c r="C87" s="3">
        <v>44177.971446759257</v>
      </c>
      <c r="D87">
        <v>4266</v>
      </c>
      <c r="F87">
        <v>3243</v>
      </c>
      <c r="H87">
        <v>0.76</v>
      </c>
      <c r="J87">
        <v>1.163</v>
      </c>
      <c r="L87">
        <v>-9.5500000000000007</v>
      </c>
      <c r="N87">
        <v>152</v>
      </c>
    </row>
    <row r="88" spans="2:15" x14ac:dyDescent="0.25">
      <c r="C88" s="3">
        <v>44177.978391203702</v>
      </c>
      <c r="D88">
        <v>3861</v>
      </c>
      <c r="F88">
        <v>2849</v>
      </c>
      <c r="H88">
        <v>0.73799999999999999</v>
      </c>
      <c r="J88">
        <v>1.0469999999999999</v>
      </c>
      <c r="L88">
        <v>-9.56</v>
      </c>
      <c r="N88">
        <v>15</v>
      </c>
    </row>
    <row r="89" spans="2:15" x14ac:dyDescent="0.25">
      <c r="C89" s="3">
        <v>44177.985335648147</v>
      </c>
      <c r="D89">
        <v>4167</v>
      </c>
      <c r="F89">
        <v>3253</v>
      </c>
      <c r="H89">
        <v>0.78100000000000003</v>
      </c>
      <c r="J89">
        <v>1.143</v>
      </c>
      <c r="L89">
        <v>-9.56</v>
      </c>
      <c r="N89">
        <v>177</v>
      </c>
    </row>
    <row r="90" spans="2:15" x14ac:dyDescent="0.25">
      <c r="C90" s="3">
        <v>44177.992280092592</v>
      </c>
      <c r="D90">
        <v>3823</v>
      </c>
      <c r="F90">
        <v>2908</v>
      </c>
      <c r="H90">
        <v>0.76100000000000001</v>
      </c>
      <c r="J90">
        <v>1.0429999999999999</v>
      </c>
      <c r="L90">
        <v>-9.57</v>
      </c>
      <c r="N90">
        <v>5</v>
      </c>
    </row>
    <row r="91" spans="2:15" x14ac:dyDescent="0.25">
      <c r="C91" s="3">
        <v>44177.999224537038</v>
      </c>
      <c r="D91">
        <v>4138</v>
      </c>
      <c r="F91">
        <v>3229</v>
      </c>
      <c r="H91">
        <v>0.78</v>
      </c>
      <c r="J91">
        <v>1.1339999999999999</v>
      </c>
      <c r="L91">
        <v>-9.58</v>
      </c>
      <c r="N91">
        <v>123</v>
      </c>
    </row>
    <row r="92" spans="2:15" x14ac:dyDescent="0.25">
      <c r="B92">
        <v>15</v>
      </c>
      <c r="C92" s="3">
        <v>44178.006168981483</v>
      </c>
      <c r="D92">
        <v>4104</v>
      </c>
      <c r="E92">
        <f t="shared" ref="E92" si="65">AVERAGE(D92:D97)</f>
        <v>3793.6666666666665</v>
      </c>
      <c r="F92">
        <v>3176</v>
      </c>
      <c r="G92">
        <f t="shared" ref="G92" si="66">AVERAGE(F92:F97)</f>
        <v>2883.6666666666665</v>
      </c>
      <c r="H92">
        <v>0.77400000000000002</v>
      </c>
      <c r="I92">
        <f t="shared" ref="I92" si="67">AVERAGE(H92:H97)</f>
        <v>0.7593333333333333</v>
      </c>
      <c r="J92">
        <v>1.123</v>
      </c>
      <c r="K92">
        <f t="shared" ref="K92" si="68">AVERAGE(J92:J97)</f>
        <v>1.0344999999999998</v>
      </c>
      <c r="L92">
        <v>-12.03</v>
      </c>
      <c r="N92">
        <v>736</v>
      </c>
      <c r="O92">
        <f t="shared" ref="O92" si="69">SUM(N92:N97)</f>
        <v>1646</v>
      </c>
    </row>
    <row r="93" spans="2:15" x14ac:dyDescent="0.25">
      <c r="C93" s="3">
        <v>44178.013113425928</v>
      </c>
      <c r="D93">
        <v>3882</v>
      </c>
      <c r="F93">
        <v>2968</v>
      </c>
      <c r="H93">
        <v>0.76400000000000001</v>
      </c>
      <c r="J93">
        <v>1.06</v>
      </c>
      <c r="L93">
        <v>-12.05</v>
      </c>
      <c r="N93">
        <v>86</v>
      </c>
    </row>
    <row r="94" spans="2:15" x14ac:dyDescent="0.25">
      <c r="C94" s="3">
        <v>44178.020057870373</v>
      </c>
      <c r="D94">
        <v>3838</v>
      </c>
      <c r="F94">
        <v>2870</v>
      </c>
      <c r="H94">
        <v>0.748</v>
      </c>
      <c r="J94">
        <v>1.0429999999999999</v>
      </c>
      <c r="L94">
        <v>-12.07</v>
      </c>
      <c r="N94">
        <v>64</v>
      </c>
    </row>
    <row r="95" spans="2:15" x14ac:dyDescent="0.25">
      <c r="C95" s="3">
        <v>44178.027002314811</v>
      </c>
      <c r="D95">
        <v>3532</v>
      </c>
      <c r="F95">
        <v>2697</v>
      </c>
      <c r="H95">
        <v>0.76300000000000001</v>
      </c>
      <c r="J95">
        <v>0.96399999999999997</v>
      </c>
      <c r="L95">
        <v>-12.07</v>
      </c>
      <c r="N95">
        <v>73</v>
      </c>
    </row>
    <row r="96" spans="2:15" x14ac:dyDescent="0.25">
      <c r="C96" s="3">
        <v>44178.033946759257</v>
      </c>
      <c r="D96">
        <v>3337</v>
      </c>
      <c r="F96">
        <v>2473</v>
      </c>
      <c r="H96">
        <v>0.74099999999999999</v>
      </c>
      <c r="J96">
        <v>0.90600000000000003</v>
      </c>
      <c r="L96">
        <v>-12.07</v>
      </c>
      <c r="N96">
        <v>20</v>
      </c>
    </row>
    <row r="97" spans="2:15" x14ac:dyDescent="0.25">
      <c r="C97" s="3">
        <v>44178.040891203702</v>
      </c>
      <c r="D97">
        <v>4069</v>
      </c>
      <c r="F97">
        <v>3118</v>
      </c>
      <c r="H97">
        <v>0.76600000000000001</v>
      </c>
      <c r="J97">
        <v>1.111</v>
      </c>
      <c r="L97">
        <v>-12.09</v>
      </c>
      <c r="N97">
        <v>667</v>
      </c>
    </row>
    <row r="98" spans="2:15" x14ac:dyDescent="0.25">
      <c r="B98">
        <v>16</v>
      </c>
      <c r="C98" s="3">
        <v>44178.047835648147</v>
      </c>
      <c r="D98">
        <v>4165</v>
      </c>
      <c r="E98">
        <f t="shared" ref="E98" si="70">AVERAGE(D98:D103)</f>
        <v>4183.833333333333</v>
      </c>
      <c r="F98">
        <v>3179</v>
      </c>
      <c r="G98">
        <f t="shared" ref="G98" si="71">AVERAGE(F98:F103)</f>
        <v>3187</v>
      </c>
      <c r="H98">
        <v>0.76300000000000001</v>
      </c>
      <c r="I98">
        <f t="shared" ref="I98" si="72">AVERAGE(H98:H103)</f>
        <v>0.76133333333333342</v>
      </c>
      <c r="J98">
        <v>1.137</v>
      </c>
      <c r="K98">
        <f t="shared" ref="K98" si="73">AVERAGE(J98:J103)</f>
        <v>1.1416666666666668</v>
      </c>
      <c r="L98">
        <v>-12.09</v>
      </c>
      <c r="N98">
        <v>817</v>
      </c>
      <c r="O98">
        <f t="shared" ref="O98" si="74">SUM(N98:N103)</f>
        <v>1404</v>
      </c>
    </row>
    <row r="99" spans="2:15" x14ac:dyDescent="0.25">
      <c r="C99" s="3">
        <v>44178.054780092592</v>
      </c>
      <c r="D99">
        <v>4169</v>
      </c>
      <c r="F99">
        <v>3242</v>
      </c>
      <c r="H99">
        <v>0.77800000000000002</v>
      </c>
      <c r="J99">
        <v>1.1419999999999999</v>
      </c>
      <c r="L99">
        <v>-12.09</v>
      </c>
      <c r="N99">
        <v>68</v>
      </c>
    </row>
    <row r="100" spans="2:15" x14ac:dyDescent="0.25">
      <c r="C100" s="3">
        <v>44178.061724537038</v>
      </c>
      <c r="D100">
        <v>4567</v>
      </c>
      <c r="F100">
        <v>3521</v>
      </c>
      <c r="H100">
        <v>0.77100000000000002</v>
      </c>
      <c r="J100">
        <v>1.2490000000000001</v>
      </c>
      <c r="L100">
        <v>-12.1</v>
      </c>
      <c r="N100">
        <v>116</v>
      </c>
    </row>
    <row r="101" spans="2:15" x14ac:dyDescent="0.25">
      <c r="C101" s="3">
        <v>44178.068668981483</v>
      </c>
      <c r="D101">
        <v>4365</v>
      </c>
      <c r="F101">
        <v>3318</v>
      </c>
      <c r="H101">
        <v>0.76</v>
      </c>
      <c r="J101">
        <v>1.1910000000000001</v>
      </c>
      <c r="L101">
        <v>-12.12</v>
      </c>
      <c r="N101">
        <v>89</v>
      </c>
    </row>
    <row r="102" spans="2:15" x14ac:dyDescent="0.25">
      <c r="C102" s="3">
        <v>44178.075613425928</v>
      </c>
      <c r="D102">
        <v>3953</v>
      </c>
      <c r="F102">
        <v>2893</v>
      </c>
      <c r="H102">
        <v>0.73199999999999998</v>
      </c>
      <c r="J102">
        <v>1.07</v>
      </c>
      <c r="L102">
        <v>-12.12</v>
      </c>
      <c r="N102">
        <v>21</v>
      </c>
    </row>
    <row r="103" spans="2:15" x14ac:dyDescent="0.25">
      <c r="C103" s="3">
        <v>44178.082557870373</v>
      </c>
      <c r="D103">
        <v>3884</v>
      </c>
      <c r="F103">
        <v>2969</v>
      </c>
      <c r="H103">
        <v>0.76400000000000001</v>
      </c>
      <c r="J103">
        <v>1.0609999999999999</v>
      </c>
      <c r="L103">
        <v>-12.11</v>
      </c>
      <c r="N103">
        <v>293</v>
      </c>
    </row>
    <row r="104" spans="2:15" x14ac:dyDescent="0.25">
      <c r="B104">
        <v>17</v>
      </c>
      <c r="C104" s="3">
        <v>44178.089502314811</v>
      </c>
      <c r="D104">
        <v>3784</v>
      </c>
      <c r="E104">
        <f t="shared" ref="E104" si="75">AVERAGE(D104:D109)</f>
        <v>3896.3333333333335</v>
      </c>
      <c r="F104">
        <v>2884</v>
      </c>
      <c r="G104">
        <f t="shared" ref="G104" si="76">AVERAGE(F104:F109)</f>
        <v>2980.5</v>
      </c>
      <c r="H104">
        <v>0.76200000000000001</v>
      </c>
      <c r="I104">
        <f t="shared" ref="I104" si="77">AVERAGE(H104:H109)</f>
        <v>0.76449999999999996</v>
      </c>
      <c r="J104">
        <v>1.0329999999999999</v>
      </c>
      <c r="K104">
        <f t="shared" ref="K104" si="78">AVERAGE(J104:J109)</f>
        <v>1.0638333333333334</v>
      </c>
      <c r="L104">
        <v>-12.12</v>
      </c>
      <c r="N104">
        <v>41</v>
      </c>
      <c r="O104">
        <f t="shared" ref="O104" si="79">SUM(N104:N109)</f>
        <v>741</v>
      </c>
    </row>
    <row r="105" spans="2:15" x14ac:dyDescent="0.25">
      <c r="C105" s="3">
        <v>44178.096446759257</v>
      </c>
      <c r="D105">
        <v>4055</v>
      </c>
      <c r="F105">
        <v>3156</v>
      </c>
      <c r="H105">
        <v>0.77800000000000002</v>
      </c>
      <c r="J105">
        <v>1.111</v>
      </c>
      <c r="L105">
        <v>-12.13</v>
      </c>
      <c r="N105">
        <v>192</v>
      </c>
    </row>
    <row r="106" spans="2:15" x14ac:dyDescent="0.25">
      <c r="C106" s="3">
        <v>44178.103391203702</v>
      </c>
      <c r="D106">
        <v>4259</v>
      </c>
      <c r="F106">
        <v>3291</v>
      </c>
      <c r="H106">
        <v>0.77300000000000002</v>
      </c>
      <c r="J106">
        <v>1.165</v>
      </c>
      <c r="L106">
        <v>-12.15</v>
      </c>
      <c r="N106">
        <v>351</v>
      </c>
    </row>
    <row r="107" spans="2:15" x14ac:dyDescent="0.25">
      <c r="C107" s="3">
        <v>44178.110335648147</v>
      </c>
      <c r="D107">
        <v>3796</v>
      </c>
      <c r="F107">
        <v>2871</v>
      </c>
      <c r="H107">
        <v>0.75600000000000001</v>
      </c>
      <c r="J107">
        <v>1.034</v>
      </c>
      <c r="L107">
        <v>-12.16</v>
      </c>
      <c r="N107">
        <v>31</v>
      </c>
    </row>
    <row r="108" spans="2:15" x14ac:dyDescent="0.25">
      <c r="C108" s="3">
        <v>44178.117280092592</v>
      </c>
      <c r="D108">
        <v>3736</v>
      </c>
      <c r="F108">
        <v>2845</v>
      </c>
      <c r="H108">
        <v>0.76100000000000001</v>
      </c>
      <c r="J108">
        <v>1.0189999999999999</v>
      </c>
      <c r="L108">
        <v>-12.17</v>
      </c>
      <c r="N108">
        <v>91</v>
      </c>
    </row>
    <row r="109" spans="2:15" x14ac:dyDescent="0.25">
      <c r="C109" s="3">
        <v>44178.124224537038</v>
      </c>
      <c r="D109">
        <v>3748</v>
      </c>
      <c r="F109">
        <v>2836</v>
      </c>
      <c r="H109">
        <v>0.75700000000000001</v>
      </c>
      <c r="J109">
        <v>1.0209999999999999</v>
      </c>
      <c r="L109">
        <v>-12.17</v>
      </c>
      <c r="N109">
        <v>35</v>
      </c>
    </row>
    <row r="110" spans="2:15" x14ac:dyDescent="0.25">
      <c r="B110">
        <v>18</v>
      </c>
      <c r="C110" s="3">
        <v>44178.131168981483</v>
      </c>
      <c r="D110">
        <v>3768</v>
      </c>
      <c r="E110">
        <f t="shared" ref="E110" si="80">AVERAGE(D110:D115)</f>
        <v>4073.5</v>
      </c>
      <c r="F110">
        <v>2815</v>
      </c>
      <c r="G110">
        <f t="shared" ref="G110" si="81">AVERAGE(F110:F115)</f>
        <v>3077.1666666666665</v>
      </c>
      <c r="H110">
        <v>0.747</v>
      </c>
      <c r="I110">
        <f t="shared" ref="I110" si="82">AVERAGE(H110:H115)</f>
        <v>0.7553333333333333</v>
      </c>
      <c r="J110">
        <v>1.024</v>
      </c>
      <c r="K110">
        <f t="shared" ref="K110" si="83">AVERAGE(J110:J115)</f>
        <v>1.1096666666666666</v>
      </c>
      <c r="L110">
        <v>-12.19</v>
      </c>
      <c r="N110">
        <v>28</v>
      </c>
      <c r="O110">
        <f t="shared" ref="O110" si="84">SUM(N110:N115)</f>
        <v>1938</v>
      </c>
    </row>
    <row r="111" spans="2:15" x14ac:dyDescent="0.25">
      <c r="C111" s="3">
        <v>44178.138113425928</v>
      </c>
      <c r="D111">
        <v>4133</v>
      </c>
      <c r="F111">
        <v>3159</v>
      </c>
      <c r="H111">
        <v>0.76400000000000001</v>
      </c>
      <c r="J111">
        <v>1.129</v>
      </c>
      <c r="L111">
        <v>-12.18</v>
      </c>
      <c r="N111">
        <v>1029</v>
      </c>
    </row>
    <row r="112" spans="2:15" x14ac:dyDescent="0.25">
      <c r="C112" s="3">
        <v>44178.145057870373</v>
      </c>
      <c r="D112">
        <v>4185</v>
      </c>
      <c r="F112">
        <v>3181</v>
      </c>
      <c r="H112">
        <v>0.76</v>
      </c>
      <c r="J112">
        <v>1.141</v>
      </c>
      <c r="L112">
        <v>-12.19</v>
      </c>
      <c r="N112">
        <v>222</v>
      </c>
    </row>
    <row r="113" spans="2:15" x14ac:dyDescent="0.25">
      <c r="C113" s="3">
        <v>44178.152002314811</v>
      </c>
      <c r="D113">
        <v>4129</v>
      </c>
      <c r="F113">
        <v>3072</v>
      </c>
      <c r="H113">
        <v>0.74399999999999999</v>
      </c>
      <c r="J113">
        <v>1.1220000000000001</v>
      </c>
      <c r="L113">
        <v>-12.2</v>
      </c>
      <c r="N113">
        <v>62</v>
      </c>
    </row>
    <row r="114" spans="2:15" x14ac:dyDescent="0.25">
      <c r="C114" s="3">
        <v>44178.158946759257</v>
      </c>
      <c r="D114">
        <v>4265</v>
      </c>
      <c r="F114">
        <v>3212</v>
      </c>
      <c r="H114">
        <v>0.753</v>
      </c>
      <c r="J114">
        <v>1.161</v>
      </c>
      <c r="L114">
        <v>-12.19</v>
      </c>
      <c r="N114">
        <v>273</v>
      </c>
    </row>
    <row r="115" spans="2:15" x14ac:dyDescent="0.25">
      <c r="C115" s="3">
        <v>44178.165891203702</v>
      </c>
      <c r="D115">
        <v>3961</v>
      </c>
      <c r="F115">
        <v>3024</v>
      </c>
      <c r="H115">
        <v>0.76400000000000001</v>
      </c>
      <c r="J115">
        <v>1.081</v>
      </c>
      <c r="L115">
        <v>-12.21</v>
      </c>
      <c r="N115">
        <v>324</v>
      </c>
    </row>
    <row r="116" spans="2:15" x14ac:dyDescent="0.25">
      <c r="B116">
        <v>19</v>
      </c>
      <c r="C116" s="3">
        <v>44178.172835648147</v>
      </c>
      <c r="D116">
        <v>3769</v>
      </c>
      <c r="E116">
        <f t="shared" ref="E116" si="85">AVERAGE(D116:D121)</f>
        <v>3618.6666666666665</v>
      </c>
      <c r="F116">
        <v>2804</v>
      </c>
      <c r="G116">
        <f t="shared" ref="G116" si="86">AVERAGE(F116:F121)</f>
        <v>2743.6666666666665</v>
      </c>
      <c r="H116">
        <v>0.74399999999999999</v>
      </c>
      <c r="I116">
        <f t="shared" ref="I116" si="87">AVERAGE(H116:H121)</f>
        <v>0.75766666666666671</v>
      </c>
      <c r="J116">
        <v>1.024</v>
      </c>
      <c r="K116">
        <f t="shared" ref="K116" si="88">AVERAGE(J116:J121)</f>
        <v>0.98650000000000004</v>
      </c>
      <c r="L116">
        <v>-12.22</v>
      </c>
      <c r="N116">
        <v>39</v>
      </c>
      <c r="O116">
        <f t="shared" ref="O116" si="89">SUM(N116:N121)</f>
        <v>417</v>
      </c>
    </row>
    <row r="117" spans="2:15" x14ac:dyDescent="0.25">
      <c r="C117" s="3">
        <v>44178.179780092592</v>
      </c>
      <c r="D117">
        <v>3413</v>
      </c>
      <c r="F117">
        <v>2528</v>
      </c>
      <c r="H117">
        <v>0.74099999999999999</v>
      </c>
      <c r="J117">
        <v>0.92600000000000005</v>
      </c>
      <c r="L117">
        <v>-12.23</v>
      </c>
      <c r="N117">
        <v>105</v>
      </c>
    </row>
    <row r="118" spans="2:15" x14ac:dyDescent="0.25">
      <c r="C118" s="3">
        <v>44178.186724537038</v>
      </c>
      <c r="D118">
        <v>3291</v>
      </c>
      <c r="F118">
        <v>2411</v>
      </c>
      <c r="H118">
        <v>0.73299999999999998</v>
      </c>
      <c r="J118">
        <v>0.89100000000000001</v>
      </c>
      <c r="L118">
        <v>-12.21</v>
      </c>
      <c r="N118">
        <v>35</v>
      </c>
    </row>
    <row r="119" spans="2:15" x14ac:dyDescent="0.25">
      <c r="C119" s="3">
        <v>44178.193668981483</v>
      </c>
      <c r="D119">
        <v>3566</v>
      </c>
      <c r="F119">
        <v>2698</v>
      </c>
      <c r="H119">
        <v>0.75700000000000001</v>
      </c>
      <c r="J119">
        <v>0.97199999999999998</v>
      </c>
      <c r="L119">
        <v>-12.21</v>
      </c>
      <c r="N119">
        <v>86</v>
      </c>
    </row>
    <row r="120" spans="2:15" x14ac:dyDescent="0.25">
      <c r="C120" s="3">
        <v>44178.200613425928</v>
      </c>
      <c r="D120">
        <v>3721</v>
      </c>
      <c r="F120">
        <v>2968</v>
      </c>
      <c r="H120">
        <v>0.79800000000000004</v>
      </c>
      <c r="J120">
        <v>1.0249999999999999</v>
      </c>
      <c r="L120">
        <v>-12.22</v>
      </c>
      <c r="N120">
        <v>80</v>
      </c>
    </row>
    <row r="121" spans="2:15" x14ac:dyDescent="0.25">
      <c r="C121" s="3">
        <v>44178.207557870373</v>
      </c>
      <c r="D121">
        <v>3952</v>
      </c>
      <c r="F121">
        <v>3053</v>
      </c>
      <c r="H121">
        <v>0.77300000000000002</v>
      </c>
      <c r="J121">
        <v>1.081</v>
      </c>
      <c r="L121">
        <v>-12.24</v>
      </c>
      <c r="N121">
        <v>72</v>
      </c>
    </row>
    <row r="122" spans="2:15" x14ac:dyDescent="0.25">
      <c r="B122">
        <v>20</v>
      </c>
      <c r="C122" s="3">
        <v>44178.214502314811</v>
      </c>
      <c r="D122">
        <v>3885</v>
      </c>
      <c r="E122">
        <f t="shared" ref="E122" si="90">AVERAGE(D122:D127)</f>
        <v>3856.3333333333335</v>
      </c>
      <c r="F122">
        <v>2937</v>
      </c>
      <c r="G122">
        <f t="shared" ref="G122" si="91">AVERAGE(F122:F127)</f>
        <v>2944</v>
      </c>
      <c r="H122">
        <v>0.75600000000000001</v>
      </c>
      <c r="I122">
        <f t="shared" ref="I122" si="92">AVERAGE(H122:H127)</f>
        <v>0.76316666666666677</v>
      </c>
      <c r="J122">
        <v>1.0589999999999999</v>
      </c>
      <c r="K122">
        <f t="shared" ref="K122" si="93">AVERAGE(J122:J127)</f>
        <v>1.0526666666666666</v>
      </c>
      <c r="L122">
        <v>-12.25</v>
      </c>
      <c r="N122">
        <v>21</v>
      </c>
      <c r="O122">
        <f t="shared" ref="O122" si="94">SUM(N122:N127)</f>
        <v>329</v>
      </c>
    </row>
    <row r="123" spans="2:15" x14ac:dyDescent="0.25">
      <c r="C123" s="3">
        <v>44178.221446759257</v>
      </c>
      <c r="D123">
        <v>4106</v>
      </c>
      <c r="F123">
        <v>3196</v>
      </c>
      <c r="H123">
        <v>0.77800000000000002</v>
      </c>
      <c r="J123">
        <v>1.125</v>
      </c>
      <c r="L123">
        <v>-12.24</v>
      </c>
      <c r="N123">
        <v>141</v>
      </c>
    </row>
    <row r="124" spans="2:15" x14ac:dyDescent="0.25">
      <c r="C124" s="3">
        <v>44178.228391203702</v>
      </c>
      <c r="D124">
        <v>4050</v>
      </c>
      <c r="F124">
        <v>3089</v>
      </c>
      <c r="H124">
        <v>0.76300000000000001</v>
      </c>
      <c r="J124">
        <v>1.105</v>
      </c>
      <c r="L124">
        <v>-12.27</v>
      </c>
      <c r="N124">
        <v>21</v>
      </c>
    </row>
    <row r="125" spans="2:15" x14ac:dyDescent="0.25">
      <c r="C125" s="3">
        <v>44178.235335648147</v>
      </c>
      <c r="D125">
        <v>3879</v>
      </c>
      <c r="F125">
        <v>2992</v>
      </c>
      <c r="H125">
        <v>0.77100000000000002</v>
      </c>
      <c r="J125">
        <v>1.0609999999999999</v>
      </c>
      <c r="L125">
        <v>-12.27</v>
      </c>
      <c r="N125">
        <v>90</v>
      </c>
    </row>
    <row r="126" spans="2:15" x14ac:dyDescent="0.25">
      <c r="C126" s="3">
        <v>44178.242280092592</v>
      </c>
      <c r="D126">
        <v>3673</v>
      </c>
      <c r="F126">
        <v>2732</v>
      </c>
      <c r="H126">
        <v>0.74399999999999999</v>
      </c>
      <c r="J126">
        <v>0.998</v>
      </c>
      <c r="L126">
        <v>-12.27</v>
      </c>
      <c r="N126">
        <v>20</v>
      </c>
    </row>
    <row r="127" spans="2:15" x14ac:dyDescent="0.25">
      <c r="C127" s="3">
        <v>44178.249224537038</v>
      </c>
      <c r="D127">
        <v>3545</v>
      </c>
      <c r="F127">
        <v>2718</v>
      </c>
      <c r="H127">
        <v>0.76700000000000002</v>
      </c>
      <c r="J127">
        <v>0.96799999999999997</v>
      </c>
      <c r="L127">
        <v>-12.3</v>
      </c>
      <c r="N127">
        <v>36</v>
      </c>
    </row>
    <row r="128" spans="2:15" x14ac:dyDescent="0.25">
      <c r="B128">
        <v>21</v>
      </c>
      <c r="C128" s="3">
        <v>44178.256168981483</v>
      </c>
      <c r="D128">
        <v>4097</v>
      </c>
      <c r="E128">
        <f t="shared" ref="E128" si="95">AVERAGE(D128:D133)</f>
        <v>4099.333333333333</v>
      </c>
      <c r="F128">
        <v>3187</v>
      </c>
      <c r="G128">
        <f t="shared" ref="G128" si="96">AVERAGE(F128:F133)</f>
        <v>3203.6666666666665</v>
      </c>
      <c r="H128">
        <v>0.77800000000000002</v>
      </c>
      <c r="I128">
        <f t="shared" ref="I128" si="97">AVERAGE(H128:H133)</f>
        <v>0.78083333333333338</v>
      </c>
      <c r="J128">
        <v>1.123</v>
      </c>
      <c r="K128">
        <f t="shared" ref="K128" si="98">AVERAGE(J128:J133)</f>
        <v>1.1241666666666665</v>
      </c>
      <c r="L128">
        <v>-12.28</v>
      </c>
      <c r="N128">
        <v>48</v>
      </c>
      <c r="O128">
        <f t="shared" ref="O128" si="99">SUM(N128:N133)</f>
        <v>1043</v>
      </c>
    </row>
    <row r="129" spans="2:15" x14ac:dyDescent="0.25">
      <c r="C129" s="3">
        <v>44178.263113425928</v>
      </c>
      <c r="D129">
        <v>3995</v>
      </c>
      <c r="F129">
        <v>3156</v>
      </c>
      <c r="H129">
        <v>0.79</v>
      </c>
      <c r="J129">
        <v>1.0980000000000001</v>
      </c>
      <c r="L129">
        <v>-12.29</v>
      </c>
      <c r="N129">
        <v>741</v>
      </c>
    </row>
    <row r="130" spans="2:15" x14ac:dyDescent="0.25">
      <c r="C130" s="3">
        <v>44178.270057870373</v>
      </c>
      <c r="D130">
        <v>4316</v>
      </c>
      <c r="F130">
        <v>3343</v>
      </c>
      <c r="H130">
        <v>0.77500000000000002</v>
      </c>
      <c r="J130">
        <v>1.181</v>
      </c>
      <c r="L130">
        <v>-12.26</v>
      </c>
      <c r="N130">
        <v>69</v>
      </c>
    </row>
    <row r="131" spans="2:15" x14ac:dyDescent="0.25">
      <c r="C131" s="3">
        <v>44178.277002314811</v>
      </c>
      <c r="D131">
        <v>3854</v>
      </c>
      <c r="F131">
        <v>2871</v>
      </c>
      <c r="H131">
        <v>0.745</v>
      </c>
      <c r="J131">
        <v>1.0469999999999999</v>
      </c>
      <c r="L131">
        <v>-12.28</v>
      </c>
      <c r="N131">
        <v>3</v>
      </c>
    </row>
    <row r="132" spans="2:15" x14ac:dyDescent="0.25">
      <c r="C132" s="3">
        <v>44178.283946759257</v>
      </c>
      <c r="D132">
        <v>3947</v>
      </c>
      <c r="F132">
        <v>3084</v>
      </c>
      <c r="H132">
        <v>0.78100000000000003</v>
      </c>
      <c r="J132">
        <v>1.0820000000000001</v>
      </c>
      <c r="L132">
        <v>-12.31</v>
      </c>
      <c r="N132">
        <v>98</v>
      </c>
    </row>
    <row r="133" spans="2:15" x14ac:dyDescent="0.25">
      <c r="C133" s="3">
        <v>44178.290891203702</v>
      </c>
      <c r="D133">
        <v>4387</v>
      </c>
      <c r="F133">
        <v>3581</v>
      </c>
      <c r="H133">
        <v>0.81599999999999995</v>
      </c>
      <c r="J133">
        <v>1.214</v>
      </c>
      <c r="L133">
        <v>-12.34</v>
      </c>
      <c r="N133">
        <v>84</v>
      </c>
    </row>
    <row r="134" spans="2:15" x14ac:dyDescent="0.25">
      <c r="B134">
        <v>22</v>
      </c>
      <c r="C134" s="3">
        <v>44178.297835648147</v>
      </c>
      <c r="D134">
        <v>4427</v>
      </c>
      <c r="E134">
        <f t="shared" ref="E134" si="100">AVERAGE(D134:D139)</f>
        <v>3914</v>
      </c>
      <c r="F134">
        <v>3415</v>
      </c>
      <c r="G134">
        <f t="shared" ref="G134" si="101">AVERAGE(F134:F139)</f>
        <v>2977.8333333333335</v>
      </c>
      <c r="H134">
        <v>0.77100000000000002</v>
      </c>
      <c r="I134">
        <f t="shared" ref="I134" si="102">AVERAGE(H134:H139)</f>
        <v>0.76000000000000012</v>
      </c>
      <c r="J134">
        <v>1.2110000000000001</v>
      </c>
      <c r="K134">
        <f t="shared" ref="K134" si="103">AVERAGE(J134:J139)</f>
        <v>1.0678333333333334</v>
      </c>
      <c r="L134">
        <v>-12.36</v>
      </c>
      <c r="N134">
        <v>90</v>
      </c>
      <c r="O134">
        <f t="shared" ref="O134" si="104">SUM(N134:N139)</f>
        <v>267</v>
      </c>
    </row>
    <row r="135" spans="2:15" x14ac:dyDescent="0.25">
      <c r="C135" s="3">
        <v>44178.304780092592</v>
      </c>
      <c r="D135">
        <v>4068</v>
      </c>
      <c r="F135">
        <v>3140</v>
      </c>
      <c r="H135">
        <v>0.77200000000000002</v>
      </c>
      <c r="J135">
        <v>1.113</v>
      </c>
      <c r="L135">
        <v>-12.34</v>
      </c>
      <c r="N135">
        <v>24</v>
      </c>
    </row>
    <row r="136" spans="2:15" x14ac:dyDescent="0.25">
      <c r="C136" s="3">
        <v>44178.311724537038</v>
      </c>
      <c r="D136">
        <v>3464</v>
      </c>
      <c r="F136">
        <v>2617</v>
      </c>
      <c r="H136">
        <v>0.755</v>
      </c>
      <c r="J136">
        <v>0.94399999999999995</v>
      </c>
      <c r="L136">
        <v>-12.41</v>
      </c>
      <c r="N136">
        <v>45</v>
      </c>
    </row>
    <row r="137" spans="2:15" x14ac:dyDescent="0.25">
      <c r="C137" s="3">
        <v>44178.318668981483</v>
      </c>
      <c r="D137">
        <v>4138</v>
      </c>
      <c r="F137">
        <v>3163</v>
      </c>
      <c r="H137">
        <v>0.76400000000000001</v>
      </c>
      <c r="J137">
        <v>1.1299999999999999</v>
      </c>
      <c r="L137">
        <v>-12.38</v>
      </c>
      <c r="N137">
        <v>71</v>
      </c>
    </row>
    <row r="138" spans="2:15" x14ac:dyDescent="0.25">
      <c r="C138" s="3">
        <v>44178.325613425928</v>
      </c>
      <c r="D138">
        <v>3951</v>
      </c>
      <c r="F138">
        <v>2958</v>
      </c>
      <c r="H138">
        <v>0.749</v>
      </c>
      <c r="J138">
        <v>1.0740000000000001</v>
      </c>
      <c r="L138">
        <v>-12.37</v>
      </c>
      <c r="N138">
        <v>6</v>
      </c>
    </row>
    <row r="139" spans="2:15" x14ac:dyDescent="0.25">
      <c r="C139" s="3">
        <v>44178.332557870373</v>
      </c>
      <c r="D139">
        <v>3436</v>
      </c>
      <c r="F139">
        <v>2574</v>
      </c>
      <c r="H139">
        <v>0.749</v>
      </c>
      <c r="J139">
        <v>0.93500000000000005</v>
      </c>
      <c r="L139">
        <v>-12.36</v>
      </c>
      <c r="N139">
        <v>31</v>
      </c>
    </row>
    <row r="140" spans="2:15" x14ac:dyDescent="0.25">
      <c r="B140">
        <v>23</v>
      </c>
      <c r="C140" s="3">
        <v>44178.339502314811</v>
      </c>
      <c r="D140">
        <v>3514</v>
      </c>
      <c r="E140">
        <f t="shared" ref="E140" si="105">AVERAGE(D140:D145)</f>
        <v>3452.5</v>
      </c>
      <c r="F140">
        <v>2694</v>
      </c>
      <c r="G140">
        <f t="shared" ref="G140" si="106">AVERAGE(F140:F145)</f>
        <v>2680.1666666666665</v>
      </c>
      <c r="H140">
        <v>0.76700000000000002</v>
      </c>
      <c r="I140">
        <f t="shared" ref="I140" si="107">AVERAGE(H140:H145)</f>
        <v>0.77500000000000002</v>
      </c>
      <c r="J140">
        <v>0.96</v>
      </c>
      <c r="K140">
        <f t="shared" ref="K140" si="108">AVERAGE(J140:J145)</f>
        <v>0.94550000000000001</v>
      </c>
      <c r="L140">
        <v>-12.37</v>
      </c>
      <c r="N140">
        <v>64</v>
      </c>
      <c r="O140">
        <f t="shared" ref="O140" si="109">SUM(N140:N145)</f>
        <v>193</v>
      </c>
    </row>
    <row r="141" spans="2:15" x14ac:dyDescent="0.25">
      <c r="C141" s="3">
        <v>44178.346446759257</v>
      </c>
      <c r="D141">
        <v>3267</v>
      </c>
      <c r="F141">
        <v>2457</v>
      </c>
      <c r="H141">
        <v>0.752</v>
      </c>
      <c r="J141">
        <v>0.88900000000000001</v>
      </c>
      <c r="L141">
        <v>-12.38</v>
      </c>
      <c r="N141">
        <v>10</v>
      </c>
    </row>
    <row r="142" spans="2:15" x14ac:dyDescent="0.25">
      <c r="C142" s="3">
        <v>44178.353391203702</v>
      </c>
      <c r="D142">
        <v>3958</v>
      </c>
      <c r="F142">
        <v>3144</v>
      </c>
      <c r="H142">
        <v>0.79400000000000004</v>
      </c>
      <c r="J142">
        <v>1.089</v>
      </c>
      <c r="L142">
        <v>-12.4</v>
      </c>
      <c r="N142">
        <v>38</v>
      </c>
    </row>
    <row r="143" spans="2:15" x14ac:dyDescent="0.25">
      <c r="C143" s="3">
        <v>44178.360335648147</v>
      </c>
      <c r="D143">
        <v>3002</v>
      </c>
      <c r="F143">
        <v>2258</v>
      </c>
      <c r="H143">
        <v>0.752</v>
      </c>
      <c r="J143">
        <v>0.81699999999999995</v>
      </c>
      <c r="L143">
        <v>-12.42</v>
      </c>
      <c r="N143">
        <v>6</v>
      </c>
    </row>
    <row r="144" spans="2:15" x14ac:dyDescent="0.25">
      <c r="C144" s="3">
        <v>44178.367280092592</v>
      </c>
      <c r="D144">
        <v>3204</v>
      </c>
      <c r="F144">
        <v>2524</v>
      </c>
      <c r="H144">
        <v>0.78800000000000003</v>
      </c>
      <c r="J144">
        <v>0.88</v>
      </c>
      <c r="L144">
        <v>-12.43</v>
      </c>
      <c r="N144">
        <v>22</v>
      </c>
    </row>
    <row r="145" spans="2:15" x14ac:dyDescent="0.25">
      <c r="C145" s="3">
        <v>44178.374224537038</v>
      </c>
      <c r="D145">
        <v>3770</v>
      </c>
      <c r="F145">
        <v>3004</v>
      </c>
      <c r="H145">
        <v>0.79700000000000004</v>
      </c>
      <c r="J145">
        <v>1.038</v>
      </c>
      <c r="L145">
        <v>-12.42</v>
      </c>
      <c r="N145">
        <v>53</v>
      </c>
    </row>
    <row r="146" spans="2:15" x14ac:dyDescent="0.25">
      <c r="B146">
        <v>24</v>
      </c>
      <c r="C146" s="3">
        <v>44178.381168981483</v>
      </c>
      <c r="D146">
        <v>4149</v>
      </c>
      <c r="E146">
        <f t="shared" ref="E146" si="110">AVERAGE(D146:D151)</f>
        <v>4149</v>
      </c>
      <c r="F146">
        <v>3344</v>
      </c>
      <c r="G146">
        <f t="shared" ref="G146" si="111">AVERAGE(F146:F151)</f>
        <v>3344</v>
      </c>
      <c r="H146">
        <v>0.80600000000000005</v>
      </c>
      <c r="I146">
        <f t="shared" ref="I146" si="112">AVERAGE(H146:H151)</f>
        <v>0.80600000000000005</v>
      </c>
      <c r="J146">
        <v>1.145</v>
      </c>
      <c r="K146">
        <f t="shared" ref="K146" si="113">AVERAGE(J146:J151)</f>
        <v>1.145</v>
      </c>
      <c r="L146">
        <v>-12.42</v>
      </c>
      <c r="N146">
        <v>53</v>
      </c>
      <c r="O146">
        <f t="shared" ref="O146" si="114">SUM(N146:N151)</f>
        <v>53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Sheet9">
    <tabColor theme="5"/>
  </sheetPr>
  <dimension ref="A1:W146"/>
  <sheetViews>
    <sheetView topLeftCell="P1" workbookViewId="0">
      <selection activeCell="W1" sqref="W1:W1048576"/>
    </sheetView>
  </sheetViews>
  <sheetFormatPr defaultRowHeight="15" x14ac:dyDescent="0.25"/>
  <cols>
    <col min="2" max="2" width="20.140625" bestFit="1" customWidth="1"/>
    <col min="3" max="3" width="15.85546875" bestFit="1" customWidth="1"/>
    <col min="10" max="10" width="9.85546875" bestFit="1" customWidth="1"/>
    <col min="11" max="11" width="9.85546875" customWidth="1"/>
    <col min="12" max="12" width="25.28515625" bestFit="1" customWidth="1"/>
    <col min="13" max="13" width="18.5703125" customWidth="1"/>
    <col min="14" max="14" width="18.5703125" bestFit="1" customWidth="1"/>
    <col min="15" max="15" width="13.7109375" bestFit="1" customWidth="1"/>
    <col min="17" max="17" width="19.140625" bestFit="1" customWidth="1"/>
    <col min="18" max="18" width="20.140625" bestFit="1" customWidth="1"/>
    <col min="22" max="22" width="9.85546875" customWidth="1"/>
    <col min="23" max="23" width="13.7109375" bestFit="1" customWidth="1"/>
  </cols>
  <sheetData>
    <row r="1" spans="1:23" x14ac:dyDescent="0.25">
      <c r="A1" s="2" t="s">
        <v>0</v>
      </c>
      <c r="B1" s="2" t="s">
        <v>1</v>
      </c>
      <c r="C1" s="2" t="s">
        <v>0</v>
      </c>
      <c r="D1" s="2" t="s">
        <v>2</v>
      </c>
      <c r="E1" s="2" t="s">
        <v>7</v>
      </c>
      <c r="F1" s="2" t="s">
        <v>3</v>
      </c>
      <c r="G1" s="2" t="s">
        <v>8</v>
      </c>
      <c r="H1" s="2" t="s">
        <v>4</v>
      </c>
      <c r="I1" s="2" t="s">
        <v>9</v>
      </c>
      <c r="J1" s="2" t="s">
        <v>5</v>
      </c>
      <c r="K1" s="2" t="s">
        <v>10</v>
      </c>
      <c r="L1" s="2" t="s">
        <v>13</v>
      </c>
      <c r="M1" s="2" t="s">
        <v>12</v>
      </c>
      <c r="N1" s="2" t="s">
        <v>6</v>
      </c>
      <c r="O1" t="s">
        <v>11</v>
      </c>
      <c r="Q1" t="s">
        <v>0</v>
      </c>
      <c r="R1" s="2" t="s">
        <v>1</v>
      </c>
      <c r="S1" s="2" t="s">
        <v>7</v>
      </c>
      <c r="T1" s="2" t="s">
        <v>8</v>
      </c>
      <c r="U1" s="2" t="s">
        <v>9</v>
      </c>
      <c r="V1" s="2" t="s">
        <v>10</v>
      </c>
      <c r="W1" t="s">
        <v>11</v>
      </c>
    </row>
    <row r="2" spans="1:23" x14ac:dyDescent="0.25">
      <c r="A2" s="3"/>
      <c r="B2">
        <v>0</v>
      </c>
      <c r="C2" s="3">
        <v>44179.376643518517</v>
      </c>
      <c r="D2">
        <v>4148</v>
      </c>
      <c r="E2">
        <f>AVERAGE(D2:D7)</f>
        <v>3787.6666666666665</v>
      </c>
      <c r="F2">
        <v>3393</v>
      </c>
      <c r="G2">
        <f>AVERAGE(F2:F7)</f>
        <v>3005.8333333333335</v>
      </c>
      <c r="H2">
        <v>0.81799999999999995</v>
      </c>
      <c r="I2">
        <f>AVERAGE(H2:H7)</f>
        <v>0.79249999999999998</v>
      </c>
      <c r="J2">
        <v>1.05</v>
      </c>
      <c r="K2">
        <f>AVERAGE(J2:J7)</f>
        <v>0.95283333333333342</v>
      </c>
      <c r="L2">
        <v>-12.91</v>
      </c>
      <c r="M2">
        <f>L151-L2</f>
        <v>12.91</v>
      </c>
      <c r="N2">
        <v>85</v>
      </c>
      <c r="O2">
        <f>SUM(N2:N7)</f>
        <v>133</v>
      </c>
      <c r="Q2" s="1">
        <v>9</v>
      </c>
      <c r="R2">
        <v>0</v>
      </c>
      <c r="S2">
        <v>3787.6666666666665</v>
      </c>
      <c r="T2">
        <v>3005.8333333333335</v>
      </c>
      <c r="U2">
        <v>0.79249999999999998</v>
      </c>
      <c r="V2">
        <v>0.95283333333333342</v>
      </c>
      <c r="W2">
        <v>133</v>
      </c>
    </row>
    <row r="3" spans="1:23" x14ac:dyDescent="0.25">
      <c r="C3" s="3">
        <v>44179.383587962962</v>
      </c>
      <c r="D3">
        <v>3754</v>
      </c>
      <c r="F3">
        <v>2999</v>
      </c>
      <c r="H3">
        <v>0.79900000000000004</v>
      </c>
      <c r="J3">
        <v>0.94599999999999995</v>
      </c>
      <c r="L3">
        <v>-13.12</v>
      </c>
      <c r="N3">
        <v>12</v>
      </c>
      <c r="Q3" s="1">
        <v>10</v>
      </c>
      <c r="R3">
        <v>1</v>
      </c>
      <c r="S3">
        <v>3566.8333333333335</v>
      </c>
      <c r="T3">
        <v>2757.3333333333335</v>
      </c>
      <c r="U3">
        <v>0.77283333333333337</v>
      </c>
      <c r="V3">
        <v>0.89266666666666661</v>
      </c>
      <c r="W3">
        <v>47</v>
      </c>
    </row>
    <row r="4" spans="1:23" x14ac:dyDescent="0.25">
      <c r="C4" s="3">
        <v>44179.390532407408</v>
      </c>
      <c r="D4">
        <v>3578</v>
      </c>
      <c r="F4">
        <v>2778</v>
      </c>
      <c r="H4">
        <v>0.77600000000000002</v>
      </c>
      <c r="J4">
        <v>0.89600000000000002</v>
      </c>
      <c r="L4">
        <v>-13.08</v>
      </c>
      <c r="N4">
        <v>1</v>
      </c>
      <c r="Q4" s="1">
        <v>11</v>
      </c>
      <c r="R4">
        <v>2</v>
      </c>
      <c r="S4">
        <v>3812.8333333333335</v>
      </c>
      <c r="T4">
        <v>3004.1666666666665</v>
      </c>
      <c r="U4">
        <v>0.78600000000000003</v>
      </c>
      <c r="V4">
        <v>0.95800000000000007</v>
      </c>
      <c r="W4">
        <v>77</v>
      </c>
    </row>
    <row r="5" spans="1:23" x14ac:dyDescent="0.25">
      <c r="C5" s="3">
        <v>44179.397476851853</v>
      </c>
      <c r="D5">
        <v>3459</v>
      </c>
      <c r="F5">
        <v>2665</v>
      </c>
      <c r="H5">
        <v>0.77</v>
      </c>
      <c r="J5">
        <v>0.86499999999999999</v>
      </c>
      <c r="L5">
        <v>-13.06</v>
      </c>
      <c r="N5">
        <v>0</v>
      </c>
      <c r="Q5" s="1">
        <v>12</v>
      </c>
      <c r="R5">
        <v>3</v>
      </c>
      <c r="S5">
        <v>3645.6666666666665</v>
      </c>
      <c r="T5">
        <v>2818.8333333333335</v>
      </c>
      <c r="U5">
        <v>0.77216666666666667</v>
      </c>
      <c r="V5">
        <v>0.91249999999999998</v>
      </c>
      <c r="W5">
        <v>61</v>
      </c>
    </row>
    <row r="6" spans="1:23" x14ac:dyDescent="0.25">
      <c r="C6" s="3">
        <v>44179.404421296298</v>
      </c>
      <c r="D6">
        <v>3841</v>
      </c>
      <c r="F6">
        <v>3012</v>
      </c>
      <c r="H6">
        <v>0.78400000000000003</v>
      </c>
      <c r="J6">
        <v>0.96399999999999997</v>
      </c>
      <c r="L6">
        <v>-12.81</v>
      </c>
      <c r="N6">
        <v>15</v>
      </c>
      <c r="Q6" s="1">
        <v>13</v>
      </c>
      <c r="R6">
        <v>4</v>
      </c>
      <c r="S6">
        <v>3650.6666666666665</v>
      </c>
      <c r="T6">
        <v>2845.1666666666665</v>
      </c>
      <c r="U6">
        <v>0.77866666666666662</v>
      </c>
      <c r="V6">
        <v>0.91516666666666657</v>
      </c>
      <c r="W6">
        <v>63</v>
      </c>
    </row>
    <row r="7" spans="1:23" x14ac:dyDescent="0.25">
      <c r="C7" s="3">
        <v>44179.411365740743</v>
      </c>
      <c r="D7">
        <v>3946</v>
      </c>
      <c r="F7">
        <v>3188</v>
      </c>
      <c r="H7">
        <v>0.80800000000000005</v>
      </c>
      <c r="J7">
        <v>0.996</v>
      </c>
      <c r="L7">
        <v>-12.84</v>
      </c>
      <c r="N7">
        <v>20</v>
      </c>
      <c r="Q7" s="1">
        <v>14</v>
      </c>
      <c r="R7">
        <v>5</v>
      </c>
      <c r="S7">
        <v>3714.3333333333335</v>
      </c>
      <c r="T7">
        <v>2895.3333333333335</v>
      </c>
      <c r="U7">
        <v>0.77866666666666673</v>
      </c>
      <c r="V7">
        <v>0.93133333333333335</v>
      </c>
      <c r="W7">
        <v>147</v>
      </c>
    </row>
    <row r="8" spans="1:23" x14ac:dyDescent="0.25">
      <c r="A8" s="3"/>
      <c r="B8">
        <v>1</v>
      </c>
      <c r="C8" s="3">
        <v>44179.418310185189</v>
      </c>
      <c r="D8">
        <v>3590</v>
      </c>
      <c r="E8">
        <f>AVERAGE(D8:D13)</f>
        <v>3566.8333333333335</v>
      </c>
      <c r="F8">
        <v>2776</v>
      </c>
      <c r="G8">
        <f>AVERAGE(F8:F13)</f>
        <v>2757.3333333333335</v>
      </c>
      <c r="H8">
        <v>0.77300000000000002</v>
      </c>
      <c r="I8">
        <f>AVERAGE(H8:H13)</f>
        <v>0.77283333333333337</v>
      </c>
      <c r="J8">
        <v>0.89900000000000002</v>
      </c>
      <c r="K8">
        <f>AVERAGE(J8:J13)</f>
        <v>0.89266666666666661</v>
      </c>
      <c r="L8">
        <v>-12.84</v>
      </c>
      <c r="N8">
        <v>6</v>
      </c>
      <c r="O8">
        <f>SUM(N8:N13)</f>
        <v>47</v>
      </c>
      <c r="Q8" s="1">
        <v>15</v>
      </c>
      <c r="R8">
        <v>6</v>
      </c>
      <c r="S8">
        <v>4058.1666666666665</v>
      </c>
      <c r="T8">
        <v>3209.8333333333335</v>
      </c>
      <c r="U8">
        <v>0.78916666666666668</v>
      </c>
      <c r="V8">
        <v>1.0203333333333333</v>
      </c>
      <c r="W8">
        <v>1413</v>
      </c>
    </row>
    <row r="9" spans="1:23" x14ac:dyDescent="0.25">
      <c r="C9" s="3">
        <v>44179.425254629627</v>
      </c>
      <c r="D9">
        <v>3411</v>
      </c>
      <c r="F9">
        <v>2616</v>
      </c>
      <c r="H9">
        <v>0.76700000000000002</v>
      </c>
      <c r="J9">
        <v>0.85199999999999998</v>
      </c>
      <c r="L9">
        <v>-12.91</v>
      </c>
      <c r="N9">
        <v>2</v>
      </c>
      <c r="Q9" s="1">
        <v>16</v>
      </c>
      <c r="R9">
        <v>7</v>
      </c>
      <c r="S9">
        <v>3859.6666666666665</v>
      </c>
      <c r="T9">
        <v>3010.6666666666665</v>
      </c>
      <c r="U9">
        <v>0.77816666666666678</v>
      </c>
      <c r="V9">
        <v>0.96783333333333343</v>
      </c>
      <c r="W9">
        <v>143</v>
      </c>
    </row>
    <row r="10" spans="1:23" x14ac:dyDescent="0.25">
      <c r="C10" s="3">
        <v>44179.432199074072</v>
      </c>
      <c r="D10">
        <v>3652</v>
      </c>
      <c r="F10">
        <v>2853</v>
      </c>
      <c r="H10">
        <v>0.78100000000000003</v>
      </c>
      <c r="J10">
        <v>0.91600000000000004</v>
      </c>
      <c r="L10">
        <v>-12.57</v>
      </c>
      <c r="N10">
        <v>34</v>
      </c>
      <c r="Q10" s="1">
        <v>17</v>
      </c>
      <c r="R10">
        <v>8</v>
      </c>
      <c r="S10">
        <v>4196</v>
      </c>
      <c r="T10">
        <v>3314.8333333333335</v>
      </c>
      <c r="U10">
        <v>0.78833333333333344</v>
      </c>
      <c r="V10">
        <v>1.0548333333333331</v>
      </c>
      <c r="W10">
        <v>1222</v>
      </c>
    </row>
    <row r="11" spans="1:23" x14ac:dyDescent="0.25">
      <c r="C11" s="3">
        <v>44179.439143518517</v>
      </c>
      <c r="D11">
        <v>3577</v>
      </c>
      <c r="F11">
        <v>2766</v>
      </c>
      <c r="H11">
        <v>0.77300000000000002</v>
      </c>
      <c r="J11">
        <v>0.89500000000000002</v>
      </c>
      <c r="L11">
        <v>-12.47</v>
      </c>
      <c r="N11">
        <v>0</v>
      </c>
      <c r="Q11" s="1">
        <v>18</v>
      </c>
      <c r="R11">
        <v>9</v>
      </c>
      <c r="S11">
        <v>4307.666666666667</v>
      </c>
      <c r="T11">
        <v>3371.1666666666665</v>
      </c>
      <c r="U11">
        <v>0.78183333333333327</v>
      </c>
      <c r="V11">
        <v>1.0808333333333333</v>
      </c>
      <c r="W11">
        <v>1111</v>
      </c>
    </row>
    <row r="12" spans="1:23" x14ac:dyDescent="0.25">
      <c r="C12" s="3">
        <v>44179.446087962962</v>
      </c>
      <c r="D12">
        <v>3529</v>
      </c>
      <c r="F12">
        <v>2720</v>
      </c>
      <c r="H12">
        <v>0.77100000000000002</v>
      </c>
      <c r="J12">
        <v>0.88300000000000001</v>
      </c>
      <c r="L12">
        <v>-12.51</v>
      </c>
      <c r="N12">
        <v>2</v>
      </c>
      <c r="Q12" s="1">
        <v>19</v>
      </c>
      <c r="R12">
        <v>10</v>
      </c>
      <c r="S12">
        <v>4302.5</v>
      </c>
      <c r="T12">
        <v>3340.5</v>
      </c>
      <c r="U12">
        <v>0.77500000000000002</v>
      </c>
      <c r="V12">
        <v>1.0779999999999998</v>
      </c>
      <c r="W12">
        <v>2065</v>
      </c>
    </row>
    <row r="13" spans="1:23" x14ac:dyDescent="0.25">
      <c r="C13" s="3">
        <v>44179.453032407408</v>
      </c>
      <c r="D13">
        <v>3642</v>
      </c>
      <c r="F13">
        <v>2813</v>
      </c>
      <c r="H13">
        <v>0.77200000000000002</v>
      </c>
      <c r="J13">
        <v>0.91100000000000003</v>
      </c>
      <c r="L13">
        <v>-12.61</v>
      </c>
      <c r="N13">
        <v>3</v>
      </c>
      <c r="Q13" s="1">
        <v>20</v>
      </c>
      <c r="R13">
        <v>11</v>
      </c>
      <c r="S13">
        <v>4485</v>
      </c>
      <c r="T13">
        <v>3520.3333333333335</v>
      </c>
      <c r="U13">
        <v>0.78333333333333333</v>
      </c>
      <c r="V13">
        <v>1.1256666666666668</v>
      </c>
      <c r="W13">
        <v>2298</v>
      </c>
    </row>
    <row r="14" spans="1:23" x14ac:dyDescent="0.25">
      <c r="B14">
        <v>2</v>
      </c>
      <c r="C14" s="3">
        <v>44179.459976851853</v>
      </c>
      <c r="D14">
        <v>3542</v>
      </c>
      <c r="E14">
        <f t="shared" ref="E14" si="0">AVERAGE(D14:D19)</f>
        <v>3812.8333333333335</v>
      </c>
      <c r="F14">
        <v>2707</v>
      </c>
      <c r="G14">
        <f t="shared" ref="G14" si="1">AVERAGE(F14:F19)</f>
        <v>3004.1666666666665</v>
      </c>
      <c r="H14">
        <v>0.76400000000000001</v>
      </c>
      <c r="I14">
        <f t="shared" ref="I14" si="2">AVERAGE(H14:H19)</f>
        <v>0.78600000000000003</v>
      </c>
      <c r="J14">
        <v>0.88500000000000001</v>
      </c>
      <c r="K14">
        <f t="shared" ref="K14" si="3">AVERAGE(J14:J19)</f>
        <v>0.95800000000000007</v>
      </c>
      <c r="L14">
        <v>-12.56</v>
      </c>
      <c r="N14">
        <v>0</v>
      </c>
      <c r="O14">
        <f t="shared" ref="O14" si="4">SUM(N14:N19)</f>
        <v>77</v>
      </c>
      <c r="Q14" s="1">
        <v>21</v>
      </c>
      <c r="R14">
        <v>12</v>
      </c>
      <c r="S14">
        <v>4538.833333333333</v>
      </c>
      <c r="T14">
        <v>3560.8333333333335</v>
      </c>
      <c r="U14">
        <v>0.78366666666666662</v>
      </c>
      <c r="V14">
        <v>1.1395</v>
      </c>
      <c r="W14">
        <v>2099</v>
      </c>
    </row>
    <row r="15" spans="1:23" x14ac:dyDescent="0.25">
      <c r="C15" s="3">
        <v>44179.466921296298</v>
      </c>
      <c r="D15">
        <v>4246</v>
      </c>
      <c r="F15">
        <v>3487</v>
      </c>
      <c r="H15">
        <v>0.82099999999999995</v>
      </c>
      <c r="J15">
        <v>1.0760000000000001</v>
      </c>
      <c r="L15">
        <v>-12.52</v>
      </c>
      <c r="N15">
        <v>34</v>
      </c>
      <c r="Q15" s="1">
        <v>22</v>
      </c>
      <c r="R15">
        <v>13</v>
      </c>
      <c r="S15">
        <v>4389</v>
      </c>
      <c r="T15">
        <v>3427.3333333333335</v>
      </c>
      <c r="U15">
        <v>0.78033333333333343</v>
      </c>
      <c r="V15">
        <v>1.1006666666666665</v>
      </c>
      <c r="W15">
        <v>1519</v>
      </c>
    </row>
    <row r="16" spans="1:23" x14ac:dyDescent="0.25">
      <c r="C16" s="3">
        <v>44179.473865740743</v>
      </c>
      <c r="D16">
        <v>4154</v>
      </c>
      <c r="F16">
        <v>3420</v>
      </c>
      <c r="H16">
        <v>0.82299999999999995</v>
      </c>
      <c r="J16">
        <v>1.0529999999999999</v>
      </c>
      <c r="L16">
        <v>-12.54</v>
      </c>
      <c r="N16">
        <v>36</v>
      </c>
      <c r="Q16" s="1">
        <v>23</v>
      </c>
      <c r="R16">
        <v>14</v>
      </c>
      <c r="S16">
        <v>4252.666666666667</v>
      </c>
      <c r="T16">
        <v>3293.3333333333335</v>
      </c>
      <c r="U16">
        <v>0.77333333333333332</v>
      </c>
      <c r="V16">
        <v>1.0648333333333333</v>
      </c>
      <c r="W16">
        <v>1448</v>
      </c>
    </row>
    <row r="17" spans="2:23" x14ac:dyDescent="0.25">
      <c r="C17" s="3">
        <v>44179.480810185189</v>
      </c>
      <c r="D17">
        <v>3725</v>
      </c>
      <c r="F17">
        <v>2882</v>
      </c>
      <c r="H17">
        <v>0.77400000000000002</v>
      </c>
      <c r="J17">
        <v>0.93300000000000005</v>
      </c>
      <c r="L17">
        <v>-12.52</v>
      </c>
      <c r="N17">
        <v>0</v>
      </c>
      <c r="Q17" s="1">
        <v>24</v>
      </c>
      <c r="R17">
        <v>15</v>
      </c>
      <c r="S17">
        <v>4085.1666666666665</v>
      </c>
      <c r="T17">
        <v>3192.6666666666665</v>
      </c>
      <c r="U17">
        <v>0.78149999999999997</v>
      </c>
      <c r="V17">
        <v>1.0248333333333335</v>
      </c>
      <c r="W17">
        <v>245</v>
      </c>
    </row>
    <row r="18" spans="2:23" x14ac:dyDescent="0.25">
      <c r="C18" s="3">
        <v>44179.487754629627</v>
      </c>
      <c r="D18">
        <v>3663</v>
      </c>
      <c r="F18">
        <v>2811</v>
      </c>
      <c r="H18">
        <v>0.76800000000000002</v>
      </c>
      <c r="J18">
        <v>0.91500000000000004</v>
      </c>
      <c r="L18">
        <v>-12.55</v>
      </c>
      <c r="N18">
        <v>6</v>
      </c>
      <c r="Q18" s="1">
        <v>1</v>
      </c>
      <c r="R18">
        <v>16</v>
      </c>
      <c r="S18">
        <v>4570.333333333333</v>
      </c>
      <c r="T18">
        <v>3654</v>
      </c>
      <c r="U18">
        <v>0.7991666666666668</v>
      </c>
      <c r="V18">
        <v>1.1518333333333335</v>
      </c>
      <c r="W18">
        <v>2032</v>
      </c>
    </row>
    <row r="19" spans="2:23" x14ac:dyDescent="0.25">
      <c r="C19" s="3">
        <v>44179.494699074072</v>
      </c>
      <c r="D19">
        <v>3547</v>
      </c>
      <c r="F19">
        <v>2718</v>
      </c>
      <c r="H19">
        <v>0.76600000000000001</v>
      </c>
      <c r="J19">
        <v>0.88600000000000001</v>
      </c>
      <c r="L19">
        <v>-12.46</v>
      </c>
      <c r="N19">
        <v>1</v>
      </c>
      <c r="Q19" s="1">
        <v>2</v>
      </c>
      <c r="R19">
        <v>17</v>
      </c>
      <c r="S19">
        <v>4159.833333333333</v>
      </c>
      <c r="T19">
        <v>3281.1666666666665</v>
      </c>
      <c r="U19">
        <v>0.78849999999999998</v>
      </c>
      <c r="V19">
        <v>1.0456666666666667</v>
      </c>
      <c r="W19">
        <v>1062</v>
      </c>
    </row>
    <row r="20" spans="2:23" x14ac:dyDescent="0.25">
      <c r="B20">
        <v>3</v>
      </c>
      <c r="C20" s="3">
        <v>44179.501643518517</v>
      </c>
      <c r="D20">
        <v>3615</v>
      </c>
      <c r="E20">
        <f t="shared" ref="E20" si="5">AVERAGE(D20:D25)</f>
        <v>3645.6666666666665</v>
      </c>
      <c r="F20">
        <v>2746</v>
      </c>
      <c r="G20">
        <f t="shared" ref="G20" si="6">AVERAGE(F20:F25)</f>
        <v>2818.8333333333335</v>
      </c>
      <c r="H20">
        <v>0.75900000000000001</v>
      </c>
      <c r="I20">
        <f t="shared" ref="I20" si="7">AVERAGE(H20:H25)</f>
        <v>0.77216666666666667</v>
      </c>
      <c r="J20">
        <v>0.90200000000000002</v>
      </c>
      <c r="K20">
        <f t="shared" ref="K20" si="8">AVERAGE(J20:J25)</f>
        <v>0.91249999999999998</v>
      </c>
      <c r="L20">
        <v>-12.66</v>
      </c>
      <c r="N20">
        <v>10</v>
      </c>
      <c r="O20">
        <f t="shared" ref="O20" si="9">SUM(N20:N25)</f>
        <v>61</v>
      </c>
      <c r="Q20" s="1">
        <v>3</v>
      </c>
      <c r="R20">
        <v>18</v>
      </c>
      <c r="S20">
        <v>4175.333333333333</v>
      </c>
      <c r="T20">
        <v>3344.1666666666665</v>
      </c>
      <c r="U20">
        <v>0.80033333333333323</v>
      </c>
      <c r="V20">
        <v>1.0525</v>
      </c>
      <c r="W20">
        <v>1455</v>
      </c>
    </row>
    <row r="21" spans="2:23" x14ac:dyDescent="0.25">
      <c r="C21" s="3">
        <v>44179.508587962962</v>
      </c>
      <c r="D21">
        <v>3645</v>
      </c>
      <c r="F21">
        <v>2774</v>
      </c>
      <c r="H21">
        <v>0.76100000000000001</v>
      </c>
      <c r="J21">
        <v>0.90900000000000003</v>
      </c>
      <c r="L21">
        <v>-12.37</v>
      </c>
      <c r="N21">
        <v>6</v>
      </c>
      <c r="Q21" s="1">
        <v>4</v>
      </c>
      <c r="R21">
        <v>19</v>
      </c>
      <c r="S21">
        <v>3873.6666666666665</v>
      </c>
      <c r="T21">
        <v>3014</v>
      </c>
      <c r="U21">
        <v>0.77833333333333343</v>
      </c>
      <c r="V21">
        <v>0.97083333333333333</v>
      </c>
      <c r="W21">
        <v>100</v>
      </c>
    </row>
    <row r="22" spans="2:23" x14ac:dyDescent="0.25">
      <c r="C22" s="3">
        <v>44179.515532407408</v>
      </c>
      <c r="D22">
        <v>3664</v>
      </c>
      <c r="F22">
        <v>2786</v>
      </c>
      <c r="H22">
        <v>0.76</v>
      </c>
      <c r="J22">
        <v>0.91400000000000003</v>
      </c>
      <c r="L22">
        <v>-12.37</v>
      </c>
      <c r="N22">
        <v>4</v>
      </c>
      <c r="Q22" s="1">
        <v>5</v>
      </c>
      <c r="R22">
        <v>20</v>
      </c>
      <c r="S22">
        <v>3917.8333333333335</v>
      </c>
      <c r="T22">
        <v>3112.1666666666665</v>
      </c>
      <c r="U22">
        <v>0.79366666666666674</v>
      </c>
      <c r="V22">
        <v>0.98599999999999988</v>
      </c>
      <c r="W22">
        <v>1166</v>
      </c>
    </row>
    <row r="23" spans="2:23" x14ac:dyDescent="0.25">
      <c r="C23" s="3">
        <v>44179.522476851853</v>
      </c>
      <c r="D23">
        <v>3456</v>
      </c>
      <c r="F23">
        <v>2622</v>
      </c>
      <c r="H23">
        <v>0.75900000000000001</v>
      </c>
      <c r="J23">
        <v>0.86199999999999999</v>
      </c>
      <c r="L23">
        <v>-12.43</v>
      </c>
      <c r="N23">
        <v>0</v>
      </c>
      <c r="Q23" s="1">
        <v>6</v>
      </c>
      <c r="R23">
        <v>21</v>
      </c>
      <c r="S23">
        <v>3618.3333333333335</v>
      </c>
      <c r="T23">
        <v>2913.3333333333335</v>
      </c>
      <c r="U23">
        <v>0.8038333333333334</v>
      </c>
      <c r="V23">
        <v>0.91299999999999992</v>
      </c>
      <c r="W23">
        <v>139</v>
      </c>
    </row>
    <row r="24" spans="2:23" x14ac:dyDescent="0.25">
      <c r="C24" s="3">
        <v>44179.529421296298</v>
      </c>
      <c r="D24">
        <v>3476</v>
      </c>
      <c r="F24">
        <v>2686</v>
      </c>
      <c r="H24">
        <v>0.77300000000000002</v>
      </c>
      <c r="J24">
        <v>0.87</v>
      </c>
      <c r="L24">
        <v>-12.11</v>
      </c>
      <c r="N24">
        <v>6</v>
      </c>
      <c r="Q24" s="1">
        <v>7</v>
      </c>
      <c r="R24">
        <v>22</v>
      </c>
      <c r="S24">
        <v>3566.6666666666665</v>
      </c>
      <c r="T24">
        <v>2850.6666666666665</v>
      </c>
      <c r="U24">
        <v>0.79916666666666669</v>
      </c>
      <c r="V24">
        <v>0.89866666666666661</v>
      </c>
      <c r="W24">
        <v>176</v>
      </c>
    </row>
    <row r="25" spans="2:23" x14ac:dyDescent="0.25">
      <c r="C25" s="3">
        <v>44179.536365740743</v>
      </c>
      <c r="D25">
        <v>4018</v>
      </c>
      <c r="F25">
        <v>3299</v>
      </c>
      <c r="H25">
        <v>0.82099999999999995</v>
      </c>
      <c r="J25">
        <v>1.018</v>
      </c>
      <c r="L25">
        <v>-12</v>
      </c>
      <c r="N25">
        <v>35</v>
      </c>
      <c r="Q25" s="1">
        <v>8</v>
      </c>
      <c r="R25">
        <v>23</v>
      </c>
      <c r="S25">
        <v>3927.5</v>
      </c>
      <c r="T25">
        <v>3163.8333333333335</v>
      </c>
      <c r="U25">
        <v>0.80399999999999994</v>
      </c>
      <c r="V25">
        <v>0.99133333333333329</v>
      </c>
      <c r="W25">
        <v>785</v>
      </c>
    </row>
    <row r="26" spans="2:23" x14ac:dyDescent="0.25">
      <c r="B26">
        <v>4</v>
      </c>
      <c r="C26" s="3">
        <v>44179.543310185189</v>
      </c>
      <c r="D26">
        <v>3946</v>
      </c>
      <c r="E26">
        <f t="shared" ref="E26" si="10">AVERAGE(D26:D31)</f>
        <v>3650.6666666666665</v>
      </c>
      <c r="F26">
        <v>3245</v>
      </c>
      <c r="G26">
        <f t="shared" ref="G26" si="11">AVERAGE(F26:F31)</f>
        <v>2845.1666666666665</v>
      </c>
      <c r="H26">
        <v>0.82199999999999995</v>
      </c>
      <c r="I26">
        <f t="shared" ref="I26" si="12">AVERAGE(H26:H31)</f>
        <v>0.77866666666666662</v>
      </c>
      <c r="J26">
        <v>1</v>
      </c>
      <c r="K26">
        <f t="shared" ref="K26" si="13">AVERAGE(J26:J31)</f>
        <v>0.91516666666666657</v>
      </c>
      <c r="L26">
        <v>-12.01</v>
      </c>
      <c r="N26">
        <v>47</v>
      </c>
      <c r="O26">
        <f t="shared" ref="O26" si="14">SUM(N26:N31)</f>
        <v>63</v>
      </c>
      <c r="Q26" s="1">
        <v>9</v>
      </c>
      <c r="R26">
        <v>24</v>
      </c>
      <c r="S26">
        <v>3541</v>
      </c>
      <c r="T26">
        <v>2765</v>
      </c>
      <c r="U26">
        <v>0.78100000000000003</v>
      </c>
      <c r="V26">
        <v>0.88800000000000001</v>
      </c>
      <c r="W26">
        <v>0</v>
      </c>
    </row>
    <row r="27" spans="2:23" x14ac:dyDescent="0.25">
      <c r="C27" s="3">
        <v>44179.550254629627</v>
      </c>
      <c r="D27">
        <v>3744</v>
      </c>
      <c r="F27">
        <v>2888</v>
      </c>
      <c r="H27">
        <v>0.77200000000000002</v>
      </c>
      <c r="J27">
        <v>0.93700000000000006</v>
      </c>
      <c r="L27">
        <v>-12.33</v>
      </c>
      <c r="N27">
        <v>0</v>
      </c>
    </row>
    <row r="28" spans="2:23" x14ac:dyDescent="0.25">
      <c r="C28" s="3">
        <v>44179.557199074072</v>
      </c>
      <c r="D28">
        <v>3464</v>
      </c>
      <c r="F28">
        <v>2658</v>
      </c>
      <c r="H28">
        <v>0.76700000000000002</v>
      </c>
      <c r="J28">
        <v>0.86599999999999999</v>
      </c>
      <c r="L28">
        <v>-12.05</v>
      </c>
      <c r="N28">
        <v>2</v>
      </c>
    </row>
    <row r="29" spans="2:23" x14ac:dyDescent="0.25">
      <c r="C29" s="3">
        <v>44179.564143518517</v>
      </c>
      <c r="D29">
        <v>3620</v>
      </c>
      <c r="F29">
        <v>2813</v>
      </c>
      <c r="H29">
        <v>0.77700000000000002</v>
      </c>
      <c r="J29">
        <v>0.90700000000000003</v>
      </c>
      <c r="L29">
        <v>-12.26</v>
      </c>
      <c r="N29">
        <v>6</v>
      </c>
    </row>
    <row r="30" spans="2:23" x14ac:dyDescent="0.25">
      <c r="C30" s="3">
        <v>44179.571087962962</v>
      </c>
      <c r="D30">
        <v>3548</v>
      </c>
      <c r="F30">
        <v>2717</v>
      </c>
      <c r="H30">
        <v>0.76600000000000001</v>
      </c>
      <c r="J30">
        <v>0.88600000000000001</v>
      </c>
      <c r="L30">
        <v>-11.81</v>
      </c>
      <c r="N30">
        <v>2</v>
      </c>
    </row>
    <row r="31" spans="2:23" x14ac:dyDescent="0.25">
      <c r="C31" s="3">
        <v>44179.578032407408</v>
      </c>
      <c r="D31">
        <v>3582</v>
      </c>
      <c r="F31">
        <v>2750</v>
      </c>
      <c r="H31">
        <v>0.76800000000000002</v>
      </c>
      <c r="J31">
        <v>0.89500000000000002</v>
      </c>
      <c r="L31">
        <v>-12.2</v>
      </c>
      <c r="N31">
        <v>6</v>
      </c>
    </row>
    <row r="32" spans="2:23" x14ac:dyDescent="0.25">
      <c r="B32">
        <v>5</v>
      </c>
      <c r="C32" s="3">
        <v>44179.584976851853</v>
      </c>
      <c r="D32">
        <v>4079</v>
      </c>
      <c r="E32">
        <f t="shared" ref="E32" si="15">AVERAGE(D32:D37)</f>
        <v>3714.3333333333335</v>
      </c>
      <c r="F32">
        <v>3278</v>
      </c>
      <c r="G32">
        <f t="shared" ref="G32" si="16">AVERAGE(F32:F37)</f>
        <v>2895.3333333333335</v>
      </c>
      <c r="H32">
        <v>0.80400000000000005</v>
      </c>
      <c r="I32">
        <f t="shared" ref="I32" si="17">AVERAGE(H32:H37)</f>
        <v>0.77866666666666673</v>
      </c>
      <c r="J32">
        <v>1.0289999999999999</v>
      </c>
      <c r="K32">
        <f t="shared" ref="K32" si="18">AVERAGE(J32:J37)</f>
        <v>0.93133333333333335</v>
      </c>
      <c r="L32">
        <v>-12.09</v>
      </c>
      <c r="N32">
        <v>93</v>
      </c>
      <c r="O32">
        <f t="shared" ref="O32" si="19">SUM(N32:N37)</f>
        <v>147</v>
      </c>
    </row>
    <row r="33" spans="2:15" x14ac:dyDescent="0.25">
      <c r="C33" s="3">
        <v>44179.591921296298</v>
      </c>
      <c r="D33">
        <v>3878</v>
      </c>
      <c r="F33">
        <v>3125</v>
      </c>
      <c r="H33">
        <v>0.80600000000000005</v>
      </c>
      <c r="J33">
        <v>0.97899999999999998</v>
      </c>
      <c r="L33">
        <v>-11.94</v>
      </c>
      <c r="N33">
        <v>30</v>
      </c>
    </row>
    <row r="34" spans="2:15" x14ac:dyDescent="0.25">
      <c r="C34" s="3">
        <v>44179.598865740743</v>
      </c>
      <c r="D34">
        <v>3464</v>
      </c>
      <c r="F34">
        <v>2675</v>
      </c>
      <c r="H34">
        <v>0.77200000000000002</v>
      </c>
      <c r="J34">
        <v>0.86699999999999999</v>
      </c>
      <c r="L34">
        <v>-11.58</v>
      </c>
      <c r="N34">
        <v>0</v>
      </c>
    </row>
    <row r="35" spans="2:15" x14ac:dyDescent="0.25">
      <c r="C35" s="3">
        <v>44179.605810185189</v>
      </c>
      <c r="D35">
        <v>3510</v>
      </c>
      <c r="F35">
        <v>2672</v>
      </c>
      <c r="H35">
        <v>0.76100000000000001</v>
      </c>
      <c r="J35">
        <v>0.876</v>
      </c>
      <c r="L35">
        <v>-11.56</v>
      </c>
      <c r="N35">
        <v>4</v>
      </c>
    </row>
    <row r="36" spans="2:15" x14ac:dyDescent="0.25">
      <c r="C36" s="3">
        <v>44179.612754629627</v>
      </c>
      <c r="D36">
        <v>3557</v>
      </c>
      <c r="F36">
        <v>2692</v>
      </c>
      <c r="H36">
        <v>0.75700000000000001</v>
      </c>
      <c r="J36">
        <v>0.88700000000000001</v>
      </c>
      <c r="L36">
        <v>-11.79</v>
      </c>
      <c r="N36">
        <v>2</v>
      </c>
    </row>
    <row r="37" spans="2:15" x14ac:dyDescent="0.25">
      <c r="C37" s="3">
        <v>44179.619699074072</v>
      </c>
      <c r="D37">
        <v>3798</v>
      </c>
      <c r="F37">
        <v>2930</v>
      </c>
      <c r="H37">
        <v>0.77200000000000002</v>
      </c>
      <c r="J37">
        <v>0.95</v>
      </c>
      <c r="L37">
        <v>-12.28</v>
      </c>
      <c r="N37">
        <v>18</v>
      </c>
    </row>
    <row r="38" spans="2:15" x14ac:dyDescent="0.25">
      <c r="B38">
        <v>6</v>
      </c>
      <c r="C38" s="3">
        <v>44179.626643518517</v>
      </c>
      <c r="D38">
        <v>3501</v>
      </c>
      <c r="E38">
        <f t="shared" ref="E38" si="20">AVERAGE(D38:D43)</f>
        <v>4058.1666666666665</v>
      </c>
      <c r="F38">
        <v>2669</v>
      </c>
      <c r="G38">
        <f t="shared" ref="G38" si="21">AVERAGE(F38:F43)</f>
        <v>3209.8333333333335</v>
      </c>
      <c r="H38">
        <v>0.76200000000000001</v>
      </c>
      <c r="I38">
        <f t="shared" ref="I38" si="22">AVERAGE(H38:H43)</f>
        <v>0.78916666666666668</v>
      </c>
      <c r="J38">
        <v>0.874</v>
      </c>
      <c r="K38">
        <f t="shared" ref="K38" si="23">AVERAGE(J38:J43)</f>
        <v>1.0203333333333333</v>
      </c>
      <c r="L38">
        <v>-11.78</v>
      </c>
      <c r="N38">
        <v>2</v>
      </c>
      <c r="O38">
        <f t="shared" ref="O38" si="24">SUM(N38:N43)</f>
        <v>1413</v>
      </c>
    </row>
    <row r="39" spans="2:15" x14ac:dyDescent="0.25">
      <c r="C39" s="3">
        <v>44179.633587962962</v>
      </c>
      <c r="D39">
        <v>3921</v>
      </c>
      <c r="F39">
        <v>3071</v>
      </c>
      <c r="H39">
        <v>0.78300000000000003</v>
      </c>
      <c r="J39">
        <v>0.98399999999999999</v>
      </c>
      <c r="L39">
        <v>-11.93</v>
      </c>
      <c r="N39">
        <v>11</v>
      </c>
    </row>
    <row r="40" spans="2:15" x14ac:dyDescent="0.25">
      <c r="C40" s="3">
        <v>44179.640532407408</v>
      </c>
      <c r="D40">
        <v>3795</v>
      </c>
      <c r="F40">
        <v>2911</v>
      </c>
      <c r="H40">
        <v>0.76700000000000002</v>
      </c>
      <c r="J40">
        <v>0.94799999999999995</v>
      </c>
      <c r="L40">
        <v>-11.81</v>
      </c>
      <c r="N40">
        <v>0</v>
      </c>
    </row>
    <row r="41" spans="2:15" x14ac:dyDescent="0.25">
      <c r="C41" s="3">
        <v>44179.647476851853</v>
      </c>
      <c r="D41">
        <v>4182</v>
      </c>
      <c r="F41">
        <v>3338</v>
      </c>
      <c r="H41">
        <v>0.79800000000000004</v>
      </c>
      <c r="J41">
        <v>1.0529999999999999</v>
      </c>
      <c r="L41">
        <v>-12.05</v>
      </c>
      <c r="N41">
        <v>59</v>
      </c>
    </row>
    <row r="42" spans="2:15" x14ac:dyDescent="0.25">
      <c r="C42" s="3">
        <v>44179.654421296298</v>
      </c>
      <c r="D42">
        <v>4635</v>
      </c>
      <c r="F42">
        <v>3730</v>
      </c>
      <c r="H42">
        <v>0.80500000000000005</v>
      </c>
      <c r="J42">
        <v>1.17</v>
      </c>
      <c r="L42">
        <v>-10.99</v>
      </c>
      <c r="N42">
        <v>935</v>
      </c>
    </row>
    <row r="43" spans="2:15" x14ac:dyDescent="0.25">
      <c r="C43" s="3">
        <v>44179.661365740743</v>
      </c>
      <c r="D43">
        <v>4315</v>
      </c>
      <c r="F43">
        <v>3540</v>
      </c>
      <c r="H43">
        <v>0.82</v>
      </c>
      <c r="J43">
        <v>1.093</v>
      </c>
      <c r="L43">
        <v>-11.25</v>
      </c>
      <c r="N43">
        <v>406</v>
      </c>
    </row>
    <row r="44" spans="2:15" x14ac:dyDescent="0.25">
      <c r="B44">
        <v>7</v>
      </c>
      <c r="C44" s="3">
        <v>44179.668310185189</v>
      </c>
      <c r="D44">
        <v>4431</v>
      </c>
      <c r="E44">
        <f t="shared" ref="E44" si="25">AVERAGE(D44:D49)</f>
        <v>3859.6666666666665</v>
      </c>
      <c r="F44">
        <v>3638</v>
      </c>
      <c r="G44">
        <f t="shared" ref="G44" si="26">AVERAGE(F44:F49)</f>
        <v>3010.6666666666665</v>
      </c>
      <c r="H44">
        <v>0.82099999999999995</v>
      </c>
      <c r="I44">
        <f t="shared" ref="I44" si="27">AVERAGE(H44:H49)</f>
        <v>0.77816666666666678</v>
      </c>
      <c r="J44">
        <v>1.123</v>
      </c>
      <c r="K44">
        <f t="shared" ref="K44" si="28">AVERAGE(J44:J49)</f>
        <v>0.96783333333333343</v>
      </c>
      <c r="L44">
        <v>-11.1</v>
      </c>
      <c r="N44">
        <v>58</v>
      </c>
      <c r="O44">
        <f t="shared" ref="O44" si="29">SUM(N44:N49)</f>
        <v>143</v>
      </c>
    </row>
    <row r="45" spans="2:15" x14ac:dyDescent="0.25">
      <c r="C45" s="3">
        <v>44179.675254629627</v>
      </c>
      <c r="D45">
        <v>4007</v>
      </c>
      <c r="F45">
        <v>3185</v>
      </c>
      <c r="H45">
        <v>0.79500000000000004</v>
      </c>
      <c r="J45">
        <v>1.0089999999999999</v>
      </c>
      <c r="L45">
        <v>-11.06</v>
      </c>
      <c r="N45">
        <v>50</v>
      </c>
    </row>
    <row r="46" spans="2:15" x14ac:dyDescent="0.25">
      <c r="C46" s="3">
        <v>44179.682199074072</v>
      </c>
      <c r="D46">
        <v>3949</v>
      </c>
      <c r="F46">
        <v>3074</v>
      </c>
      <c r="H46">
        <v>0.77800000000000002</v>
      </c>
      <c r="J46">
        <v>0.99</v>
      </c>
      <c r="L46">
        <v>-11.1</v>
      </c>
      <c r="N46">
        <v>20</v>
      </c>
    </row>
    <row r="47" spans="2:15" x14ac:dyDescent="0.25">
      <c r="C47" s="3">
        <v>44179.689143518517</v>
      </c>
      <c r="D47">
        <v>3576</v>
      </c>
      <c r="F47">
        <v>2706</v>
      </c>
      <c r="H47">
        <v>0.75700000000000001</v>
      </c>
      <c r="J47">
        <v>0.89100000000000001</v>
      </c>
      <c r="L47">
        <v>-10.88</v>
      </c>
      <c r="N47">
        <v>3</v>
      </c>
    </row>
    <row r="48" spans="2:15" x14ac:dyDescent="0.25">
      <c r="C48" s="3">
        <v>44179.696087962962</v>
      </c>
      <c r="D48">
        <v>3588</v>
      </c>
      <c r="F48">
        <v>2718</v>
      </c>
      <c r="H48">
        <v>0.75800000000000001</v>
      </c>
      <c r="J48">
        <v>0.89400000000000002</v>
      </c>
      <c r="L48">
        <v>-11</v>
      </c>
      <c r="N48">
        <v>6</v>
      </c>
    </row>
    <row r="49" spans="2:15" x14ac:dyDescent="0.25">
      <c r="C49" s="3">
        <v>44179.703032407408</v>
      </c>
      <c r="D49">
        <v>3607</v>
      </c>
      <c r="F49">
        <v>2743</v>
      </c>
      <c r="H49">
        <v>0.76</v>
      </c>
      <c r="J49">
        <v>0.9</v>
      </c>
      <c r="L49">
        <v>-11.05</v>
      </c>
      <c r="N49">
        <v>6</v>
      </c>
    </row>
    <row r="50" spans="2:15" x14ac:dyDescent="0.25">
      <c r="B50">
        <v>8</v>
      </c>
      <c r="C50" s="3">
        <v>44179.709976851853</v>
      </c>
      <c r="D50">
        <v>3639</v>
      </c>
      <c r="E50">
        <f t="shared" ref="E50" si="30">AVERAGE(D50:D55)</f>
        <v>4196</v>
      </c>
      <c r="F50">
        <v>2727</v>
      </c>
      <c r="G50">
        <f t="shared" ref="G50" si="31">AVERAGE(F50:F55)</f>
        <v>3314.8333333333335</v>
      </c>
      <c r="H50">
        <v>0.749</v>
      </c>
      <c r="I50">
        <f t="shared" ref="I50" si="32">AVERAGE(H50:H55)</f>
        <v>0.78833333333333344</v>
      </c>
      <c r="J50">
        <v>0.90500000000000003</v>
      </c>
      <c r="K50">
        <f t="shared" ref="K50" si="33">AVERAGE(J50:J55)</f>
        <v>1.0548333333333331</v>
      </c>
      <c r="L50">
        <v>-10.99</v>
      </c>
      <c r="N50">
        <v>3</v>
      </c>
      <c r="O50">
        <f t="shared" ref="O50" si="34">SUM(N50:N55)</f>
        <v>1222</v>
      </c>
    </row>
    <row r="51" spans="2:15" x14ac:dyDescent="0.25">
      <c r="C51" s="3">
        <v>44179.716921296298</v>
      </c>
      <c r="D51">
        <v>4221</v>
      </c>
      <c r="F51">
        <v>3430</v>
      </c>
      <c r="H51">
        <v>0.81299999999999994</v>
      </c>
      <c r="J51">
        <v>1.0669999999999999</v>
      </c>
      <c r="L51">
        <v>-10.63</v>
      </c>
      <c r="N51">
        <v>184</v>
      </c>
    </row>
    <row r="52" spans="2:15" x14ac:dyDescent="0.25">
      <c r="C52" s="3">
        <v>44179.723865740743</v>
      </c>
      <c r="D52">
        <v>4573</v>
      </c>
      <c r="F52">
        <v>3740</v>
      </c>
      <c r="H52">
        <v>0.81799999999999995</v>
      </c>
      <c r="J52">
        <v>1.1579999999999999</v>
      </c>
      <c r="L52">
        <v>-10.72</v>
      </c>
      <c r="N52">
        <v>716</v>
      </c>
    </row>
    <row r="53" spans="2:15" x14ac:dyDescent="0.25">
      <c r="C53" s="3">
        <v>44179.730810185189</v>
      </c>
      <c r="D53">
        <v>4539</v>
      </c>
      <c r="F53">
        <v>3693</v>
      </c>
      <c r="H53">
        <v>0.81399999999999995</v>
      </c>
      <c r="J53">
        <v>1.1479999999999999</v>
      </c>
      <c r="L53">
        <v>-10.8</v>
      </c>
      <c r="N53">
        <v>278</v>
      </c>
    </row>
    <row r="54" spans="2:15" x14ac:dyDescent="0.25">
      <c r="C54" s="3">
        <v>44179.737754629627</v>
      </c>
      <c r="D54">
        <v>4127</v>
      </c>
      <c r="F54">
        <v>3205</v>
      </c>
      <c r="H54">
        <v>0.77700000000000002</v>
      </c>
      <c r="J54">
        <v>1.034</v>
      </c>
      <c r="L54">
        <v>-10.77</v>
      </c>
      <c r="N54">
        <v>21</v>
      </c>
    </row>
    <row r="55" spans="2:15" x14ac:dyDescent="0.25">
      <c r="C55" s="3">
        <v>44179.744699074072</v>
      </c>
      <c r="D55">
        <v>4077</v>
      </c>
      <c r="F55">
        <v>3094</v>
      </c>
      <c r="H55">
        <v>0.75900000000000001</v>
      </c>
      <c r="J55">
        <v>1.0169999999999999</v>
      </c>
      <c r="L55">
        <v>-10.77</v>
      </c>
      <c r="N55">
        <v>20</v>
      </c>
    </row>
    <row r="56" spans="2:15" x14ac:dyDescent="0.25">
      <c r="B56">
        <v>9</v>
      </c>
      <c r="C56" s="3">
        <v>44179.751643518517</v>
      </c>
      <c r="D56">
        <v>4001</v>
      </c>
      <c r="E56">
        <f t="shared" ref="E56" si="35">AVERAGE(D56:D61)</f>
        <v>4307.666666666667</v>
      </c>
      <c r="F56">
        <v>3015</v>
      </c>
      <c r="G56">
        <f t="shared" ref="G56" si="36">AVERAGE(F56:F61)</f>
        <v>3371.1666666666665</v>
      </c>
      <c r="H56">
        <v>0.754</v>
      </c>
      <c r="I56">
        <f t="shared" ref="I56" si="37">AVERAGE(H56:H61)</f>
        <v>0.78183333333333327</v>
      </c>
      <c r="J56">
        <v>0.996</v>
      </c>
      <c r="K56">
        <f t="shared" ref="K56" si="38">AVERAGE(J56:J61)</f>
        <v>1.0808333333333333</v>
      </c>
      <c r="L56">
        <v>-10.81</v>
      </c>
      <c r="N56">
        <v>1</v>
      </c>
      <c r="O56">
        <f t="shared" ref="O56" si="39">SUM(N56:N61)</f>
        <v>1111</v>
      </c>
    </row>
    <row r="57" spans="2:15" x14ac:dyDescent="0.25">
      <c r="C57" s="3">
        <v>44179.758587962962</v>
      </c>
      <c r="D57">
        <v>4434</v>
      </c>
      <c r="F57">
        <v>3530</v>
      </c>
      <c r="H57">
        <v>0.79600000000000004</v>
      </c>
      <c r="J57">
        <v>1.1160000000000001</v>
      </c>
      <c r="L57">
        <v>-10.46</v>
      </c>
      <c r="N57">
        <v>260</v>
      </c>
    </row>
    <row r="58" spans="2:15" x14ac:dyDescent="0.25">
      <c r="C58" s="3">
        <v>44179.765532407408</v>
      </c>
      <c r="D58">
        <v>4443</v>
      </c>
      <c r="F58">
        <v>3569</v>
      </c>
      <c r="H58">
        <v>0.80300000000000005</v>
      </c>
      <c r="J58">
        <v>1.121</v>
      </c>
      <c r="L58">
        <v>-10.4</v>
      </c>
      <c r="N58">
        <v>647</v>
      </c>
    </row>
    <row r="59" spans="2:15" x14ac:dyDescent="0.25">
      <c r="C59" s="3">
        <v>44179.772476851853</v>
      </c>
      <c r="D59">
        <v>4554</v>
      </c>
      <c r="F59">
        <v>3647</v>
      </c>
      <c r="H59">
        <v>0.80100000000000005</v>
      </c>
      <c r="J59">
        <v>1.1479999999999999</v>
      </c>
      <c r="L59">
        <v>-10.58</v>
      </c>
      <c r="N59">
        <v>44</v>
      </c>
    </row>
    <row r="60" spans="2:15" x14ac:dyDescent="0.25">
      <c r="C60" s="3">
        <v>44179.779421296298</v>
      </c>
      <c r="D60">
        <v>4101</v>
      </c>
      <c r="F60">
        <v>3099</v>
      </c>
      <c r="H60">
        <v>0.75600000000000001</v>
      </c>
      <c r="J60">
        <v>1.022</v>
      </c>
      <c r="L60">
        <v>-10.62</v>
      </c>
      <c r="N60">
        <v>29</v>
      </c>
    </row>
    <row r="61" spans="2:15" x14ac:dyDescent="0.25">
      <c r="C61" s="3">
        <v>44179.786365740743</v>
      </c>
      <c r="D61">
        <v>4313</v>
      </c>
      <c r="F61">
        <v>3367</v>
      </c>
      <c r="H61">
        <v>0.78100000000000003</v>
      </c>
      <c r="J61">
        <v>1.0820000000000001</v>
      </c>
      <c r="L61">
        <v>-10.24</v>
      </c>
      <c r="N61">
        <v>130</v>
      </c>
    </row>
    <row r="62" spans="2:15" x14ac:dyDescent="0.25">
      <c r="B62">
        <v>10</v>
      </c>
      <c r="C62" s="3">
        <v>44179.793310185189</v>
      </c>
      <c r="D62">
        <v>4610</v>
      </c>
      <c r="E62">
        <f t="shared" ref="E62" si="40">AVERAGE(D62:D67)</f>
        <v>4302.5</v>
      </c>
      <c r="F62">
        <v>3720</v>
      </c>
      <c r="G62">
        <f t="shared" ref="G62" si="41">AVERAGE(F62:F67)</f>
        <v>3340.5</v>
      </c>
      <c r="H62">
        <v>0.80700000000000005</v>
      </c>
      <c r="I62">
        <f t="shared" ref="I62" si="42">AVERAGE(H62:H67)</f>
        <v>0.77500000000000002</v>
      </c>
      <c r="J62">
        <v>1.1639999999999999</v>
      </c>
      <c r="K62">
        <f t="shared" ref="K62" si="43">AVERAGE(J62:J67)</f>
        <v>1.0779999999999998</v>
      </c>
      <c r="L62">
        <v>-10.28</v>
      </c>
      <c r="N62">
        <v>630</v>
      </c>
      <c r="O62">
        <f t="shared" ref="O62" si="44">SUM(N62:N67)</f>
        <v>2065</v>
      </c>
    </row>
    <row r="63" spans="2:15" x14ac:dyDescent="0.25">
      <c r="C63" s="3">
        <v>44179.800254629627</v>
      </c>
      <c r="D63">
        <v>4367</v>
      </c>
      <c r="F63">
        <v>3372</v>
      </c>
      <c r="H63">
        <v>0.77200000000000002</v>
      </c>
      <c r="J63">
        <v>1.093</v>
      </c>
      <c r="L63">
        <v>-11.74</v>
      </c>
      <c r="N63">
        <v>324</v>
      </c>
    </row>
    <row r="64" spans="2:15" x14ac:dyDescent="0.25">
      <c r="C64" s="3">
        <v>44179.807199074072</v>
      </c>
      <c r="D64">
        <v>4559</v>
      </c>
      <c r="F64">
        <v>3610</v>
      </c>
      <c r="H64">
        <v>0.79200000000000004</v>
      </c>
      <c r="J64">
        <v>1.147</v>
      </c>
      <c r="L64">
        <v>-10.38</v>
      </c>
      <c r="N64">
        <v>513</v>
      </c>
    </row>
    <row r="65" spans="2:15" x14ac:dyDescent="0.25">
      <c r="C65" s="3">
        <v>44179.814143518517</v>
      </c>
      <c r="D65">
        <v>4446</v>
      </c>
      <c r="F65">
        <v>3432</v>
      </c>
      <c r="H65">
        <v>0.77200000000000002</v>
      </c>
      <c r="J65">
        <v>1.113</v>
      </c>
      <c r="L65">
        <v>-10.41</v>
      </c>
      <c r="N65">
        <v>495</v>
      </c>
    </row>
    <row r="66" spans="2:15" x14ac:dyDescent="0.25">
      <c r="C66" s="3">
        <v>44179.821087962962</v>
      </c>
      <c r="D66">
        <v>3730</v>
      </c>
      <c r="F66">
        <v>2777</v>
      </c>
      <c r="H66">
        <v>0.74399999999999999</v>
      </c>
      <c r="J66">
        <v>0.92700000000000005</v>
      </c>
      <c r="L66">
        <v>-10.46</v>
      </c>
      <c r="N66">
        <v>13</v>
      </c>
    </row>
    <row r="67" spans="2:15" x14ac:dyDescent="0.25">
      <c r="C67" s="3">
        <v>44179.828032407408</v>
      </c>
      <c r="D67">
        <v>4103</v>
      </c>
      <c r="F67">
        <v>3132</v>
      </c>
      <c r="H67">
        <v>0.76300000000000001</v>
      </c>
      <c r="J67">
        <v>1.024</v>
      </c>
      <c r="L67">
        <v>-10.07</v>
      </c>
      <c r="N67">
        <v>90</v>
      </c>
    </row>
    <row r="68" spans="2:15" x14ac:dyDescent="0.25">
      <c r="B68">
        <v>11</v>
      </c>
      <c r="C68" s="3">
        <v>44179.834976851853</v>
      </c>
      <c r="D68">
        <v>4731</v>
      </c>
      <c r="E68">
        <f t="shared" ref="E68" si="45">AVERAGE(D68:D73)</f>
        <v>4485</v>
      </c>
      <c r="F68">
        <v>3859</v>
      </c>
      <c r="G68">
        <f t="shared" ref="G68" si="46">AVERAGE(F68:F73)</f>
        <v>3520.3333333333335</v>
      </c>
      <c r="H68">
        <v>0.81599999999999995</v>
      </c>
      <c r="I68">
        <f t="shared" ref="I68" si="47">AVERAGE(H68:H73)</f>
        <v>0.78333333333333333</v>
      </c>
      <c r="J68">
        <v>1.1970000000000001</v>
      </c>
      <c r="K68">
        <f t="shared" ref="K68" si="48">AVERAGE(J68:J73)</f>
        <v>1.1256666666666668</v>
      </c>
      <c r="L68">
        <v>-10.33</v>
      </c>
      <c r="N68">
        <v>688</v>
      </c>
      <c r="O68">
        <f t="shared" ref="O68" si="49">SUM(N68:N73)</f>
        <v>2298</v>
      </c>
    </row>
    <row r="69" spans="2:15" x14ac:dyDescent="0.25">
      <c r="C69" s="3">
        <v>44179.841921296298</v>
      </c>
      <c r="D69">
        <v>4847</v>
      </c>
      <c r="F69">
        <v>3953</v>
      </c>
      <c r="H69">
        <v>0.81599999999999995</v>
      </c>
      <c r="J69">
        <v>1.226</v>
      </c>
      <c r="L69">
        <v>-10.35</v>
      </c>
      <c r="N69">
        <v>676</v>
      </c>
    </row>
    <row r="70" spans="2:15" x14ac:dyDescent="0.25">
      <c r="C70" s="3">
        <v>44179.848865740743</v>
      </c>
      <c r="D70">
        <v>4690</v>
      </c>
      <c r="F70">
        <v>3713</v>
      </c>
      <c r="H70">
        <v>0.79200000000000004</v>
      </c>
      <c r="J70">
        <v>1.179</v>
      </c>
      <c r="L70">
        <v>-11.01</v>
      </c>
      <c r="N70">
        <v>330</v>
      </c>
    </row>
    <row r="71" spans="2:15" x14ac:dyDescent="0.25">
      <c r="C71" s="3">
        <v>44179.855810185189</v>
      </c>
      <c r="D71">
        <v>4484</v>
      </c>
      <c r="F71">
        <v>3450</v>
      </c>
      <c r="H71">
        <v>0.76900000000000002</v>
      </c>
      <c r="J71">
        <v>1.121</v>
      </c>
      <c r="L71">
        <v>-10.81</v>
      </c>
      <c r="N71">
        <v>544</v>
      </c>
    </row>
    <row r="72" spans="2:15" x14ac:dyDescent="0.25">
      <c r="C72" s="3">
        <v>44179.862754629627</v>
      </c>
      <c r="D72">
        <v>4306</v>
      </c>
      <c r="F72">
        <v>3279</v>
      </c>
      <c r="H72">
        <v>0.76200000000000001</v>
      </c>
      <c r="J72">
        <v>1.0740000000000001</v>
      </c>
      <c r="L72">
        <v>-10.91</v>
      </c>
      <c r="N72">
        <v>40</v>
      </c>
    </row>
    <row r="73" spans="2:15" x14ac:dyDescent="0.25">
      <c r="C73" s="3">
        <v>44179.869699074072</v>
      </c>
      <c r="D73">
        <v>3852</v>
      </c>
      <c r="F73">
        <v>2868</v>
      </c>
      <c r="H73">
        <v>0.745</v>
      </c>
      <c r="J73">
        <v>0.95699999999999996</v>
      </c>
      <c r="L73">
        <v>-10.92</v>
      </c>
      <c r="N73">
        <v>20</v>
      </c>
    </row>
    <row r="74" spans="2:15" x14ac:dyDescent="0.25">
      <c r="B74">
        <v>12</v>
      </c>
      <c r="C74" s="3">
        <v>44179.876643518517</v>
      </c>
      <c r="D74">
        <v>4318</v>
      </c>
      <c r="E74">
        <f t="shared" ref="E74" si="50">AVERAGE(D74:D79)</f>
        <v>4538.833333333333</v>
      </c>
      <c r="F74">
        <v>3260</v>
      </c>
      <c r="G74">
        <f t="shared" ref="G74" si="51">AVERAGE(F74:F79)</f>
        <v>3560.8333333333335</v>
      </c>
      <c r="H74">
        <v>0.755</v>
      </c>
      <c r="I74">
        <f t="shared" ref="I74" si="52">AVERAGE(H74:H79)</f>
        <v>0.78366666666666662</v>
      </c>
      <c r="J74">
        <v>1.0760000000000001</v>
      </c>
      <c r="K74">
        <f t="shared" ref="K74" si="53">AVERAGE(J74:J79)</f>
        <v>1.1395</v>
      </c>
      <c r="L74">
        <v>-10.79</v>
      </c>
      <c r="N74">
        <v>75</v>
      </c>
      <c r="O74">
        <f t="shared" ref="O74" si="54">SUM(N74:N79)</f>
        <v>2099</v>
      </c>
    </row>
    <row r="75" spans="2:15" x14ac:dyDescent="0.25">
      <c r="C75" s="3">
        <v>44179.883587962962</v>
      </c>
      <c r="D75">
        <v>4229</v>
      </c>
      <c r="F75">
        <v>3221</v>
      </c>
      <c r="H75">
        <v>0.76200000000000001</v>
      </c>
      <c r="J75">
        <v>1.0549999999999999</v>
      </c>
      <c r="L75">
        <v>-11.17</v>
      </c>
      <c r="N75">
        <v>16</v>
      </c>
    </row>
    <row r="76" spans="2:15" x14ac:dyDescent="0.25">
      <c r="C76" s="3">
        <v>44179.890532407408</v>
      </c>
      <c r="D76">
        <v>4526</v>
      </c>
      <c r="F76">
        <v>3526</v>
      </c>
      <c r="H76">
        <v>0.77900000000000003</v>
      </c>
      <c r="J76">
        <v>1.135</v>
      </c>
      <c r="L76">
        <v>-10.94</v>
      </c>
      <c r="N76">
        <v>63</v>
      </c>
    </row>
    <row r="77" spans="2:15" x14ac:dyDescent="0.25">
      <c r="C77" s="3">
        <v>44179.897476851853</v>
      </c>
      <c r="D77">
        <v>4650</v>
      </c>
      <c r="F77">
        <v>3698</v>
      </c>
      <c r="H77">
        <v>0.79500000000000004</v>
      </c>
      <c r="J77">
        <v>1.171</v>
      </c>
      <c r="L77">
        <v>-10.47</v>
      </c>
      <c r="N77">
        <v>465</v>
      </c>
    </row>
    <row r="78" spans="2:15" x14ac:dyDescent="0.25">
      <c r="C78" s="3">
        <v>44179.904421296298</v>
      </c>
      <c r="D78">
        <v>4770</v>
      </c>
      <c r="F78">
        <v>3844</v>
      </c>
      <c r="H78">
        <v>0.80600000000000005</v>
      </c>
      <c r="J78">
        <v>1.204</v>
      </c>
      <c r="L78">
        <v>-10.95</v>
      </c>
      <c r="N78">
        <v>790</v>
      </c>
    </row>
    <row r="79" spans="2:15" x14ac:dyDescent="0.25">
      <c r="C79" s="3">
        <v>44179.911365740743</v>
      </c>
      <c r="D79">
        <v>4740</v>
      </c>
      <c r="F79">
        <v>3816</v>
      </c>
      <c r="H79">
        <v>0.80500000000000005</v>
      </c>
      <c r="J79">
        <v>1.196</v>
      </c>
      <c r="L79">
        <v>-10.15</v>
      </c>
      <c r="N79">
        <v>690</v>
      </c>
    </row>
    <row r="80" spans="2:15" x14ac:dyDescent="0.25">
      <c r="B80">
        <v>13</v>
      </c>
      <c r="C80" s="3">
        <v>44179.918310185189</v>
      </c>
      <c r="D80">
        <v>4614</v>
      </c>
      <c r="E80">
        <f t="shared" ref="E80" si="55">AVERAGE(D80:D85)</f>
        <v>4389</v>
      </c>
      <c r="F80">
        <v>3649</v>
      </c>
      <c r="G80">
        <f t="shared" ref="G80" si="56">AVERAGE(F80:F85)</f>
        <v>3427.3333333333335</v>
      </c>
      <c r="H80">
        <v>0.79100000000000004</v>
      </c>
      <c r="I80">
        <f t="shared" ref="I80" si="57">AVERAGE(H80:H85)</f>
        <v>0.78033333333333343</v>
      </c>
      <c r="J80">
        <v>1.1599999999999999</v>
      </c>
      <c r="K80">
        <f t="shared" ref="K80" si="58">AVERAGE(J80:J85)</f>
        <v>1.1006666666666665</v>
      </c>
      <c r="L80">
        <v>-10.25</v>
      </c>
      <c r="N80">
        <v>487</v>
      </c>
      <c r="O80">
        <f t="shared" ref="O80" si="59">SUM(N80:N85)</f>
        <v>1519</v>
      </c>
    </row>
    <row r="81" spans="2:15" x14ac:dyDescent="0.25">
      <c r="C81" s="3">
        <v>44179.925254629627</v>
      </c>
      <c r="D81">
        <v>4055</v>
      </c>
      <c r="F81">
        <v>3093</v>
      </c>
      <c r="H81">
        <v>0.76300000000000001</v>
      </c>
      <c r="J81">
        <v>1.012</v>
      </c>
      <c r="L81">
        <v>-10.24</v>
      </c>
      <c r="N81">
        <v>62</v>
      </c>
    </row>
    <row r="82" spans="2:15" x14ac:dyDescent="0.25">
      <c r="C82" s="3">
        <v>44179.932199074072</v>
      </c>
      <c r="D82">
        <v>4242</v>
      </c>
      <c r="F82">
        <v>3299</v>
      </c>
      <c r="H82">
        <v>0.77800000000000002</v>
      </c>
      <c r="J82">
        <v>1.0629999999999999</v>
      </c>
      <c r="L82">
        <v>-10.24</v>
      </c>
      <c r="N82">
        <v>26</v>
      </c>
    </row>
    <row r="83" spans="2:15" x14ac:dyDescent="0.25">
      <c r="C83" s="3">
        <v>44179.939143518517</v>
      </c>
      <c r="D83">
        <v>4188</v>
      </c>
      <c r="F83">
        <v>3203</v>
      </c>
      <c r="H83">
        <v>0.76500000000000001</v>
      </c>
      <c r="J83">
        <v>1.046</v>
      </c>
      <c r="L83">
        <v>-10.24</v>
      </c>
      <c r="N83">
        <v>38</v>
      </c>
    </row>
    <row r="84" spans="2:15" x14ac:dyDescent="0.25">
      <c r="C84" s="3">
        <v>44179.946087962962</v>
      </c>
      <c r="D84">
        <v>4549</v>
      </c>
      <c r="F84">
        <v>3590</v>
      </c>
      <c r="H84">
        <v>0.78900000000000003</v>
      </c>
      <c r="J84">
        <v>1.143</v>
      </c>
      <c r="L84">
        <v>-10.38</v>
      </c>
      <c r="N84">
        <v>174</v>
      </c>
    </row>
    <row r="85" spans="2:15" x14ac:dyDescent="0.25">
      <c r="C85" s="3">
        <v>44179.953032407408</v>
      </c>
      <c r="D85">
        <v>4686</v>
      </c>
      <c r="F85">
        <v>3730</v>
      </c>
      <c r="H85">
        <v>0.79600000000000004</v>
      </c>
      <c r="J85">
        <v>1.18</v>
      </c>
      <c r="L85">
        <v>-10.36</v>
      </c>
      <c r="N85">
        <v>732</v>
      </c>
    </row>
    <row r="86" spans="2:15" x14ac:dyDescent="0.25">
      <c r="B86">
        <v>14</v>
      </c>
      <c r="C86" s="3">
        <v>44179.959976851853</v>
      </c>
      <c r="D86">
        <v>4672</v>
      </c>
      <c r="E86">
        <f t="shared" ref="E86" si="60">AVERAGE(D86:D91)</f>
        <v>4252.666666666667</v>
      </c>
      <c r="F86">
        <v>3758</v>
      </c>
      <c r="G86">
        <f t="shared" ref="G86" si="61">AVERAGE(F86:F91)</f>
        <v>3293.3333333333335</v>
      </c>
      <c r="H86">
        <v>0.80400000000000005</v>
      </c>
      <c r="I86">
        <f t="shared" ref="I86" si="62">AVERAGE(H86:H91)</f>
        <v>0.77333333333333332</v>
      </c>
      <c r="J86">
        <v>1.179</v>
      </c>
      <c r="K86">
        <f t="shared" ref="K86" si="63">AVERAGE(J86:J91)</f>
        <v>1.0648333333333333</v>
      </c>
      <c r="L86">
        <v>-10.44</v>
      </c>
      <c r="N86">
        <v>678</v>
      </c>
      <c r="O86">
        <f t="shared" ref="O86" si="64">SUM(N86:N91)</f>
        <v>1448</v>
      </c>
    </row>
    <row r="87" spans="2:15" x14ac:dyDescent="0.25">
      <c r="C87" s="3">
        <v>44179.966921296298</v>
      </c>
      <c r="D87">
        <v>4395</v>
      </c>
      <c r="F87">
        <v>3393</v>
      </c>
      <c r="H87">
        <v>0.77200000000000002</v>
      </c>
      <c r="J87">
        <v>1.1000000000000001</v>
      </c>
      <c r="L87">
        <v>-10.42</v>
      </c>
      <c r="N87">
        <v>279</v>
      </c>
    </row>
    <row r="88" spans="2:15" x14ac:dyDescent="0.25">
      <c r="C88" s="3">
        <v>44179.973865740743</v>
      </c>
      <c r="D88">
        <v>4422</v>
      </c>
      <c r="F88">
        <v>3415</v>
      </c>
      <c r="H88">
        <v>0.77200000000000002</v>
      </c>
      <c r="J88">
        <v>1.1060000000000001</v>
      </c>
      <c r="L88">
        <v>-10.42</v>
      </c>
      <c r="N88">
        <v>385</v>
      </c>
    </row>
    <row r="89" spans="2:15" x14ac:dyDescent="0.25">
      <c r="C89" s="3">
        <v>44179.980810185189</v>
      </c>
      <c r="D89">
        <v>4140</v>
      </c>
      <c r="F89">
        <v>3205</v>
      </c>
      <c r="H89">
        <v>0.77400000000000002</v>
      </c>
      <c r="J89">
        <v>1.0369999999999999</v>
      </c>
      <c r="L89">
        <v>-10.42</v>
      </c>
      <c r="N89">
        <v>42</v>
      </c>
    </row>
    <row r="90" spans="2:15" x14ac:dyDescent="0.25">
      <c r="C90" s="3">
        <v>44179.987754629627</v>
      </c>
      <c r="D90">
        <v>3933</v>
      </c>
      <c r="F90">
        <v>3017</v>
      </c>
      <c r="H90">
        <v>0.76700000000000002</v>
      </c>
      <c r="J90">
        <v>0.98299999999999998</v>
      </c>
      <c r="L90">
        <v>-10.42</v>
      </c>
      <c r="N90">
        <v>60</v>
      </c>
    </row>
    <row r="91" spans="2:15" x14ac:dyDescent="0.25">
      <c r="C91" s="3">
        <v>44179.994699074072</v>
      </c>
      <c r="D91">
        <v>3954</v>
      </c>
      <c r="F91">
        <v>2972</v>
      </c>
      <c r="H91">
        <v>0.751</v>
      </c>
      <c r="J91">
        <v>0.98399999999999999</v>
      </c>
      <c r="L91">
        <v>-10.43</v>
      </c>
      <c r="N91">
        <v>4</v>
      </c>
    </row>
    <row r="92" spans="2:15" x14ac:dyDescent="0.25">
      <c r="B92">
        <v>15</v>
      </c>
      <c r="C92" s="3">
        <v>44180.001643518517</v>
      </c>
      <c r="D92">
        <v>4034</v>
      </c>
      <c r="E92">
        <f t="shared" ref="E92" si="65">AVERAGE(D92:D97)</f>
        <v>4085.1666666666665</v>
      </c>
      <c r="F92">
        <v>3155</v>
      </c>
      <c r="G92">
        <f t="shared" ref="G92" si="66">AVERAGE(F92:F97)</f>
        <v>3192.6666666666665</v>
      </c>
      <c r="H92">
        <v>0.78200000000000003</v>
      </c>
      <c r="I92">
        <f t="shared" ref="I92" si="67">AVERAGE(H92:H97)</f>
        <v>0.78149999999999997</v>
      </c>
      <c r="J92">
        <v>1.012</v>
      </c>
      <c r="K92">
        <f t="shared" ref="K92" si="68">AVERAGE(J92:J97)</f>
        <v>1.0248333333333335</v>
      </c>
      <c r="L92">
        <v>-10.44</v>
      </c>
      <c r="N92">
        <v>99</v>
      </c>
      <c r="O92">
        <f t="shared" ref="O92" si="69">SUM(N92:N97)</f>
        <v>245</v>
      </c>
    </row>
    <row r="93" spans="2:15" x14ac:dyDescent="0.25">
      <c r="C93" s="3">
        <v>44180.008587962962</v>
      </c>
      <c r="D93">
        <v>4091</v>
      </c>
      <c r="F93">
        <v>3156</v>
      </c>
      <c r="H93">
        <v>0.77100000000000002</v>
      </c>
      <c r="J93">
        <v>1.024</v>
      </c>
      <c r="L93">
        <v>-10.43</v>
      </c>
      <c r="N93">
        <v>4</v>
      </c>
    </row>
    <row r="94" spans="2:15" x14ac:dyDescent="0.25">
      <c r="C94" s="3">
        <v>44180.015532407408</v>
      </c>
      <c r="D94">
        <v>4047</v>
      </c>
      <c r="F94">
        <v>3109</v>
      </c>
      <c r="H94">
        <v>0.76800000000000002</v>
      </c>
      <c r="J94">
        <v>1.012</v>
      </c>
      <c r="L94">
        <v>-10.41</v>
      </c>
      <c r="N94">
        <v>81</v>
      </c>
    </row>
    <row r="95" spans="2:15" x14ac:dyDescent="0.25">
      <c r="C95" s="3">
        <v>44180.022476851853</v>
      </c>
      <c r="D95">
        <v>4210</v>
      </c>
      <c r="F95">
        <v>3304</v>
      </c>
      <c r="H95">
        <v>0.78500000000000003</v>
      </c>
      <c r="J95">
        <v>1.0569999999999999</v>
      </c>
      <c r="L95">
        <v>-10.42</v>
      </c>
      <c r="N95">
        <v>12</v>
      </c>
    </row>
    <row r="96" spans="2:15" x14ac:dyDescent="0.25">
      <c r="C96" s="3">
        <v>44180.029421296298</v>
      </c>
      <c r="D96">
        <v>3946</v>
      </c>
      <c r="F96">
        <v>3162</v>
      </c>
      <c r="H96">
        <v>0.80100000000000005</v>
      </c>
      <c r="J96">
        <v>0.995</v>
      </c>
      <c r="L96">
        <v>-10.45</v>
      </c>
      <c r="N96">
        <v>25</v>
      </c>
    </row>
    <row r="97" spans="2:15" x14ac:dyDescent="0.25">
      <c r="C97" s="3">
        <v>44180.036365740743</v>
      </c>
      <c r="D97">
        <v>4183</v>
      </c>
      <c r="F97">
        <v>3270</v>
      </c>
      <c r="H97">
        <v>0.78200000000000003</v>
      </c>
      <c r="J97">
        <v>1.0489999999999999</v>
      </c>
      <c r="L97">
        <v>-10.41</v>
      </c>
      <c r="N97">
        <v>24</v>
      </c>
    </row>
    <row r="98" spans="2:15" x14ac:dyDescent="0.25">
      <c r="B98">
        <v>16</v>
      </c>
      <c r="C98" s="3">
        <v>44180.043310185189</v>
      </c>
      <c r="D98">
        <v>4648</v>
      </c>
      <c r="E98">
        <f t="shared" ref="E98" si="70">AVERAGE(D98:D103)</f>
        <v>4570.333333333333</v>
      </c>
      <c r="F98">
        <v>3752</v>
      </c>
      <c r="G98">
        <f t="shared" ref="G98" si="71">AVERAGE(F98:F103)</f>
        <v>3654</v>
      </c>
      <c r="H98">
        <v>0.80700000000000005</v>
      </c>
      <c r="I98">
        <f t="shared" ref="I98" si="72">AVERAGE(H98:H103)</f>
        <v>0.7991666666666668</v>
      </c>
      <c r="J98">
        <v>1.1739999999999999</v>
      </c>
      <c r="K98">
        <f t="shared" ref="K98" si="73">AVERAGE(J98:J103)</f>
        <v>1.1518333333333335</v>
      </c>
      <c r="L98">
        <v>-10.56</v>
      </c>
      <c r="N98">
        <v>523</v>
      </c>
      <c r="O98">
        <f t="shared" ref="O98" si="74">SUM(N98:N103)</f>
        <v>2032</v>
      </c>
    </row>
    <row r="99" spans="2:15" x14ac:dyDescent="0.25">
      <c r="C99" s="3">
        <v>44180.050254629627</v>
      </c>
      <c r="D99">
        <v>4710</v>
      </c>
      <c r="F99">
        <v>3848</v>
      </c>
      <c r="H99">
        <v>0.81699999999999995</v>
      </c>
      <c r="J99">
        <v>1.1919999999999999</v>
      </c>
      <c r="L99">
        <v>-10.47</v>
      </c>
      <c r="N99">
        <v>765</v>
      </c>
    </row>
    <row r="100" spans="2:15" x14ac:dyDescent="0.25">
      <c r="C100" s="3">
        <v>44180.057199074072</v>
      </c>
      <c r="D100">
        <v>4622</v>
      </c>
      <c r="F100">
        <v>3743</v>
      </c>
      <c r="H100">
        <v>0.81</v>
      </c>
      <c r="J100">
        <v>1.1679999999999999</v>
      </c>
      <c r="L100">
        <v>-10.48</v>
      </c>
      <c r="N100">
        <v>496</v>
      </c>
    </row>
    <row r="101" spans="2:15" x14ac:dyDescent="0.25">
      <c r="C101" s="3">
        <v>44180.064143518517</v>
      </c>
      <c r="D101">
        <v>4612</v>
      </c>
      <c r="F101">
        <v>3694</v>
      </c>
      <c r="H101">
        <v>0.80100000000000005</v>
      </c>
      <c r="J101">
        <v>1.163</v>
      </c>
      <c r="L101">
        <v>-10.47</v>
      </c>
      <c r="N101">
        <v>206</v>
      </c>
    </row>
    <row r="102" spans="2:15" x14ac:dyDescent="0.25">
      <c r="C102" s="3">
        <v>44180.071087962962</v>
      </c>
      <c r="D102">
        <v>4562</v>
      </c>
      <c r="F102">
        <v>3607</v>
      </c>
      <c r="H102">
        <v>0.79100000000000004</v>
      </c>
      <c r="J102">
        <v>1.147</v>
      </c>
      <c r="L102">
        <v>-10.47</v>
      </c>
      <c r="N102">
        <v>38</v>
      </c>
    </row>
    <row r="103" spans="2:15" x14ac:dyDescent="0.25">
      <c r="C103" s="3">
        <v>44180.078032407408</v>
      </c>
      <c r="D103">
        <v>4268</v>
      </c>
      <c r="F103">
        <v>3280</v>
      </c>
      <c r="H103">
        <v>0.76900000000000002</v>
      </c>
      <c r="J103">
        <v>1.0669999999999999</v>
      </c>
      <c r="L103">
        <v>-10.44</v>
      </c>
      <c r="N103">
        <v>4</v>
      </c>
    </row>
    <row r="104" spans="2:15" x14ac:dyDescent="0.25">
      <c r="B104">
        <v>17</v>
      </c>
      <c r="C104" s="3">
        <v>44180.084976851853</v>
      </c>
      <c r="D104">
        <v>3776</v>
      </c>
      <c r="E104">
        <f t="shared" ref="E104" si="75">AVERAGE(D104:D109)</f>
        <v>4159.833333333333</v>
      </c>
      <c r="F104">
        <v>2880</v>
      </c>
      <c r="G104">
        <f t="shared" ref="G104" si="76">AVERAGE(F104:F109)</f>
        <v>3281.1666666666665</v>
      </c>
      <c r="H104">
        <v>0.76300000000000001</v>
      </c>
      <c r="I104">
        <f t="shared" ref="I104" si="77">AVERAGE(H104:H109)</f>
        <v>0.78849999999999998</v>
      </c>
      <c r="J104">
        <v>0.94299999999999995</v>
      </c>
      <c r="K104">
        <f t="shared" ref="K104" si="78">AVERAGE(J104:J109)</f>
        <v>1.0456666666666667</v>
      </c>
      <c r="L104">
        <v>-10.39</v>
      </c>
      <c r="N104">
        <v>4</v>
      </c>
      <c r="O104">
        <f t="shared" ref="O104" si="79">SUM(N104:N109)</f>
        <v>1062</v>
      </c>
    </row>
    <row r="105" spans="2:15" x14ac:dyDescent="0.25">
      <c r="C105" s="3">
        <v>44180.091921296298</v>
      </c>
      <c r="D105">
        <v>4066</v>
      </c>
      <c r="F105">
        <v>3134</v>
      </c>
      <c r="H105">
        <v>0.77100000000000002</v>
      </c>
      <c r="J105">
        <v>1.0169999999999999</v>
      </c>
      <c r="L105">
        <v>-10.35</v>
      </c>
      <c r="N105">
        <v>9</v>
      </c>
    </row>
    <row r="106" spans="2:15" x14ac:dyDescent="0.25">
      <c r="C106" s="3">
        <v>44180.098865740743</v>
      </c>
      <c r="D106">
        <v>4411</v>
      </c>
      <c r="F106">
        <v>3528</v>
      </c>
      <c r="H106">
        <v>0.8</v>
      </c>
      <c r="J106">
        <v>1.1120000000000001</v>
      </c>
      <c r="L106">
        <v>-10.43</v>
      </c>
      <c r="N106">
        <v>219</v>
      </c>
    </row>
    <row r="107" spans="2:15" x14ac:dyDescent="0.25">
      <c r="C107" s="3">
        <v>44180.105810185189</v>
      </c>
      <c r="D107">
        <v>4299</v>
      </c>
      <c r="F107">
        <v>3476</v>
      </c>
      <c r="H107">
        <v>0.80900000000000005</v>
      </c>
      <c r="J107">
        <v>1.0860000000000001</v>
      </c>
      <c r="L107">
        <v>-10.46</v>
      </c>
      <c r="N107">
        <v>796</v>
      </c>
    </row>
    <row r="108" spans="2:15" x14ac:dyDescent="0.25">
      <c r="C108" s="3">
        <v>44180.112754629627</v>
      </c>
      <c r="D108">
        <v>4051</v>
      </c>
      <c r="F108">
        <v>3282</v>
      </c>
      <c r="H108">
        <v>0.81</v>
      </c>
      <c r="J108">
        <v>1.024</v>
      </c>
      <c r="L108">
        <v>-10.41</v>
      </c>
      <c r="N108">
        <v>32</v>
      </c>
    </row>
    <row r="109" spans="2:15" x14ac:dyDescent="0.25">
      <c r="C109" s="3">
        <v>44180.119699074072</v>
      </c>
      <c r="D109">
        <v>4356</v>
      </c>
      <c r="F109">
        <v>3387</v>
      </c>
      <c r="H109">
        <v>0.77800000000000002</v>
      </c>
      <c r="J109">
        <v>1.0920000000000001</v>
      </c>
      <c r="L109">
        <v>-10.41</v>
      </c>
      <c r="N109">
        <v>2</v>
      </c>
    </row>
    <row r="110" spans="2:15" x14ac:dyDescent="0.25">
      <c r="B110">
        <v>18</v>
      </c>
      <c r="C110" s="3">
        <v>44180.126643518517</v>
      </c>
      <c r="D110">
        <v>4106</v>
      </c>
      <c r="E110">
        <f t="shared" ref="E110" si="80">AVERAGE(D110:D115)</f>
        <v>4175.333333333333</v>
      </c>
      <c r="F110">
        <v>3196</v>
      </c>
      <c r="G110">
        <f t="shared" ref="G110" si="81">AVERAGE(F110:F115)</f>
        <v>3344.1666666666665</v>
      </c>
      <c r="H110">
        <v>0.77800000000000002</v>
      </c>
      <c r="I110">
        <f t="shared" ref="I110" si="82">AVERAGE(H110:H115)</f>
        <v>0.80033333333333323</v>
      </c>
      <c r="J110">
        <v>1.0289999999999999</v>
      </c>
      <c r="K110">
        <f t="shared" ref="K110" si="83">AVERAGE(J110:J115)</f>
        <v>1.0525</v>
      </c>
      <c r="L110">
        <v>-8.91</v>
      </c>
      <c r="N110">
        <v>28</v>
      </c>
      <c r="O110">
        <f t="shared" ref="O110" si="84">SUM(N110:N115)</f>
        <v>1455</v>
      </c>
    </row>
    <row r="111" spans="2:15" x14ac:dyDescent="0.25">
      <c r="C111" s="3">
        <v>44180.133587962962</v>
      </c>
      <c r="D111">
        <v>4036</v>
      </c>
      <c r="F111">
        <v>3142</v>
      </c>
      <c r="H111">
        <v>0.77800000000000002</v>
      </c>
      <c r="J111">
        <v>1.012</v>
      </c>
      <c r="L111">
        <v>-8.93</v>
      </c>
      <c r="N111">
        <v>2</v>
      </c>
    </row>
    <row r="112" spans="2:15" x14ac:dyDescent="0.25">
      <c r="C112" s="3">
        <v>44180.140532407408</v>
      </c>
      <c r="D112">
        <v>4108</v>
      </c>
      <c r="F112">
        <v>3362</v>
      </c>
      <c r="H112">
        <v>0.81799999999999995</v>
      </c>
      <c r="J112">
        <v>1.04</v>
      </c>
      <c r="L112">
        <v>-8.92</v>
      </c>
      <c r="N112">
        <v>117</v>
      </c>
    </row>
    <row r="113" spans="2:15" x14ac:dyDescent="0.25">
      <c r="C113" s="3">
        <v>44180.147476851853</v>
      </c>
      <c r="D113">
        <v>4181</v>
      </c>
      <c r="F113">
        <v>3323</v>
      </c>
      <c r="H113">
        <v>0.79500000000000004</v>
      </c>
      <c r="J113">
        <v>1.052</v>
      </c>
      <c r="L113">
        <v>-8.9</v>
      </c>
      <c r="N113">
        <v>7</v>
      </c>
    </row>
    <row r="114" spans="2:15" x14ac:dyDescent="0.25">
      <c r="C114" s="3">
        <v>44180.154421296298</v>
      </c>
      <c r="D114">
        <v>4349</v>
      </c>
      <c r="F114">
        <v>3547</v>
      </c>
      <c r="H114">
        <v>0.81499999999999995</v>
      </c>
      <c r="J114">
        <v>1.1000000000000001</v>
      </c>
      <c r="L114">
        <v>-8.9700000000000006</v>
      </c>
      <c r="N114">
        <v>510</v>
      </c>
    </row>
    <row r="115" spans="2:15" x14ac:dyDescent="0.25">
      <c r="C115" s="3">
        <v>44180.161365740743</v>
      </c>
      <c r="D115">
        <v>4272</v>
      </c>
      <c r="F115">
        <v>3495</v>
      </c>
      <c r="H115">
        <v>0.81799999999999995</v>
      </c>
      <c r="J115">
        <v>1.0820000000000001</v>
      </c>
      <c r="L115">
        <v>-8.9499999999999993</v>
      </c>
      <c r="N115">
        <v>791</v>
      </c>
    </row>
    <row r="116" spans="2:15" x14ac:dyDescent="0.25">
      <c r="B116">
        <v>19</v>
      </c>
      <c r="C116" s="3">
        <v>44180.168310185189</v>
      </c>
      <c r="D116">
        <v>3960</v>
      </c>
      <c r="E116">
        <f t="shared" ref="E116" si="85">AVERAGE(D116:D121)</f>
        <v>3873.6666666666665</v>
      </c>
      <c r="F116">
        <v>3154</v>
      </c>
      <c r="G116">
        <f t="shared" ref="G116" si="86">AVERAGE(F116:F121)</f>
        <v>3014</v>
      </c>
      <c r="H116">
        <v>0.79600000000000004</v>
      </c>
      <c r="I116">
        <f t="shared" ref="I116" si="87">AVERAGE(H116:H121)</f>
        <v>0.77833333333333343</v>
      </c>
      <c r="J116">
        <v>0.997</v>
      </c>
      <c r="K116">
        <f t="shared" ref="K116" si="88">AVERAGE(J116:J121)</f>
        <v>0.97083333333333333</v>
      </c>
      <c r="L116">
        <v>-8.99</v>
      </c>
      <c r="N116">
        <v>34</v>
      </c>
      <c r="O116">
        <f t="shared" ref="O116" si="89">SUM(N116:N121)</f>
        <v>100</v>
      </c>
    </row>
    <row r="117" spans="2:15" x14ac:dyDescent="0.25">
      <c r="C117" s="3">
        <v>44180.175254629627</v>
      </c>
      <c r="D117">
        <v>4154</v>
      </c>
      <c r="F117">
        <v>3172</v>
      </c>
      <c r="H117">
        <v>0.76400000000000001</v>
      </c>
      <c r="J117">
        <v>1.0369999999999999</v>
      </c>
      <c r="L117">
        <v>-8.92</v>
      </c>
      <c r="N117">
        <v>3</v>
      </c>
    </row>
    <row r="118" spans="2:15" x14ac:dyDescent="0.25">
      <c r="C118" s="3">
        <v>44180.182199074072</v>
      </c>
      <c r="D118">
        <v>4075</v>
      </c>
      <c r="F118">
        <v>3149</v>
      </c>
      <c r="H118">
        <v>0.77300000000000002</v>
      </c>
      <c r="J118">
        <v>1.02</v>
      </c>
      <c r="L118">
        <v>-8.9700000000000006</v>
      </c>
      <c r="N118">
        <v>9</v>
      </c>
    </row>
    <row r="119" spans="2:15" x14ac:dyDescent="0.25">
      <c r="C119" s="3">
        <v>44180.189143518517</v>
      </c>
      <c r="D119">
        <v>3617</v>
      </c>
      <c r="F119">
        <v>2868</v>
      </c>
      <c r="H119">
        <v>0.79300000000000004</v>
      </c>
      <c r="J119">
        <v>0.91</v>
      </c>
      <c r="L119">
        <v>-8.94</v>
      </c>
      <c r="N119">
        <v>38</v>
      </c>
    </row>
    <row r="120" spans="2:15" x14ac:dyDescent="0.25">
      <c r="C120" s="3">
        <v>44180.196087962962</v>
      </c>
      <c r="D120">
        <v>3693</v>
      </c>
      <c r="F120">
        <v>2852</v>
      </c>
      <c r="H120">
        <v>0.77200000000000002</v>
      </c>
      <c r="J120">
        <v>0.92400000000000004</v>
      </c>
      <c r="L120">
        <v>-9</v>
      </c>
      <c r="N120">
        <v>10</v>
      </c>
    </row>
    <row r="121" spans="2:15" x14ac:dyDescent="0.25">
      <c r="C121" s="3">
        <v>44180.203032407408</v>
      </c>
      <c r="D121">
        <v>3743</v>
      </c>
      <c r="F121">
        <v>2889</v>
      </c>
      <c r="H121">
        <v>0.77200000000000002</v>
      </c>
      <c r="J121">
        <v>0.93700000000000006</v>
      </c>
      <c r="L121">
        <v>-8.9600000000000009</v>
      </c>
      <c r="N121">
        <v>6</v>
      </c>
    </row>
    <row r="122" spans="2:15" x14ac:dyDescent="0.25">
      <c r="B122">
        <v>20</v>
      </c>
      <c r="C122" s="3">
        <v>44180.209976851853</v>
      </c>
      <c r="D122">
        <v>4076</v>
      </c>
      <c r="E122">
        <f t="shared" ref="E122" si="90">AVERAGE(D122:D127)</f>
        <v>3917.8333333333335</v>
      </c>
      <c r="F122">
        <v>3293</v>
      </c>
      <c r="G122">
        <f t="shared" ref="G122" si="91">AVERAGE(F122:F127)</f>
        <v>3112.1666666666665</v>
      </c>
      <c r="H122">
        <v>0.80800000000000005</v>
      </c>
      <c r="I122">
        <f t="shared" ref="I122" si="92">AVERAGE(H122:H127)</f>
        <v>0.79366666666666674</v>
      </c>
      <c r="J122">
        <v>1.0289999999999999</v>
      </c>
      <c r="K122">
        <f t="shared" ref="K122" si="93">AVERAGE(J122:J127)</f>
        <v>0.98599999999999988</v>
      </c>
      <c r="L122">
        <v>-9</v>
      </c>
      <c r="N122">
        <v>505</v>
      </c>
      <c r="O122">
        <f t="shared" ref="O122" si="94">SUM(N122:N127)</f>
        <v>1166</v>
      </c>
    </row>
    <row r="123" spans="2:15" x14ac:dyDescent="0.25">
      <c r="C123" s="3">
        <v>44180.216921296298</v>
      </c>
      <c r="D123">
        <v>4005</v>
      </c>
      <c r="F123">
        <v>3255</v>
      </c>
      <c r="H123">
        <v>0.81299999999999994</v>
      </c>
      <c r="J123">
        <v>1.0129999999999999</v>
      </c>
      <c r="L123">
        <v>-8.98</v>
      </c>
      <c r="N123">
        <v>585</v>
      </c>
    </row>
    <row r="124" spans="2:15" x14ac:dyDescent="0.25">
      <c r="C124" s="3">
        <v>44180.223865740743</v>
      </c>
      <c r="D124">
        <v>4174</v>
      </c>
      <c r="F124">
        <v>3406</v>
      </c>
      <c r="H124">
        <v>0.81599999999999995</v>
      </c>
      <c r="J124">
        <v>1.056</v>
      </c>
      <c r="L124">
        <v>-8.98</v>
      </c>
      <c r="N124">
        <v>38</v>
      </c>
    </row>
    <row r="125" spans="2:15" x14ac:dyDescent="0.25">
      <c r="C125" s="3">
        <v>44180.230810185189</v>
      </c>
      <c r="D125">
        <v>4051</v>
      </c>
      <c r="F125">
        <v>3144</v>
      </c>
      <c r="H125">
        <v>0.77600000000000002</v>
      </c>
      <c r="J125">
        <v>1.0149999999999999</v>
      </c>
      <c r="L125">
        <v>-8.98</v>
      </c>
      <c r="N125">
        <v>2</v>
      </c>
    </row>
    <row r="126" spans="2:15" x14ac:dyDescent="0.25">
      <c r="C126" s="3">
        <v>44180.237754629627</v>
      </c>
      <c r="D126">
        <v>3706</v>
      </c>
      <c r="F126">
        <v>2853</v>
      </c>
      <c r="H126">
        <v>0.77</v>
      </c>
      <c r="J126">
        <v>0.92700000000000005</v>
      </c>
      <c r="L126">
        <v>-9</v>
      </c>
      <c r="N126">
        <v>22</v>
      </c>
    </row>
    <row r="127" spans="2:15" x14ac:dyDescent="0.25">
      <c r="C127" s="3">
        <v>44180.244699074072</v>
      </c>
      <c r="D127">
        <v>3495</v>
      </c>
      <c r="F127">
        <v>2722</v>
      </c>
      <c r="H127">
        <v>0.77900000000000003</v>
      </c>
      <c r="J127">
        <v>0.876</v>
      </c>
      <c r="L127">
        <v>-8.98</v>
      </c>
      <c r="N127">
        <v>14</v>
      </c>
    </row>
    <row r="128" spans="2:15" x14ac:dyDescent="0.25">
      <c r="B128">
        <v>21</v>
      </c>
      <c r="C128" s="3">
        <v>44180.251643518517</v>
      </c>
      <c r="D128">
        <v>3331</v>
      </c>
      <c r="E128">
        <f t="shared" ref="E128" si="95">AVERAGE(D128:D133)</f>
        <v>3618.3333333333335</v>
      </c>
      <c r="F128">
        <v>2609</v>
      </c>
      <c r="G128">
        <f t="shared" ref="G128" si="96">AVERAGE(F128:F133)</f>
        <v>2913.3333333333335</v>
      </c>
      <c r="H128">
        <v>0.78300000000000003</v>
      </c>
      <c r="I128">
        <f t="shared" ref="I128" si="97">AVERAGE(H128:H133)</f>
        <v>0.8038333333333334</v>
      </c>
      <c r="J128">
        <v>0.83599999999999997</v>
      </c>
      <c r="K128">
        <f t="shared" ref="K128" si="98">AVERAGE(J128:J133)</f>
        <v>0.91299999999999992</v>
      </c>
      <c r="L128">
        <v>-8.99</v>
      </c>
      <c r="N128">
        <v>8</v>
      </c>
      <c r="O128">
        <f t="shared" ref="O128" si="99">SUM(N128:N133)</f>
        <v>139</v>
      </c>
    </row>
    <row r="129" spans="2:15" x14ac:dyDescent="0.25">
      <c r="C129" s="3">
        <v>44180.258587962962</v>
      </c>
      <c r="D129">
        <v>3410</v>
      </c>
      <c r="F129">
        <v>2691</v>
      </c>
      <c r="H129">
        <v>0.78900000000000003</v>
      </c>
      <c r="J129">
        <v>0.85699999999999998</v>
      </c>
      <c r="L129">
        <v>-8.94</v>
      </c>
      <c r="N129">
        <v>0</v>
      </c>
    </row>
    <row r="130" spans="2:15" x14ac:dyDescent="0.25">
      <c r="C130" s="3">
        <v>44180.265532407408</v>
      </c>
      <c r="D130">
        <v>3423</v>
      </c>
      <c r="F130">
        <v>2766</v>
      </c>
      <c r="H130">
        <v>0.80800000000000005</v>
      </c>
      <c r="J130">
        <v>0.86399999999999999</v>
      </c>
      <c r="L130">
        <v>-9.01</v>
      </c>
      <c r="N130">
        <v>11</v>
      </c>
    </row>
    <row r="131" spans="2:15" x14ac:dyDescent="0.25">
      <c r="C131" s="3">
        <v>44180.272476851853</v>
      </c>
      <c r="D131">
        <v>3513</v>
      </c>
      <c r="F131">
        <v>2842</v>
      </c>
      <c r="H131">
        <v>0.80900000000000005</v>
      </c>
      <c r="J131">
        <v>0.88700000000000001</v>
      </c>
      <c r="L131">
        <v>-9.02</v>
      </c>
      <c r="N131">
        <v>21</v>
      </c>
    </row>
    <row r="132" spans="2:15" x14ac:dyDescent="0.25">
      <c r="C132" s="3">
        <v>44180.279421296298</v>
      </c>
      <c r="D132">
        <v>4207</v>
      </c>
      <c r="F132">
        <v>3526</v>
      </c>
      <c r="H132">
        <v>0.83799999999999997</v>
      </c>
      <c r="J132">
        <v>1.071</v>
      </c>
      <c r="L132">
        <v>-9.02</v>
      </c>
      <c r="N132">
        <v>97</v>
      </c>
    </row>
    <row r="133" spans="2:15" x14ac:dyDescent="0.25">
      <c r="C133" s="3">
        <v>44180.286365740743</v>
      </c>
      <c r="D133">
        <v>3826</v>
      </c>
      <c r="F133">
        <v>3046</v>
      </c>
      <c r="H133">
        <v>0.79600000000000004</v>
      </c>
      <c r="J133">
        <v>0.96299999999999997</v>
      </c>
      <c r="L133">
        <v>-8.9700000000000006</v>
      </c>
      <c r="N133">
        <v>2</v>
      </c>
    </row>
    <row r="134" spans="2:15" x14ac:dyDescent="0.25">
      <c r="B134">
        <v>22</v>
      </c>
      <c r="C134" s="3">
        <v>44180.293310185189</v>
      </c>
      <c r="D134">
        <v>3818</v>
      </c>
      <c r="E134">
        <f t="shared" ref="E134" si="100">AVERAGE(D134:D139)</f>
        <v>3566.6666666666665</v>
      </c>
      <c r="F134">
        <v>3066</v>
      </c>
      <c r="G134">
        <f t="shared" ref="G134" si="101">AVERAGE(F134:F139)</f>
        <v>2850.6666666666665</v>
      </c>
      <c r="H134">
        <v>0.80300000000000005</v>
      </c>
      <c r="I134">
        <f t="shared" ref="I134" si="102">AVERAGE(H134:H139)</f>
        <v>0.79916666666666669</v>
      </c>
      <c r="J134">
        <v>0.96299999999999997</v>
      </c>
      <c r="K134">
        <f t="shared" ref="K134" si="103">AVERAGE(J134:J139)</f>
        <v>0.89866666666666661</v>
      </c>
      <c r="L134">
        <v>-8.9600000000000009</v>
      </c>
      <c r="N134">
        <v>55</v>
      </c>
      <c r="O134">
        <f t="shared" ref="O134" si="104">SUM(N134:N139)</f>
        <v>176</v>
      </c>
    </row>
    <row r="135" spans="2:15" x14ac:dyDescent="0.25">
      <c r="C135" s="3">
        <v>44180.300254629627</v>
      </c>
      <c r="D135">
        <v>3621</v>
      </c>
      <c r="F135">
        <v>2888</v>
      </c>
      <c r="H135">
        <v>0.79800000000000004</v>
      </c>
      <c r="J135">
        <v>0.91200000000000003</v>
      </c>
      <c r="L135">
        <v>-8.99</v>
      </c>
      <c r="N135">
        <v>4</v>
      </c>
    </row>
    <row r="136" spans="2:15" x14ac:dyDescent="0.25">
      <c r="C136" s="3">
        <v>44180.307199074072</v>
      </c>
      <c r="D136">
        <v>3418</v>
      </c>
      <c r="F136">
        <v>2717</v>
      </c>
      <c r="H136">
        <v>0.79500000000000004</v>
      </c>
      <c r="J136">
        <v>0.86</v>
      </c>
      <c r="L136">
        <v>-8.99</v>
      </c>
      <c r="N136">
        <v>2</v>
      </c>
    </row>
    <row r="137" spans="2:15" x14ac:dyDescent="0.25">
      <c r="C137" s="3">
        <v>44180.314143518517</v>
      </c>
      <c r="D137">
        <v>3389</v>
      </c>
      <c r="F137">
        <v>2636</v>
      </c>
      <c r="H137">
        <v>0.77800000000000002</v>
      </c>
      <c r="J137">
        <v>0.84899999999999998</v>
      </c>
      <c r="L137">
        <v>-9.0399999999999991</v>
      </c>
      <c r="N137">
        <v>10</v>
      </c>
    </row>
    <row r="138" spans="2:15" x14ac:dyDescent="0.25">
      <c r="C138" s="3">
        <v>44180.321087962962</v>
      </c>
      <c r="D138">
        <v>3342</v>
      </c>
      <c r="F138">
        <v>2717</v>
      </c>
      <c r="H138">
        <v>0.81299999999999994</v>
      </c>
      <c r="J138">
        <v>0.84499999999999997</v>
      </c>
      <c r="L138">
        <v>-9.0299999999999994</v>
      </c>
      <c r="N138">
        <v>10</v>
      </c>
    </row>
    <row r="139" spans="2:15" x14ac:dyDescent="0.25">
      <c r="C139" s="3">
        <v>44180.328032407408</v>
      </c>
      <c r="D139">
        <v>3812</v>
      </c>
      <c r="F139">
        <v>3080</v>
      </c>
      <c r="H139">
        <v>0.80800000000000005</v>
      </c>
      <c r="J139">
        <v>0.96299999999999997</v>
      </c>
      <c r="L139">
        <v>-9.1300000000000008</v>
      </c>
      <c r="N139">
        <v>95</v>
      </c>
    </row>
    <row r="140" spans="2:15" x14ac:dyDescent="0.25">
      <c r="B140">
        <v>23</v>
      </c>
      <c r="C140" s="3">
        <v>44180.334976851853</v>
      </c>
      <c r="D140">
        <v>4356</v>
      </c>
      <c r="E140">
        <f t="shared" ref="E140" si="105">AVERAGE(D140:D145)</f>
        <v>3927.5</v>
      </c>
      <c r="F140">
        <v>3544</v>
      </c>
      <c r="G140">
        <f t="shared" ref="G140" si="106">AVERAGE(F140:F145)</f>
        <v>3163.8333333333335</v>
      </c>
      <c r="H140">
        <v>0.81399999999999995</v>
      </c>
      <c r="I140">
        <f t="shared" ref="I140" si="107">AVERAGE(H140:H145)</f>
        <v>0.80399999999999994</v>
      </c>
      <c r="J140">
        <v>1.1020000000000001</v>
      </c>
      <c r="K140">
        <f t="shared" ref="K140" si="108">AVERAGE(J140:J145)</f>
        <v>0.99133333333333329</v>
      </c>
      <c r="L140">
        <v>-9.06</v>
      </c>
      <c r="N140">
        <v>673</v>
      </c>
      <c r="O140">
        <f t="shared" ref="O140" si="109">SUM(N140:N145)</f>
        <v>785</v>
      </c>
    </row>
    <row r="141" spans="2:15" x14ac:dyDescent="0.25">
      <c r="C141" s="3">
        <v>44180.341921296298</v>
      </c>
      <c r="D141">
        <v>4428</v>
      </c>
      <c r="F141">
        <v>3738</v>
      </c>
      <c r="H141">
        <v>0.84399999999999997</v>
      </c>
      <c r="J141">
        <v>1.129</v>
      </c>
      <c r="L141">
        <v>-9.02</v>
      </c>
      <c r="N141">
        <v>78</v>
      </c>
    </row>
    <row r="142" spans="2:15" x14ac:dyDescent="0.25">
      <c r="C142" s="3">
        <v>44180.348865740743</v>
      </c>
      <c r="D142">
        <v>3831</v>
      </c>
      <c r="F142">
        <v>3100</v>
      </c>
      <c r="H142">
        <v>0.80900000000000005</v>
      </c>
      <c r="J142">
        <v>0.96799999999999997</v>
      </c>
      <c r="L142">
        <v>-8.9600000000000009</v>
      </c>
      <c r="N142">
        <v>5</v>
      </c>
    </row>
    <row r="143" spans="2:15" x14ac:dyDescent="0.25">
      <c r="C143" s="3">
        <v>44180.355810185189</v>
      </c>
      <c r="D143">
        <v>3597</v>
      </c>
      <c r="F143">
        <v>2833</v>
      </c>
      <c r="H143">
        <v>0.78800000000000003</v>
      </c>
      <c r="J143">
        <v>0.90400000000000003</v>
      </c>
      <c r="L143">
        <v>-8.93</v>
      </c>
      <c r="N143">
        <v>2</v>
      </c>
    </row>
    <row r="144" spans="2:15" x14ac:dyDescent="0.25">
      <c r="C144" s="3">
        <v>44180.362754629627</v>
      </c>
      <c r="D144">
        <v>3611</v>
      </c>
      <c r="F144">
        <v>2834</v>
      </c>
      <c r="H144">
        <v>0.78500000000000003</v>
      </c>
      <c r="J144">
        <v>0.90600000000000003</v>
      </c>
      <c r="L144">
        <v>-8.93</v>
      </c>
      <c r="N144">
        <v>0</v>
      </c>
    </row>
    <row r="145" spans="2:15" x14ac:dyDescent="0.25">
      <c r="C145" s="3">
        <v>44180.369699074072</v>
      </c>
      <c r="D145">
        <v>3742</v>
      </c>
      <c r="F145">
        <v>2934</v>
      </c>
      <c r="H145">
        <v>0.78400000000000003</v>
      </c>
      <c r="J145">
        <v>0.93899999999999995</v>
      </c>
      <c r="L145">
        <v>-8.9700000000000006</v>
      </c>
      <c r="N145">
        <v>27</v>
      </c>
    </row>
    <row r="146" spans="2:15" x14ac:dyDescent="0.25">
      <c r="B146">
        <v>24</v>
      </c>
      <c r="C146" s="3">
        <v>44180.376643518517</v>
      </c>
      <c r="D146">
        <v>3541</v>
      </c>
      <c r="E146">
        <f t="shared" ref="E146" si="110">AVERAGE(D146:D151)</f>
        <v>3541</v>
      </c>
      <c r="F146">
        <v>2765</v>
      </c>
      <c r="G146">
        <f t="shared" ref="G146" si="111">AVERAGE(F146:F151)</f>
        <v>2765</v>
      </c>
      <c r="H146">
        <v>0.78100000000000003</v>
      </c>
      <c r="I146">
        <f t="shared" ref="I146" si="112">AVERAGE(H146:H151)</f>
        <v>0.78100000000000003</v>
      </c>
      <c r="J146">
        <v>0.88800000000000001</v>
      </c>
      <c r="K146">
        <f t="shared" ref="K146" si="113">AVERAGE(J146:J151)</f>
        <v>0.88800000000000001</v>
      </c>
      <c r="L146">
        <v>-8.9700000000000006</v>
      </c>
      <c r="N146">
        <v>0</v>
      </c>
      <c r="O146">
        <f t="shared" ref="O146" si="114">SUM(N146:N151)</f>
        <v>0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Sheet11">
    <tabColor theme="5"/>
  </sheetPr>
  <dimension ref="A1:W146"/>
  <sheetViews>
    <sheetView topLeftCell="P1" workbookViewId="0">
      <selection activeCell="W1" sqref="W1:W1048576"/>
    </sheetView>
  </sheetViews>
  <sheetFormatPr defaultRowHeight="15" x14ac:dyDescent="0.25"/>
  <cols>
    <col min="2" max="2" width="20.140625" bestFit="1" customWidth="1"/>
    <col min="3" max="3" width="15.85546875" bestFit="1" customWidth="1"/>
    <col min="10" max="10" width="9.85546875" bestFit="1" customWidth="1"/>
    <col min="11" max="11" width="9.85546875" customWidth="1"/>
    <col min="12" max="12" width="25.28515625" bestFit="1" customWidth="1"/>
    <col min="13" max="13" width="18.5703125" customWidth="1"/>
    <col min="14" max="14" width="18.5703125" bestFit="1" customWidth="1"/>
    <col min="15" max="15" width="13.7109375" bestFit="1" customWidth="1"/>
    <col min="17" max="17" width="19.140625" bestFit="1" customWidth="1"/>
    <col min="18" max="18" width="20.140625" bestFit="1" customWidth="1"/>
    <col min="22" max="22" width="9.85546875" customWidth="1"/>
    <col min="23" max="23" width="13.7109375" bestFit="1" customWidth="1"/>
  </cols>
  <sheetData>
    <row r="1" spans="1:23" x14ac:dyDescent="0.25">
      <c r="A1" s="2" t="s">
        <v>0</v>
      </c>
      <c r="B1" s="2" t="s">
        <v>1</v>
      </c>
      <c r="C1" s="2" t="s">
        <v>0</v>
      </c>
      <c r="D1" s="2" t="s">
        <v>2</v>
      </c>
      <c r="E1" s="2" t="s">
        <v>7</v>
      </c>
      <c r="F1" s="2" t="s">
        <v>3</v>
      </c>
      <c r="G1" s="2" t="s">
        <v>8</v>
      </c>
      <c r="H1" s="2" t="s">
        <v>4</v>
      </c>
      <c r="I1" s="2" t="s">
        <v>9</v>
      </c>
      <c r="J1" s="2" t="s">
        <v>5</v>
      </c>
      <c r="K1" s="2" t="s">
        <v>10</v>
      </c>
      <c r="L1" s="2" t="s">
        <v>13</v>
      </c>
      <c r="M1" s="2" t="s">
        <v>12</v>
      </c>
      <c r="N1" s="2" t="s">
        <v>6</v>
      </c>
      <c r="O1" t="s">
        <v>11</v>
      </c>
      <c r="Q1" t="s">
        <v>0</v>
      </c>
      <c r="R1" s="2" t="s">
        <v>1</v>
      </c>
      <c r="S1" s="2" t="s">
        <v>7</v>
      </c>
      <c r="T1" s="2" t="s">
        <v>8</v>
      </c>
      <c r="U1" s="2" t="s">
        <v>9</v>
      </c>
      <c r="V1" s="2" t="s">
        <v>10</v>
      </c>
      <c r="W1" t="s">
        <v>11</v>
      </c>
    </row>
    <row r="2" spans="1:23" x14ac:dyDescent="0.25">
      <c r="A2" s="3"/>
      <c r="B2">
        <v>0</v>
      </c>
      <c r="C2" s="3">
        <v>44179.379421296297</v>
      </c>
      <c r="D2">
        <v>3914</v>
      </c>
      <c r="E2">
        <f>AVERAGE(D2:D7)</f>
        <v>4305.833333333333</v>
      </c>
      <c r="F2">
        <v>3088</v>
      </c>
      <c r="G2">
        <f>AVERAGE(F2:F7)</f>
        <v>3491.8333333333335</v>
      </c>
      <c r="H2">
        <v>0.78900000000000003</v>
      </c>
      <c r="I2">
        <f>AVERAGE(H2:H7)</f>
        <v>0.80833333333333324</v>
      </c>
      <c r="J2">
        <v>0.748</v>
      </c>
      <c r="K2">
        <f>AVERAGE(J2:J7)</f>
        <v>0.82716666666666672</v>
      </c>
      <c r="L2">
        <v>-8.17</v>
      </c>
      <c r="M2">
        <f>L151-L2</f>
        <v>8.17</v>
      </c>
      <c r="N2">
        <v>3</v>
      </c>
      <c r="O2">
        <f>SUM(N2:N7)</f>
        <v>294</v>
      </c>
      <c r="Q2" s="1">
        <v>9</v>
      </c>
      <c r="R2">
        <v>0</v>
      </c>
      <c r="S2">
        <v>4305.833333333333</v>
      </c>
      <c r="T2">
        <v>3491.8333333333335</v>
      </c>
      <c r="U2">
        <v>0.80833333333333324</v>
      </c>
      <c r="V2">
        <v>0.82716666666666672</v>
      </c>
      <c r="W2">
        <v>294</v>
      </c>
    </row>
    <row r="3" spans="1:23" x14ac:dyDescent="0.25">
      <c r="C3" s="3">
        <v>44179.386365740742</v>
      </c>
      <c r="D3">
        <v>3807</v>
      </c>
      <c r="F3">
        <v>2989</v>
      </c>
      <c r="H3">
        <v>0.78500000000000003</v>
      </c>
      <c r="J3">
        <v>0.72699999999999998</v>
      </c>
      <c r="L3">
        <v>-8.18</v>
      </c>
      <c r="N3">
        <v>0</v>
      </c>
      <c r="Q3" s="1">
        <v>10</v>
      </c>
      <c r="R3">
        <v>1</v>
      </c>
      <c r="S3">
        <v>4140</v>
      </c>
      <c r="T3">
        <v>3239</v>
      </c>
      <c r="U3">
        <v>0.78183333333333349</v>
      </c>
      <c r="V3">
        <v>0.78966666666666663</v>
      </c>
      <c r="W3">
        <v>85</v>
      </c>
    </row>
    <row r="4" spans="1:23" x14ac:dyDescent="0.25">
      <c r="C4" s="3">
        <v>44179.393310185187</v>
      </c>
      <c r="D4">
        <v>3949</v>
      </c>
      <c r="F4">
        <v>3081</v>
      </c>
      <c r="H4">
        <v>0.78</v>
      </c>
      <c r="J4">
        <v>0.753</v>
      </c>
      <c r="L4">
        <v>-8.1999999999999993</v>
      </c>
      <c r="N4">
        <v>6</v>
      </c>
      <c r="Q4" s="1">
        <v>11</v>
      </c>
      <c r="R4">
        <v>2</v>
      </c>
      <c r="S4">
        <v>4464.833333333333</v>
      </c>
      <c r="T4">
        <v>3563.1666666666665</v>
      </c>
      <c r="U4">
        <v>0.79633333333333345</v>
      </c>
      <c r="V4">
        <v>0.85483333333333344</v>
      </c>
      <c r="W4">
        <v>156</v>
      </c>
    </row>
    <row r="5" spans="1:23" x14ac:dyDescent="0.25">
      <c r="C5" s="3">
        <v>44179.400254629632</v>
      </c>
      <c r="D5">
        <v>4447</v>
      </c>
      <c r="F5">
        <v>3755</v>
      </c>
      <c r="H5">
        <v>0.84399999999999997</v>
      </c>
      <c r="J5">
        <v>0.86099999999999999</v>
      </c>
      <c r="L5">
        <v>-8.18</v>
      </c>
      <c r="N5">
        <v>104</v>
      </c>
      <c r="Q5" s="1">
        <v>12</v>
      </c>
      <c r="R5">
        <v>3</v>
      </c>
      <c r="S5">
        <v>4550.166666666667</v>
      </c>
      <c r="T5">
        <v>3687</v>
      </c>
      <c r="U5">
        <v>0.80799999999999994</v>
      </c>
      <c r="V5">
        <v>0.87383333333333335</v>
      </c>
      <c r="W5">
        <v>395</v>
      </c>
    </row>
    <row r="6" spans="1:23" x14ac:dyDescent="0.25">
      <c r="C6" s="3">
        <v>44179.407199074078</v>
      </c>
      <c r="D6">
        <v>5061</v>
      </c>
      <c r="F6">
        <v>4283</v>
      </c>
      <c r="H6">
        <v>0.84599999999999997</v>
      </c>
      <c r="J6">
        <v>0.98099999999999998</v>
      </c>
      <c r="L6">
        <v>-8.19</v>
      </c>
      <c r="N6">
        <v>149</v>
      </c>
      <c r="Q6" s="1">
        <v>13</v>
      </c>
      <c r="R6">
        <v>4</v>
      </c>
      <c r="S6">
        <v>4417.833333333333</v>
      </c>
      <c r="T6">
        <v>3515.3333333333335</v>
      </c>
      <c r="U6">
        <v>0.79316666666666669</v>
      </c>
      <c r="V6">
        <v>0.84533333333333316</v>
      </c>
      <c r="W6">
        <v>226</v>
      </c>
    </row>
    <row r="7" spans="1:23" x14ac:dyDescent="0.25">
      <c r="C7" s="3">
        <v>44179.414143518516</v>
      </c>
      <c r="D7">
        <v>4657</v>
      </c>
      <c r="F7">
        <v>3755</v>
      </c>
      <c r="H7">
        <v>0.80600000000000005</v>
      </c>
      <c r="J7">
        <v>0.89300000000000002</v>
      </c>
      <c r="L7">
        <v>-8.2100000000000009</v>
      </c>
      <c r="N7">
        <v>32</v>
      </c>
      <c r="Q7" s="1">
        <v>14</v>
      </c>
      <c r="R7">
        <v>5</v>
      </c>
      <c r="S7">
        <v>4255.166666666667</v>
      </c>
      <c r="T7">
        <v>3352.5</v>
      </c>
      <c r="U7">
        <v>0.78649999999999987</v>
      </c>
      <c r="V7">
        <v>0.81266666666666676</v>
      </c>
      <c r="W7">
        <v>114</v>
      </c>
    </row>
    <row r="8" spans="1:23" x14ac:dyDescent="0.25">
      <c r="A8" s="3"/>
      <c r="B8">
        <v>1</v>
      </c>
      <c r="C8" s="3">
        <v>44179.421087962961</v>
      </c>
      <c r="D8">
        <v>4163</v>
      </c>
      <c r="E8">
        <f>AVERAGE(D8:D13)</f>
        <v>4140</v>
      </c>
      <c r="F8">
        <v>3251</v>
      </c>
      <c r="G8">
        <f>AVERAGE(F8:F13)</f>
        <v>3239</v>
      </c>
      <c r="H8">
        <v>0.78100000000000003</v>
      </c>
      <c r="I8">
        <f>AVERAGE(H8:H13)</f>
        <v>0.78183333333333349</v>
      </c>
      <c r="J8">
        <v>0.79400000000000004</v>
      </c>
      <c r="K8">
        <f>AVERAGE(J8:J13)</f>
        <v>0.78966666666666663</v>
      </c>
      <c r="L8">
        <v>-8.2100000000000009</v>
      </c>
      <c r="N8">
        <v>10</v>
      </c>
      <c r="O8">
        <f>SUM(N8:N13)</f>
        <v>85</v>
      </c>
      <c r="Q8" s="1">
        <v>15</v>
      </c>
      <c r="R8">
        <v>6</v>
      </c>
      <c r="S8">
        <v>4077.3333333333335</v>
      </c>
      <c r="T8">
        <v>3206.6666666666665</v>
      </c>
      <c r="U8">
        <v>0.78650000000000009</v>
      </c>
      <c r="V8">
        <v>0.77833333333333332</v>
      </c>
      <c r="W8">
        <v>16</v>
      </c>
    </row>
    <row r="9" spans="1:23" x14ac:dyDescent="0.25">
      <c r="C9" s="3">
        <v>44179.428032407406</v>
      </c>
      <c r="D9">
        <v>4626</v>
      </c>
      <c r="F9">
        <v>3712</v>
      </c>
      <c r="H9">
        <v>0.80300000000000005</v>
      </c>
      <c r="J9">
        <v>0.88700000000000001</v>
      </c>
      <c r="L9">
        <v>-8.2200000000000006</v>
      </c>
      <c r="N9">
        <v>58</v>
      </c>
      <c r="Q9" s="1">
        <v>16</v>
      </c>
      <c r="R9">
        <v>7</v>
      </c>
      <c r="S9">
        <v>4483.666666666667</v>
      </c>
      <c r="T9">
        <v>3635.1666666666665</v>
      </c>
      <c r="U9">
        <v>0.80883333333333329</v>
      </c>
      <c r="V9">
        <v>0.86099999999999988</v>
      </c>
      <c r="W9">
        <v>243</v>
      </c>
    </row>
    <row r="10" spans="1:23" x14ac:dyDescent="0.25">
      <c r="C10" s="3">
        <v>44179.434976851851</v>
      </c>
      <c r="D10">
        <v>4318</v>
      </c>
      <c r="F10">
        <v>3361</v>
      </c>
      <c r="H10">
        <v>0.77800000000000002</v>
      </c>
      <c r="J10">
        <v>0.82299999999999995</v>
      </c>
      <c r="L10">
        <v>-8.2100000000000009</v>
      </c>
      <c r="N10">
        <v>6</v>
      </c>
      <c r="Q10" s="1">
        <v>17</v>
      </c>
      <c r="R10">
        <v>8</v>
      </c>
      <c r="S10">
        <v>4426.666666666667</v>
      </c>
      <c r="T10">
        <v>3429.1666666666665</v>
      </c>
      <c r="U10">
        <v>0.77333333333333343</v>
      </c>
      <c r="V10">
        <v>0.84249999999999992</v>
      </c>
      <c r="W10">
        <v>196</v>
      </c>
    </row>
    <row r="11" spans="1:23" x14ac:dyDescent="0.25">
      <c r="C11" s="3">
        <v>44179.441921296297</v>
      </c>
      <c r="D11">
        <v>3974</v>
      </c>
      <c r="F11">
        <v>3098</v>
      </c>
      <c r="H11">
        <v>0.78</v>
      </c>
      <c r="J11">
        <v>0.75700000000000001</v>
      </c>
      <c r="L11">
        <v>-8.2100000000000009</v>
      </c>
      <c r="N11">
        <v>2</v>
      </c>
      <c r="Q11" s="1">
        <v>18</v>
      </c>
      <c r="R11">
        <v>9</v>
      </c>
      <c r="S11">
        <v>5044.333333333333</v>
      </c>
      <c r="T11">
        <v>3964.5</v>
      </c>
      <c r="U11">
        <v>0.78533333333333344</v>
      </c>
      <c r="V11">
        <v>0.96266666666666667</v>
      </c>
      <c r="W11">
        <v>1194</v>
      </c>
    </row>
    <row r="12" spans="1:23" x14ac:dyDescent="0.25">
      <c r="C12" s="3">
        <v>44179.448865740742</v>
      </c>
      <c r="D12">
        <v>3803</v>
      </c>
      <c r="F12">
        <v>2928</v>
      </c>
      <c r="H12">
        <v>0.77</v>
      </c>
      <c r="J12">
        <v>0.72299999999999998</v>
      </c>
      <c r="L12">
        <v>-8.2100000000000009</v>
      </c>
      <c r="N12">
        <v>3</v>
      </c>
      <c r="Q12" s="1">
        <v>19</v>
      </c>
      <c r="R12">
        <v>10</v>
      </c>
      <c r="S12">
        <v>5045</v>
      </c>
      <c r="T12">
        <v>3906.6666666666665</v>
      </c>
      <c r="U12">
        <v>0.77433333333333332</v>
      </c>
      <c r="V12">
        <v>0.95983333333333321</v>
      </c>
      <c r="W12">
        <v>3180</v>
      </c>
    </row>
    <row r="13" spans="1:23" x14ac:dyDescent="0.25">
      <c r="C13" s="3">
        <v>44179.455810185187</v>
      </c>
      <c r="D13">
        <v>3956</v>
      </c>
      <c r="F13">
        <v>3084</v>
      </c>
      <c r="H13">
        <v>0.77900000000000003</v>
      </c>
      <c r="J13">
        <v>0.754</v>
      </c>
      <c r="L13">
        <v>-8.19</v>
      </c>
      <c r="N13">
        <v>6</v>
      </c>
      <c r="Q13" s="1">
        <v>20</v>
      </c>
      <c r="R13">
        <v>11</v>
      </c>
      <c r="S13">
        <v>4940.833333333333</v>
      </c>
      <c r="T13">
        <v>3835.3333333333335</v>
      </c>
      <c r="U13">
        <v>0.77666666666666673</v>
      </c>
      <c r="V13">
        <v>0.94066666666666665</v>
      </c>
      <c r="W13">
        <v>1824</v>
      </c>
    </row>
    <row r="14" spans="1:23" x14ac:dyDescent="0.25">
      <c r="B14">
        <v>2</v>
      </c>
      <c r="C14" s="3">
        <v>44179.462754629632</v>
      </c>
      <c r="D14">
        <v>4730</v>
      </c>
      <c r="E14">
        <f t="shared" ref="E14" si="0">AVERAGE(D14:D19)</f>
        <v>4464.833333333333</v>
      </c>
      <c r="F14">
        <v>3903</v>
      </c>
      <c r="G14">
        <f t="shared" ref="G14" si="1">AVERAGE(F14:F19)</f>
        <v>3563.1666666666665</v>
      </c>
      <c r="H14">
        <v>0.82499999999999996</v>
      </c>
      <c r="I14">
        <f t="shared" ref="I14" si="2">AVERAGE(H14:H19)</f>
        <v>0.79633333333333345</v>
      </c>
      <c r="J14">
        <v>0.91200000000000003</v>
      </c>
      <c r="K14">
        <f t="shared" ref="K14" si="3">AVERAGE(J14:J19)</f>
        <v>0.85483333333333344</v>
      </c>
      <c r="L14">
        <v>-8.24</v>
      </c>
      <c r="N14">
        <v>71</v>
      </c>
      <c r="O14">
        <f t="shared" ref="O14" si="4">SUM(N14:N19)</f>
        <v>156</v>
      </c>
      <c r="Q14" s="1">
        <v>21</v>
      </c>
      <c r="R14">
        <v>12</v>
      </c>
      <c r="S14">
        <v>4929.333333333333</v>
      </c>
      <c r="T14">
        <v>3895.6666666666665</v>
      </c>
      <c r="U14">
        <v>0.78949999999999998</v>
      </c>
      <c r="V14">
        <v>0.94183333333333341</v>
      </c>
      <c r="W14">
        <v>2670</v>
      </c>
    </row>
    <row r="15" spans="1:23" x14ac:dyDescent="0.25">
      <c r="C15" s="3">
        <v>44179.469699074078</v>
      </c>
      <c r="D15">
        <v>5136</v>
      </c>
      <c r="F15">
        <v>4280</v>
      </c>
      <c r="H15">
        <v>0.83299999999999996</v>
      </c>
      <c r="J15">
        <v>0.99199999999999999</v>
      </c>
      <c r="L15">
        <v>-8.23</v>
      </c>
      <c r="N15">
        <v>46</v>
      </c>
      <c r="Q15" s="1">
        <v>22</v>
      </c>
      <c r="R15">
        <v>13</v>
      </c>
      <c r="S15">
        <v>4932</v>
      </c>
      <c r="T15">
        <v>3920.3333333333335</v>
      </c>
      <c r="U15">
        <v>0.7945000000000001</v>
      </c>
      <c r="V15">
        <v>0.94350000000000012</v>
      </c>
      <c r="W15">
        <v>1971</v>
      </c>
    </row>
    <row r="16" spans="1:23" x14ac:dyDescent="0.25">
      <c r="C16" s="3">
        <v>44179.476643518516</v>
      </c>
      <c r="D16">
        <v>4342</v>
      </c>
      <c r="F16">
        <v>3338</v>
      </c>
      <c r="H16">
        <v>0.76900000000000002</v>
      </c>
      <c r="J16">
        <v>0.82499999999999996</v>
      </c>
      <c r="L16">
        <v>-8.25</v>
      </c>
      <c r="N16">
        <v>15</v>
      </c>
      <c r="Q16" s="1">
        <v>23</v>
      </c>
      <c r="R16">
        <v>14</v>
      </c>
      <c r="S16">
        <v>4641.666666666667</v>
      </c>
      <c r="T16">
        <v>3598.6666666666665</v>
      </c>
      <c r="U16">
        <v>0.77516666666666667</v>
      </c>
      <c r="V16">
        <v>0.88350000000000006</v>
      </c>
      <c r="W16">
        <v>2648</v>
      </c>
    </row>
    <row r="17" spans="2:23" x14ac:dyDescent="0.25">
      <c r="C17" s="3">
        <v>44179.483587962961</v>
      </c>
      <c r="D17">
        <v>4284</v>
      </c>
      <c r="F17">
        <v>3352</v>
      </c>
      <c r="H17">
        <v>0.78200000000000003</v>
      </c>
      <c r="J17">
        <v>0.81699999999999995</v>
      </c>
      <c r="L17">
        <v>-8.25</v>
      </c>
      <c r="N17">
        <v>24</v>
      </c>
      <c r="Q17" s="1">
        <v>24</v>
      </c>
      <c r="R17">
        <v>15</v>
      </c>
      <c r="S17">
        <v>4534.5</v>
      </c>
      <c r="T17">
        <v>3646.1666666666665</v>
      </c>
      <c r="U17">
        <v>0.80333333333333334</v>
      </c>
      <c r="V17">
        <v>0.8696666666666667</v>
      </c>
      <c r="W17">
        <v>1709</v>
      </c>
    </row>
    <row r="18" spans="2:23" x14ac:dyDescent="0.25">
      <c r="C18" s="3">
        <v>44179.490532407406</v>
      </c>
      <c r="D18">
        <v>4154</v>
      </c>
      <c r="F18">
        <v>3226</v>
      </c>
      <c r="H18">
        <v>0.77700000000000002</v>
      </c>
      <c r="J18">
        <v>0.79100000000000004</v>
      </c>
      <c r="L18">
        <v>-8.25</v>
      </c>
      <c r="N18">
        <v>0</v>
      </c>
      <c r="Q18" s="1">
        <v>1</v>
      </c>
      <c r="R18">
        <v>16</v>
      </c>
      <c r="S18">
        <v>4691.5</v>
      </c>
      <c r="T18">
        <v>3779.6666666666665</v>
      </c>
      <c r="U18">
        <v>0.80433333333333346</v>
      </c>
      <c r="V18">
        <v>0.90016666666666645</v>
      </c>
      <c r="W18">
        <v>329</v>
      </c>
    </row>
    <row r="19" spans="2:23" x14ac:dyDescent="0.25">
      <c r="C19" s="3">
        <v>44179.497476851851</v>
      </c>
      <c r="D19">
        <v>4143</v>
      </c>
      <c r="F19">
        <v>3280</v>
      </c>
      <c r="H19">
        <v>0.79200000000000004</v>
      </c>
      <c r="J19">
        <v>0.79200000000000004</v>
      </c>
      <c r="L19">
        <v>-8.25</v>
      </c>
      <c r="N19">
        <v>0</v>
      </c>
      <c r="Q19" s="1">
        <v>2</v>
      </c>
      <c r="R19">
        <v>17</v>
      </c>
      <c r="S19">
        <v>4585.833333333333</v>
      </c>
      <c r="T19">
        <v>3707.1666666666665</v>
      </c>
      <c r="U19">
        <v>0.80833333333333346</v>
      </c>
      <c r="V19">
        <v>0.88049999999999995</v>
      </c>
      <c r="W19">
        <v>1763</v>
      </c>
    </row>
    <row r="20" spans="2:23" x14ac:dyDescent="0.25">
      <c r="B20">
        <v>3</v>
      </c>
      <c r="C20" s="3">
        <v>44179.504421296297</v>
      </c>
      <c r="D20">
        <v>4069</v>
      </c>
      <c r="E20">
        <f t="shared" ref="E20" si="5">AVERAGE(D20:D25)</f>
        <v>4550.166666666667</v>
      </c>
      <c r="F20">
        <v>3239</v>
      </c>
      <c r="G20">
        <f t="shared" ref="G20" si="6">AVERAGE(F20:F25)</f>
        <v>3687</v>
      </c>
      <c r="H20">
        <v>0.79600000000000004</v>
      </c>
      <c r="I20">
        <f t="shared" ref="I20" si="7">AVERAGE(H20:H25)</f>
        <v>0.80799999999999994</v>
      </c>
      <c r="J20">
        <v>0.77900000000000003</v>
      </c>
      <c r="K20">
        <f t="shared" ref="K20" si="8">AVERAGE(J20:J25)</f>
        <v>0.87383333333333335</v>
      </c>
      <c r="L20">
        <v>-8.25</v>
      </c>
      <c r="N20">
        <v>2</v>
      </c>
      <c r="O20">
        <f t="shared" ref="O20" si="9">SUM(N20:N25)</f>
        <v>395</v>
      </c>
      <c r="Q20" s="1">
        <v>3</v>
      </c>
      <c r="R20">
        <v>18</v>
      </c>
      <c r="S20">
        <v>4526.833333333333</v>
      </c>
      <c r="T20">
        <v>3653.8333333333335</v>
      </c>
      <c r="U20">
        <v>0.80633333333333324</v>
      </c>
      <c r="V20">
        <v>0.86866666666666659</v>
      </c>
      <c r="W20">
        <v>513</v>
      </c>
    </row>
    <row r="21" spans="2:23" x14ac:dyDescent="0.25">
      <c r="C21" s="3">
        <v>44179.511365740742</v>
      </c>
      <c r="D21">
        <v>4902</v>
      </c>
      <c r="F21">
        <v>4142</v>
      </c>
      <c r="H21">
        <v>0.84499999999999997</v>
      </c>
      <c r="J21">
        <v>0.95</v>
      </c>
      <c r="L21">
        <v>-8.2799999999999994</v>
      </c>
      <c r="N21">
        <v>254</v>
      </c>
      <c r="Q21" s="1">
        <v>4</v>
      </c>
      <c r="R21">
        <v>19</v>
      </c>
      <c r="S21">
        <v>4496.166666666667</v>
      </c>
      <c r="T21">
        <v>3626.3333333333335</v>
      </c>
      <c r="U21">
        <v>0.80650000000000011</v>
      </c>
      <c r="V21">
        <v>0.86249999999999993</v>
      </c>
      <c r="W21">
        <v>1096</v>
      </c>
    </row>
    <row r="22" spans="2:23" x14ac:dyDescent="0.25">
      <c r="C22" s="3">
        <v>44179.518310185187</v>
      </c>
      <c r="D22">
        <v>5166</v>
      </c>
      <c r="F22">
        <v>4309</v>
      </c>
      <c r="H22">
        <v>0.83399999999999996</v>
      </c>
      <c r="J22">
        <v>0.998</v>
      </c>
      <c r="L22">
        <v>-8.27</v>
      </c>
      <c r="N22">
        <v>45</v>
      </c>
      <c r="Q22" s="1">
        <v>5</v>
      </c>
      <c r="R22">
        <v>20</v>
      </c>
      <c r="S22">
        <v>4295</v>
      </c>
      <c r="T22">
        <v>3390</v>
      </c>
      <c r="U22">
        <v>0.78866666666666674</v>
      </c>
      <c r="V22">
        <v>0.82033333333333347</v>
      </c>
      <c r="W22">
        <v>385</v>
      </c>
    </row>
    <row r="23" spans="2:23" x14ac:dyDescent="0.25">
      <c r="C23" s="3">
        <v>44179.525254629632</v>
      </c>
      <c r="D23">
        <v>4839</v>
      </c>
      <c r="F23">
        <v>3958</v>
      </c>
      <c r="H23">
        <v>0.81799999999999995</v>
      </c>
      <c r="J23">
        <v>0.93100000000000005</v>
      </c>
      <c r="L23">
        <v>-8.24</v>
      </c>
      <c r="N23">
        <v>79</v>
      </c>
      <c r="Q23" s="1">
        <v>6</v>
      </c>
      <c r="R23">
        <v>21</v>
      </c>
      <c r="S23">
        <v>4255.166666666667</v>
      </c>
      <c r="T23">
        <v>3459.8333333333335</v>
      </c>
      <c r="U23">
        <v>0.8118333333333333</v>
      </c>
      <c r="V23">
        <v>0.8178333333333333</v>
      </c>
      <c r="W23">
        <v>1067</v>
      </c>
    </row>
    <row r="24" spans="2:23" x14ac:dyDescent="0.25">
      <c r="C24" s="3">
        <v>44179.532199074078</v>
      </c>
      <c r="D24">
        <v>4238</v>
      </c>
      <c r="F24">
        <v>3297</v>
      </c>
      <c r="H24">
        <v>0.77800000000000002</v>
      </c>
      <c r="J24">
        <v>0.80700000000000005</v>
      </c>
      <c r="L24">
        <v>-8.26</v>
      </c>
      <c r="N24">
        <v>3</v>
      </c>
      <c r="Q24" s="1">
        <v>7</v>
      </c>
      <c r="R24">
        <v>22</v>
      </c>
      <c r="S24">
        <v>4277.666666666667</v>
      </c>
      <c r="T24">
        <v>3439.8333333333335</v>
      </c>
      <c r="U24">
        <v>0.80299999999999994</v>
      </c>
      <c r="V24">
        <v>0.82033333333333325</v>
      </c>
      <c r="W24">
        <v>661</v>
      </c>
    </row>
    <row r="25" spans="2:23" x14ac:dyDescent="0.25">
      <c r="C25" s="3">
        <v>44179.539143518516</v>
      </c>
      <c r="D25">
        <v>4087</v>
      </c>
      <c r="F25">
        <v>3177</v>
      </c>
      <c r="H25">
        <v>0.77700000000000002</v>
      </c>
      <c r="J25">
        <v>0.77800000000000002</v>
      </c>
      <c r="L25">
        <v>-8.27</v>
      </c>
      <c r="N25">
        <v>12</v>
      </c>
      <c r="Q25" s="1">
        <v>8</v>
      </c>
      <c r="R25">
        <v>23</v>
      </c>
      <c r="S25">
        <v>4076.5</v>
      </c>
      <c r="T25">
        <v>3286.1666666666665</v>
      </c>
      <c r="U25">
        <v>0.80549999999999988</v>
      </c>
      <c r="V25">
        <v>0.78233333333333333</v>
      </c>
      <c r="W25">
        <v>110</v>
      </c>
    </row>
    <row r="26" spans="2:23" x14ac:dyDescent="0.25">
      <c r="B26">
        <v>4</v>
      </c>
      <c r="C26" s="3">
        <v>44179.546087962961</v>
      </c>
      <c r="D26">
        <v>3903</v>
      </c>
      <c r="E26">
        <f t="shared" ref="E26" si="10">AVERAGE(D26:D31)</f>
        <v>4417.833333333333</v>
      </c>
      <c r="F26">
        <v>3035</v>
      </c>
      <c r="G26">
        <f t="shared" ref="G26" si="11">AVERAGE(F26:F31)</f>
        <v>3515.3333333333335</v>
      </c>
      <c r="H26">
        <v>0.77800000000000002</v>
      </c>
      <c r="I26">
        <f t="shared" ref="I26" si="12">AVERAGE(H26:H31)</f>
        <v>0.79316666666666669</v>
      </c>
      <c r="J26">
        <v>0.74299999999999999</v>
      </c>
      <c r="K26">
        <f t="shared" ref="K26" si="13">AVERAGE(J26:J31)</f>
        <v>0.84533333333333316</v>
      </c>
      <c r="L26">
        <v>-8.3000000000000007</v>
      </c>
      <c r="N26">
        <v>7</v>
      </c>
      <c r="O26">
        <f t="shared" ref="O26" si="14">SUM(N26:N31)</f>
        <v>226</v>
      </c>
      <c r="Q26" s="1">
        <v>9</v>
      </c>
      <c r="R26">
        <v>24</v>
      </c>
      <c r="S26">
        <v>3948</v>
      </c>
      <c r="T26">
        <v>3191</v>
      </c>
      <c r="U26">
        <v>0.80800000000000005</v>
      </c>
      <c r="V26">
        <v>0.75800000000000001</v>
      </c>
      <c r="W26">
        <v>7</v>
      </c>
    </row>
    <row r="27" spans="2:23" x14ac:dyDescent="0.25">
      <c r="C27" s="3">
        <v>44179.553032407406</v>
      </c>
      <c r="D27">
        <v>3928</v>
      </c>
      <c r="F27">
        <v>3025</v>
      </c>
      <c r="H27">
        <v>0.77</v>
      </c>
      <c r="J27">
        <v>0.747</v>
      </c>
      <c r="L27">
        <v>-8.2799999999999994</v>
      </c>
      <c r="N27">
        <v>0</v>
      </c>
    </row>
    <row r="28" spans="2:23" x14ac:dyDescent="0.25">
      <c r="C28" s="3">
        <v>44179.559976851851</v>
      </c>
      <c r="D28">
        <v>4044</v>
      </c>
      <c r="F28">
        <v>3202</v>
      </c>
      <c r="H28">
        <v>0.79200000000000004</v>
      </c>
      <c r="J28">
        <v>0.77300000000000002</v>
      </c>
      <c r="L28">
        <v>-8.2899999999999991</v>
      </c>
      <c r="N28">
        <v>11</v>
      </c>
    </row>
    <row r="29" spans="2:23" x14ac:dyDescent="0.25">
      <c r="C29" s="3">
        <v>44179.566921296297</v>
      </c>
      <c r="D29">
        <v>5186</v>
      </c>
      <c r="F29">
        <v>4321</v>
      </c>
      <c r="H29">
        <v>0.83299999999999996</v>
      </c>
      <c r="J29">
        <v>1.002</v>
      </c>
      <c r="L29">
        <v>-8.2899999999999991</v>
      </c>
      <c r="N29">
        <v>130</v>
      </c>
    </row>
    <row r="30" spans="2:23" x14ac:dyDescent="0.25">
      <c r="C30" s="3">
        <v>44179.573865740742</v>
      </c>
      <c r="D30">
        <v>5108</v>
      </c>
      <c r="F30">
        <v>4179</v>
      </c>
      <c r="H30">
        <v>0.81799999999999995</v>
      </c>
      <c r="J30">
        <v>0.98299999999999998</v>
      </c>
      <c r="L30">
        <v>-8.3000000000000007</v>
      </c>
      <c r="N30">
        <v>69</v>
      </c>
    </row>
    <row r="31" spans="2:23" x14ac:dyDescent="0.25">
      <c r="C31" s="3">
        <v>44179.580810185187</v>
      </c>
      <c r="D31">
        <v>4338</v>
      </c>
      <c r="F31">
        <v>3330</v>
      </c>
      <c r="H31">
        <v>0.76800000000000002</v>
      </c>
      <c r="J31">
        <v>0.82399999999999995</v>
      </c>
      <c r="L31">
        <v>-8.2899999999999991</v>
      </c>
      <c r="N31">
        <v>9</v>
      </c>
    </row>
    <row r="32" spans="2:23" x14ac:dyDescent="0.25">
      <c r="B32">
        <v>5</v>
      </c>
      <c r="C32" s="3">
        <v>44179.587754629632</v>
      </c>
      <c r="D32">
        <v>4143</v>
      </c>
      <c r="E32">
        <f t="shared" ref="E32" si="15">AVERAGE(D32:D37)</f>
        <v>4255.166666666667</v>
      </c>
      <c r="F32">
        <v>3262</v>
      </c>
      <c r="G32">
        <f t="shared" ref="G32" si="16">AVERAGE(F32:F37)</f>
        <v>3352.5</v>
      </c>
      <c r="H32">
        <v>0.78700000000000003</v>
      </c>
      <c r="I32">
        <f t="shared" ref="I32" si="17">AVERAGE(H32:H37)</f>
        <v>0.78649999999999987</v>
      </c>
      <c r="J32">
        <v>0.79100000000000004</v>
      </c>
      <c r="K32">
        <f t="shared" ref="K32" si="18">AVERAGE(J32:J37)</f>
        <v>0.81266666666666676</v>
      </c>
      <c r="L32">
        <v>-8.3000000000000007</v>
      </c>
      <c r="N32">
        <v>7</v>
      </c>
      <c r="O32">
        <f t="shared" ref="O32" si="19">SUM(N32:N37)</f>
        <v>114</v>
      </c>
    </row>
    <row r="33" spans="2:15" x14ac:dyDescent="0.25">
      <c r="C33" s="3">
        <v>44179.594699074078</v>
      </c>
      <c r="D33">
        <v>4215</v>
      </c>
      <c r="F33">
        <v>3316</v>
      </c>
      <c r="H33">
        <v>0.78700000000000003</v>
      </c>
      <c r="J33">
        <v>0.80500000000000005</v>
      </c>
      <c r="L33">
        <v>-8.31</v>
      </c>
      <c r="N33">
        <v>29</v>
      </c>
    </row>
    <row r="34" spans="2:15" x14ac:dyDescent="0.25">
      <c r="C34" s="3">
        <v>44179.601643518516</v>
      </c>
      <c r="D34">
        <v>3919</v>
      </c>
      <c r="F34">
        <v>3033</v>
      </c>
      <c r="H34">
        <v>0.77400000000000002</v>
      </c>
      <c r="J34">
        <v>0.746</v>
      </c>
      <c r="L34">
        <v>-8.31</v>
      </c>
      <c r="N34">
        <v>5</v>
      </c>
    </row>
    <row r="35" spans="2:15" x14ac:dyDescent="0.25">
      <c r="C35" s="3">
        <v>44179.608587962961</v>
      </c>
      <c r="D35">
        <v>3994</v>
      </c>
      <c r="F35">
        <v>3101</v>
      </c>
      <c r="H35">
        <v>0.77600000000000002</v>
      </c>
      <c r="J35">
        <v>0.76</v>
      </c>
      <c r="L35">
        <v>-8.27</v>
      </c>
      <c r="N35">
        <v>11</v>
      </c>
    </row>
    <row r="36" spans="2:15" x14ac:dyDescent="0.25">
      <c r="C36" s="3">
        <v>44179.615532407406</v>
      </c>
      <c r="D36">
        <v>5096</v>
      </c>
      <c r="F36">
        <v>4167</v>
      </c>
      <c r="H36">
        <v>0.81799999999999995</v>
      </c>
      <c r="J36">
        <v>0.98099999999999998</v>
      </c>
      <c r="L36">
        <v>-8.31</v>
      </c>
      <c r="N36">
        <v>48</v>
      </c>
    </row>
    <row r="37" spans="2:15" x14ac:dyDescent="0.25">
      <c r="C37" s="3">
        <v>44179.622476851851</v>
      </c>
      <c r="D37">
        <v>4164</v>
      </c>
      <c r="F37">
        <v>3236</v>
      </c>
      <c r="H37">
        <v>0.77700000000000002</v>
      </c>
      <c r="J37">
        <v>0.79300000000000004</v>
      </c>
      <c r="L37">
        <v>-8.2899999999999991</v>
      </c>
      <c r="N37">
        <v>14</v>
      </c>
    </row>
    <row r="38" spans="2:15" x14ac:dyDescent="0.25">
      <c r="B38">
        <v>6</v>
      </c>
      <c r="C38" s="3">
        <v>44179.629421296297</v>
      </c>
      <c r="D38">
        <v>4105</v>
      </c>
      <c r="E38">
        <f t="shared" ref="E38" si="20">AVERAGE(D38:D43)</f>
        <v>4077.3333333333335</v>
      </c>
      <c r="F38">
        <v>3220</v>
      </c>
      <c r="G38">
        <f t="shared" ref="G38" si="21">AVERAGE(F38:F43)</f>
        <v>3206.6666666666665</v>
      </c>
      <c r="H38">
        <v>0.78400000000000003</v>
      </c>
      <c r="I38">
        <f t="shared" ref="I38" si="22">AVERAGE(H38:H43)</f>
        <v>0.78650000000000009</v>
      </c>
      <c r="J38">
        <v>0.78300000000000003</v>
      </c>
      <c r="K38">
        <f t="shared" ref="K38" si="23">AVERAGE(J38:J43)</f>
        <v>0.77833333333333332</v>
      </c>
      <c r="L38">
        <v>-8.2899999999999991</v>
      </c>
      <c r="N38">
        <v>9</v>
      </c>
      <c r="O38">
        <f t="shared" ref="O38" si="24">SUM(N38:N43)</f>
        <v>16</v>
      </c>
    </row>
    <row r="39" spans="2:15" x14ac:dyDescent="0.25">
      <c r="C39" s="3">
        <v>44179.636365740742</v>
      </c>
      <c r="D39">
        <v>4211</v>
      </c>
      <c r="F39">
        <v>3261</v>
      </c>
      <c r="H39">
        <v>0.77400000000000002</v>
      </c>
      <c r="J39">
        <v>0.80100000000000005</v>
      </c>
      <c r="L39">
        <v>-8.2899999999999991</v>
      </c>
      <c r="N39">
        <v>0</v>
      </c>
    </row>
    <row r="40" spans="2:15" x14ac:dyDescent="0.25">
      <c r="C40" s="3">
        <v>44179.643310185187</v>
      </c>
      <c r="D40">
        <v>4022</v>
      </c>
      <c r="F40">
        <v>3128</v>
      </c>
      <c r="H40">
        <v>0.77800000000000002</v>
      </c>
      <c r="J40">
        <v>0.76600000000000001</v>
      </c>
      <c r="L40">
        <v>-8.31</v>
      </c>
      <c r="N40">
        <v>0</v>
      </c>
    </row>
    <row r="41" spans="2:15" x14ac:dyDescent="0.25">
      <c r="C41" s="3">
        <v>44179.650254629632</v>
      </c>
      <c r="D41">
        <v>4071</v>
      </c>
      <c r="F41">
        <v>3233</v>
      </c>
      <c r="H41">
        <v>0.79400000000000004</v>
      </c>
      <c r="J41">
        <v>0.77900000000000003</v>
      </c>
      <c r="L41">
        <v>-8.31</v>
      </c>
      <c r="N41">
        <v>0</v>
      </c>
    </row>
    <row r="42" spans="2:15" x14ac:dyDescent="0.25">
      <c r="C42" s="3">
        <v>44179.657199074078</v>
      </c>
      <c r="D42">
        <v>3924</v>
      </c>
      <c r="F42">
        <v>3142</v>
      </c>
      <c r="H42">
        <v>0.80100000000000005</v>
      </c>
      <c r="J42">
        <v>0.752</v>
      </c>
      <c r="L42">
        <v>-8.36</v>
      </c>
      <c r="N42">
        <v>5</v>
      </c>
    </row>
    <row r="43" spans="2:15" x14ac:dyDescent="0.25">
      <c r="C43" s="3">
        <v>44179.664143518516</v>
      </c>
      <c r="D43">
        <v>4131</v>
      </c>
      <c r="F43">
        <v>3256</v>
      </c>
      <c r="H43">
        <v>0.78800000000000003</v>
      </c>
      <c r="J43">
        <v>0.78900000000000003</v>
      </c>
      <c r="L43">
        <v>-8.35</v>
      </c>
      <c r="N43">
        <v>2</v>
      </c>
    </row>
    <row r="44" spans="2:15" x14ac:dyDescent="0.25">
      <c r="B44">
        <v>7</v>
      </c>
      <c r="C44" s="3">
        <v>44179.671087962961</v>
      </c>
      <c r="D44">
        <v>5043</v>
      </c>
      <c r="E44">
        <f t="shared" ref="E44" si="25">AVERAGE(D44:D49)</f>
        <v>4483.666666666667</v>
      </c>
      <c r="F44">
        <v>4226</v>
      </c>
      <c r="G44">
        <f t="shared" ref="G44" si="26">AVERAGE(F44:F49)</f>
        <v>3635.1666666666665</v>
      </c>
      <c r="H44">
        <v>0.83799999999999997</v>
      </c>
      <c r="I44">
        <f t="shared" ref="I44" si="27">AVERAGE(H44:H49)</f>
        <v>0.80883333333333329</v>
      </c>
      <c r="J44">
        <v>0.97499999999999998</v>
      </c>
      <c r="K44">
        <f t="shared" ref="K44" si="28">AVERAGE(J44:J49)</f>
        <v>0.86099999999999988</v>
      </c>
      <c r="L44">
        <v>-8.33</v>
      </c>
      <c r="N44">
        <v>90</v>
      </c>
      <c r="O44">
        <f t="shared" ref="O44" si="29">SUM(N44:N49)</f>
        <v>243</v>
      </c>
    </row>
    <row r="45" spans="2:15" x14ac:dyDescent="0.25">
      <c r="C45" s="3">
        <v>44179.678032407406</v>
      </c>
      <c r="D45">
        <v>4678</v>
      </c>
      <c r="F45">
        <v>3867</v>
      </c>
      <c r="H45">
        <v>0.82599999999999996</v>
      </c>
      <c r="J45">
        <v>0.90200000000000002</v>
      </c>
      <c r="L45">
        <v>-8.34</v>
      </c>
      <c r="N45">
        <v>41</v>
      </c>
    </row>
    <row r="46" spans="2:15" x14ac:dyDescent="0.25">
      <c r="C46" s="3">
        <v>44179.684976851851</v>
      </c>
      <c r="D46">
        <v>4010</v>
      </c>
      <c r="F46">
        <v>3158</v>
      </c>
      <c r="H46">
        <v>0.78700000000000003</v>
      </c>
      <c r="J46">
        <v>0.76600000000000001</v>
      </c>
      <c r="L46">
        <v>-8.33</v>
      </c>
      <c r="N46">
        <v>8</v>
      </c>
    </row>
    <row r="47" spans="2:15" x14ac:dyDescent="0.25">
      <c r="C47" s="3">
        <v>44179.691921296297</v>
      </c>
      <c r="D47">
        <v>4031</v>
      </c>
      <c r="F47">
        <v>3129</v>
      </c>
      <c r="H47">
        <v>0.77600000000000002</v>
      </c>
      <c r="J47">
        <v>0.76700000000000002</v>
      </c>
      <c r="L47">
        <v>-8.32</v>
      </c>
      <c r="N47">
        <v>1</v>
      </c>
    </row>
    <row r="48" spans="2:15" x14ac:dyDescent="0.25">
      <c r="C48" s="3">
        <v>44179.698865740742</v>
      </c>
      <c r="D48">
        <v>4513</v>
      </c>
      <c r="F48">
        <v>3690</v>
      </c>
      <c r="H48">
        <v>0.81799999999999995</v>
      </c>
      <c r="J48">
        <v>0.86799999999999999</v>
      </c>
      <c r="L48">
        <v>-8.32</v>
      </c>
      <c r="N48">
        <v>55</v>
      </c>
    </row>
    <row r="49" spans="2:15" x14ac:dyDescent="0.25">
      <c r="C49" s="3">
        <v>44179.705810185187</v>
      </c>
      <c r="D49">
        <v>4627</v>
      </c>
      <c r="F49">
        <v>3741</v>
      </c>
      <c r="H49">
        <v>0.80800000000000005</v>
      </c>
      <c r="J49">
        <v>0.88800000000000001</v>
      </c>
      <c r="L49">
        <v>-8.33</v>
      </c>
      <c r="N49">
        <v>48</v>
      </c>
    </row>
    <row r="50" spans="2:15" x14ac:dyDescent="0.25">
      <c r="B50">
        <v>8</v>
      </c>
      <c r="C50" s="3">
        <v>44179.712754629632</v>
      </c>
      <c r="D50">
        <v>5009</v>
      </c>
      <c r="E50">
        <f t="shared" ref="E50" si="30">AVERAGE(D50:D55)</f>
        <v>4426.666666666667</v>
      </c>
      <c r="F50">
        <v>4037</v>
      </c>
      <c r="G50">
        <f t="shared" ref="G50" si="31">AVERAGE(F50:F55)</f>
        <v>3429.1666666666665</v>
      </c>
      <c r="H50">
        <v>0.80600000000000005</v>
      </c>
      <c r="I50">
        <f t="shared" ref="I50" si="32">AVERAGE(H50:H55)</f>
        <v>0.77333333333333343</v>
      </c>
      <c r="J50">
        <v>0.96099999999999997</v>
      </c>
      <c r="K50">
        <f t="shared" ref="K50" si="33">AVERAGE(J50:J55)</f>
        <v>0.84249999999999992</v>
      </c>
      <c r="L50">
        <v>-8.34</v>
      </c>
      <c r="N50">
        <v>86</v>
      </c>
      <c r="O50">
        <f t="shared" ref="O50" si="34">SUM(N50:N55)</f>
        <v>196</v>
      </c>
    </row>
    <row r="51" spans="2:15" x14ac:dyDescent="0.25">
      <c r="C51" s="3">
        <v>44179.719699074078</v>
      </c>
      <c r="D51">
        <v>4424</v>
      </c>
      <c r="F51">
        <v>3381</v>
      </c>
      <c r="H51">
        <v>0.76400000000000001</v>
      </c>
      <c r="J51">
        <v>0.84</v>
      </c>
      <c r="L51">
        <v>-8.34</v>
      </c>
      <c r="N51">
        <v>44</v>
      </c>
    </row>
    <row r="52" spans="2:15" x14ac:dyDescent="0.25">
      <c r="C52" s="3">
        <v>44179.726643518516</v>
      </c>
      <c r="D52">
        <v>4113</v>
      </c>
      <c r="F52">
        <v>3093</v>
      </c>
      <c r="H52">
        <v>0.752</v>
      </c>
      <c r="J52">
        <v>0.77800000000000002</v>
      </c>
      <c r="L52">
        <v>-8.34</v>
      </c>
      <c r="N52">
        <v>14</v>
      </c>
    </row>
    <row r="53" spans="2:15" x14ac:dyDescent="0.25">
      <c r="C53" s="3">
        <v>44179.733587962961</v>
      </c>
      <c r="D53">
        <v>4589</v>
      </c>
      <c r="F53">
        <v>3581</v>
      </c>
      <c r="H53">
        <v>0.78</v>
      </c>
      <c r="J53">
        <v>0.875</v>
      </c>
      <c r="L53">
        <v>-8.34</v>
      </c>
      <c r="N53">
        <v>29</v>
      </c>
    </row>
    <row r="54" spans="2:15" x14ac:dyDescent="0.25">
      <c r="C54" s="3">
        <v>44179.740532407406</v>
      </c>
      <c r="D54">
        <v>4312</v>
      </c>
      <c r="F54">
        <v>3351</v>
      </c>
      <c r="H54">
        <v>0.77700000000000002</v>
      </c>
      <c r="J54">
        <v>0.82099999999999995</v>
      </c>
      <c r="L54">
        <v>-8.58</v>
      </c>
      <c r="N54">
        <v>2</v>
      </c>
    </row>
    <row r="55" spans="2:15" x14ac:dyDescent="0.25">
      <c r="C55" s="3">
        <v>44179.747476851851</v>
      </c>
      <c r="D55">
        <v>4113</v>
      </c>
      <c r="F55">
        <v>3132</v>
      </c>
      <c r="H55">
        <v>0.76100000000000001</v>
      </c>
      <c r="J55">
        <v>0.78</v>
      </c>
      <c r="L55">
        <v>-8.3800000000000008</v>
      </c>
      <c r="N55">
        <v>21</v>
      </c>
    </row>
    <row r="56" spans="2:15" x14ac:dyDescent="0.25">
      <c r="B56">
        <v>9</v>
      </c>
      <c r="C56" s="3">
        <v>44179.754421296297</v>
      </c>
      <c r="D56">
        <v>5070</v>
      </c>
      <c r="E56">
        <f t="shared" ref="E56" si="35">AVERAGE(D56:D61)</f>
        <v>5044.333333333333</v>
      </c>
      <c r="F56">
        <v>4212</v>
      </c>
      <c r="G56">
        <f t="shared" ref="G56" si="36">AVERAGE(F56:F61)</f>
        <v>3964.5</v>
      </c>
      <c r="H56">
        <v>0.83099999999999996</v>
      </c>
      <c r="I56">
        <f t="shared" ref="I56" si="37">AVERAGE(H56:H61)</f>
        <v>0.78533333333333344</v>
      </c>
      <c r="J56">
        <v>0.97899999999999998</v>
      </c>
      <c r="K56">
        <f t="shared" ref="K56" si="38">AVERAGE(J56:J61)</f>
        <v>0.96266666666666667</v>
      </c>
      <c r="L56">
        <v>-8.41</v>
      </c>
      <c r="N56">
        <v>340</v>
      </c>
      <c r="O56">
        <f t="shared" ref="O56" si="39">SUM(N56:N61)</f>
        <v>1194</v>
      </c>
    </row>
    <row r="57" spans="2:15" x14ac:dyDescent="0.25">
      <c r="C57" s="3">
        <v>44179.761365740742</v>
      </c>
      <c r="D57">
        <v>5379</v>
      </c>
      <c r="F57">
        <v>4309</v>
      </c>
      <c r="H57">
        <v>0.80100000000000005</v>
      </c>
      <c r="J57">
        <v>1.0309999999999999</v>
      </c>
      <c r="L57">
        <v>-8.41</v>
      </c>
      <c r="N57">
        <v>206</v>
      </c>
    </row>
    <row r="58" spans="2:15" x14ac:dyDescent="0.25">
      <c r="C58" s="3">
        <v>44179.768310185187</v>
      </c>
      <c r="D58">
        <v>4933</v>
      </c>
      <c r="F58">
        <v>3783</v>
      </c>
      <c r="H58">
        <v>0.76700000000000002</v>
      </c>
      <c r="J58">
        <v>0.93700000000000006</v>
      </c>
      <c r="L58">
        <v>-8.41</v>
      </c>
      <c r="N58">
        <v>36</v>
      </c>
    </row>
    <row r="59" spans="2:15" x14ac:dyDescent="0.25">
      <c r="C59" s="3">
        <v>44179.775254629632</v>
      </c>
      <c r="D59">
        <v>4784</v>
      </c>
      <c r="F59">
        <v>3580</v>
      </c>
      <c r="H59">
        <v>0.748</v>
      </c>
      <c r="J59">
        <v>0.90400000000000003</v>
      </c>
      <c r="L59">
        <v>-8.39</v>
      </c>
      <c r="N59">
        <v>35</v>
      </c>
    </row>
    <row r="60" spans="2:15" x14ac:dyDescent="0.25">
      <c r="C60" s="3">
        <v>44179.782199074078</v>
      </c>
      <c r="D60">
        <v>4950</v>
      </c>
      <c r="F60">
        <v>3885</v>
      </c>
      <c r="H60">
        <v>0.78500000000000003</v>
      </c>
      <c r="J60">
        <v>0.94399999999999995</v>
      </c>
      <c r="L60">
        <v>-8.41</v>
      </c>
      <c r="N60">
        <v>46</v>
      </c>
    </row>
    <row r="61" spans="2:15" x14ac:dyDescent="0.25">
      <c r="C61" s="3">
        <v>44179.789143518516</v>
      </c>
      <c r="D61">
        <v>5150</v>
      </c>
      <c r="F61">
        <v>4018</v>
      </c>
      <c r="H61">
        <v>0.78</v>
      </c>
      <c r="J61">
        <v>0.98099999999999998</v>
      </c>
      <c r="L61">
        <v>-8.24</v>
      </c>
      <c r="N61">
        <v>531</v>
      </c>
    </row>
    <row r="62" spans="2:15" x14ac:dyDescent="0.25">
      <c r="B62">
        <v>10</v>
      </c>
      <c r="C62" s="3">
        <v>44179.796087962961</v>
      </c>
      <c r="D62">
        <v>4753</v>
      </c>
      <c r="E62">
        <f t="shared" ref="E62" si="40">AVERAGE(D62:D67)</f>
        <v>5045</v>
      </c>
      <c r="F62">
        <v>3653</v>
      </c>
      <c r="G62">
        <f t="shared" ref="G62" si="41">AVERAGE(F62:F67)</f>
        <v>3906.6666666666665</v>
      </c>
      <c r="H62">
        <v>0.76900000000000002</v>
      </c>
      <c r="I62">
        <f t="shared" ref="I62" si="42">AVERAGE(H62:H67)</f>
        <v>0.77433333333333332</v>
      </c>
      <c r="J62">
        <v>0.90300000000000002</v>
      </c>
      <c r="K62">
        <f t="shared" ref="K62" si="43">AVERAGE(J62:J67)</f>
        <v>0.95983333333333321</v>
      </c>
      <c r="L62">
        <v>-8.27</v>
      </c>
      <c r="N62">
        <v>845</v>
      </c>
      <c r="O62">
        <f t="shared" ref="O62" si="44">SUM(N62:N67)</f>
        <v>3180</v>
      </c>
    </row>
    <row r="63" spans="2:15" x14ac:dyDescent="0.25">
      <c r="C63" s="3">
        <v>44179.803032407406</v>
      </c>
      <c r="D63">
        <v>5096</v>
      </c>
      <c r="F63">
        <v>3938</v>
      </c>
      <c r="H63">
        <v>0.77300000000000002</v>
      </c>
      <c r="J63">
        <v>0.96899999999999997</v>
      </c>
      <c r="L63">
        <v>-8.3000000000000007</v>
      </c>
      <c r="N63">
        <v>242</v>
      </c>
    </row>
    <row r="64" spans="2:15" x14ac:dyDescent="0.25">
      <c r="C64" s="3">
        <v>44179.809976851851</v>
      </c>
      <c r="D64">
        <v>5109</v>
      </c>
      <c r="F64">
        <v>3971</v>
      </c>
      <c r="H64">
        <v>0.77700000000000002</v>
      </c>
      <c r="J64">
        <v>0.97299999999999998</v>
      </c>
      <c r="L64">
        <v>-8.2899999999999991</v>
      </c>
      <c r="N64">
        <v>683</v>
      </c>
    </row>
    <row r="65" spans="2:15" x14ac:dyDescent="0.25">
      <c r="C65" s="3">
        <v>44179.816921296297</v>
      </c>
      <c r="D65">
        <v>5150</v>
      </c>
      <c r="F65">
        <v>4019</v>
      </c>
      <c r="H65">
        <v>0.78</v>
      </c>
      <c r="J65">
        <v>0.98099999999999998</v>
      </c>
      <c r="L65">
        <v>-8.3000000000000007</v>
      </c>
      <c r="N65">
        <v>375</v>
      </c>
    </row>
    <row r="66" spans="2:15" x14ac:dyDescent="0.25">
      <c r="C66" s="3">
        <v>44179.823865740742</v>
      </c>
      <c r="D66">
        <v>5069</v>
      </c>
      <c r="F66">
        <v>3990</v>
      </c>
      <c r="H66">
        <v>0.78700000000000003</v>
      </c>
      <c r="J66">
        <v>0.96799999999999997</v>
      </c>
      <c r="L66">
        <v>-8.32</v>
      </c>
      <c r="N66">
        <v>491</v>
      </c>
    </row>
    <row r="67" spans="2:15" x14ac:dyDescent="0.25">
      <c r="C67" s="3">
        <v>44179.830810185187</v>
      </c>
      <c r="D67">
        <v>5093</v>
      </c>
      <c r="F67">
        <v>3869</v>
      </c>
      <c r="H67">
        <v>0.76</v>
      </c>
      <c r="J67">
        <v>0.96499999999999997</v>
      </c>
      <c r="L67">
        <v>-8.43</v>
      </c>
      <c r="N67">
        <v>544</v>
      </c>
    </row>
    <row r="68" spans="2:15" x14ac:dyDescent="0.25">
      <c r="B68">
        <v>11</v>
      </c>
      <c r="C68" s="3">
        <v>44179.837754629632</v>
      </c>
      <c r="D68">
        <v>5078</v>
      </c>
      <c r="E68">
        <f t="shared" ref="E68" si="45">AVERAGE(D68:D73)</f>
        <v>4940.833333333333</v>
      </c>
      <c r="F68">
        <v>3897</v>
      </c>
      <c r="G68">
        <f t="shared" ref="G68" si="46">AVERAGE(F68:F73)</f>
        <v>3835.3333333333335</v>
      </c>
      <c r="H68">
        <v>0.76800000000000002</v>
      </c>
      <c r="I68">
        <f t="shared" ref="I68" si="47">AVERAGE(H68:H73)</f>
        <v>0.77666666666666673</v>
      </c>
      <c r="J68">
        <v>0.96399999999999997</v>
      </c>
      <c r="K68">
        <f t="shared" ref="K68" si="48">AVERAGE(J68:J73)</f>
        <v>0.94066666666666665</v>
      </c>
      <c r="L68">
        <v>-8.42</v>
      </c>
      <c r="N68">
        <v>512</v>
      </c>
      <c r="O68">
        <f t="shared" ref="O68" si="49">SUM(N68:N73)</f>
        <v>1824</v>
      </c>
    </row>
    <row r="69" spans="2:15" x14ac:dyDescent="0.25">
      <c r="C69" s="3">
        <v>44179.844699074078</v>
      </c>
      <c r="D69">
        <v>5223</v>
      </c>
      <c r="F69">
        <v>4043</v>
      </c>
      <c r="H69">
        <v>0.77400000000000002</v>
      </c>
      <c r="J69">
        <v>0.99399999999999999</v>
      </c>
      <c r="L69">
        <v>-8.4</v>
      </c>
      <c r="N69">
        <v>259</v>
      </c>
    </row>
    <row r="70" spans="2:15" x14ac:dyDescent="0.25">
      <c r="C70" s="3">
        <v>44179.851643518516</v>
      </c>
      <c r="D70">
        <v>4995</v>
      </c>
      <c r="F70">
        <v>3712</v>
      </c>
      <c r="H70">
        <v>0.74299999999999999</v>
      </c>
      <c r="J70">
        <v>0.94299999999999995</v>
      </c>
      <c r="L70">
        <v>-8.41</v>
      </c>
      <c r="N70">
        <v>49</v>
      </c>
    </row>
    <row r="71" spans="2:15" x14ac:dyDescent="0.25">
      <c r="C71" s="3">
        <v>44179.858587962961</v>
      </c>
      <c r="D71">
        <v>4657</v>
      </c>
      <c r="F71">
        <v>3553</v>
      </c>
      <c r="H71">
        <v>0.76300000000000001</v>
      </c>
      <c r="J71">
        <v>0.88400000000000001</v>
      </c>
      <c r="L71">
        <v>-8.41</v>
      </c>
      <c r="N71">
        <v>72</v>
      </c>
    </row>
    <row r="72" spans="2:15" x14ac:dyDescent="0.25">
      <c r="C72" s="3">
        <v>44179.865532407406</v>
      </c>
      <c r="D72">
        <v>4783</v>
      </c>
      <c r="F72">
        <v>3843</v>
      </c>
      <c r="H72">
        <v>0.80400000000000005</v>
      </c>
      <c r="J72">
        <v>0.91700000000000004</v>
      </c>
      <c r="L72">
        <v>-8.4</v>
      </c>
      <c r="N72">
        <v>111</v>
      </c>
    </row>
    <row r="73" spans="2:15" x14ac:dyDescent="0.25">
      <c r="C73" s="3">
        <v>44179.872476851851</v>
      </c>
      <c r="D73">
        <v>4909</v>
      </c>
      <c r="F73">
        <v>3964</v>
      </c>
      <c r="H73">
        <v>0.80800000000000005</v>
      </c>
      <c r="J73">
        <v>0.94199999999999995</v>
      </c>
      <c r="L73">
        <v>-8.42</v>
      </c>
      <c r="N73">
        <v>821</v>
      </c>
    </row>
    <row r="74" spans="2:15" x14ac:dyDescent="0.25">
      <c r="B74">
        <v>12</v>
      </c>
      <c r="C74" s="3">
        <v>44179.879421296297</v>
      </c>
      <c r="D74">
        <v>5031</v>
      </c>
      <c r="E74">
        <f t="shared" ref="E74" si="50">AVERAGE(D74:D79)</f>
        <v>4929.333333333333</v>
      </c>
      <c r="F74">
        <v>3975</v>
      </c>
      <c r="G74">
        <f t="shared" ref="G74" si="51">AVERAGE(F74:F79)</f>
        <v>3895.6666666666665</v>
      </c>
      <c r="H74">
        <v>0.79</v>
      </c>
      <c r="I74">
        <f t="shared" ref="I74" si="52">AVERAGE(H74:H79)</f>
        <v>0.78949999999999998</v>
      </c>
      <c r="J74">
        <v>0.96099999999999997</v>
      </c>
      <c r="K74">
        <f t="shared" ref="K74" si="53">AVERAGE(J74:J79)</f>
        <v>0.94183333333333341</v>
      </c>
      <c r="L74">
        <v>-8.42</v>
      </c>
      <c r="N74">
        <v>959</v>
      </c>
      <c r="O74">
        <f t="shared" ref="O74" si="54">SUM(N74:N79)</f>
        <v>2670</v>
      </c>
    </row>
    <row r="75" spans="2:15" x14ac:dyDescent="0.25">
      <c r="C75" s="3">
        <v>44179.886365740742</v>
      </c>
      <c r="D75">
        <v>5344</v>
      </c>
      <c r="F75">
        <v>4303</v>
      </c>
      <c r="H75">
        <v>0.80500000000000005</v>
      </c>
      <c r="J75">
        <v>1.0249999999999999</v>
      </c>
      <c r="L75">
        <v>-8.44</v>
      </c>
      <c r="N75">
        <v>259</v>
      </c>
    </row>
    <row r="76" spans="2:15" x14ac:dyDescent="0.25">
      <c r="C76" s="3">
        <v>44179.893310185187</v>
      </c>
      <c r="D76">
        <v>4816</v>
      </c>
      <c r="F76">
        <v>3654</v>
      </c>
      <c r="H76">
        <v>0.75900000000000001</v>
      </c>
      <c r="J76">
        <v>0.91300000000000003</v>
      </c>
      <c r="L76">
        <v>-8.44</v>
      </c>
      <c r="N76">
        <v>133</v>
      </c>
    </row>
    <row r="77" spans="2:15" x14ac:dyDescent="0.25">
      <c r="C77" s="3">
        <v>44179.900254629632</v>
      </c>
      <c r="D77">
        <v>4519</v>
      </c>
      <c r="F77">
        <v>3433</v>
      </c>
      <c r="H77">
        <v>0.76</v>
      </c>
      <c r="J77">
        <v>0.85699999999999998</v>
      </c>
      <c r="L77">
        <v>-8.44</v>
      </c>
      <c r="N77">
        <v>29</v>
      </c>
    </row>
    <row r="78" spans="2:15" x14ac:dyDescent="0.25">
      <c r="C78" s="3">
        <v>44179.907199074078</v>
      </c>
      <c r="D78">
        <v>4916</v>
      </c>
      <c r="F78">
        <v>3948</v>
      </c>
      <c r="H78">
        <v>0.80300000000000005</v>
      </c>
      <c r="J78">
        <v>0.94199999999999995</v>
      </c>
      <c r="L78">
        <v>-8.44</v>
      </c>
      <c r="N78">
        <v>681</v>
      </c>
    </row>
    <row r="79" spans="2:15" x14ac:dyDescent="0.25">
      <c r="C79" s="3">
        <v>44179.914143518516</v>
      </c>
      <c r="D79">
        <v>4950</v>
      </c>
      <c r="F79">
        <v>4061</v>
      </c>
      <c r="H79">
        <v>0.82</v>
      </c>
      <c r="J79">
        <v>0.95299999999999996</v>
      </c>
      <c r="L79">
        <v>-8.4600000000000009</v>
      </c>
      <c r="N79">
        <v>609</v>
      </c>
    </row>
    <row r="80" spans="2:15" x14ac:dyDescent="0.25">
      <c r="B80">
        <v>13</v>
      </c>
      <c r="C80" s="3">
        <v>44179.921087962961</v>
      </c>
      <c r="D80">
        <v>5213</v>
      </c>
      <c r="E80">
        <f t="shared" ref="E80" si="55">AVERAGE(D80:D85)</f>
        <v>4932</v>
      </c>
      <c r="F80">
        <v>4145</v>
      </c>
      <c r="G80">
        <f t="shared" ref="G80" si="56">AVERAGE(F80:F85)</f>
        <v>3920.3333333333335</v>
      </c>
      <c r="H80">
        <v>0.79500000000000004</v>
      </c>
      <c r="I80">
        <f t="shared" ref="I80" si="57">AVERAGE(H80:H85)</f>
        <v>0.7945000000000001</v>
      </c>
      <c r="J80">
        <v>0.997</v>
      </c>
      <c r="K80">
        <f t="shared" ref="K80" si="58">AVERAGE(J80:J85)</f>
        <v>0.94350000000000012</v>
      </c>
      <c r="L80">
        <v>-8.4600000000000009</v>
      </c>
      <c r="N80">
        <v>153</v>
      </c>
      <c r="O80">
        <f t="shared" ref="O80" si="59">SUM(N80:N85)</f>
        <v>1971</v>
      </c>
    </row>
    <row r="81" spans="2:15" x14ac:dyDescent="0.25">
      <c r="C81" s="3">
        <v>44179.928032407406</v>
      </c>
      <c r="D81">
        <v>5136</v>
      </c>
      <c r="F81">
        <v>4062</v>
      </c>
      <c r="H81">
        <v>0.79100000000000004</v>
      </c>
      <c r="J81">
        <v>0.98199999999999998</v>
      </c>
      <c r="L81">
        <v>-8.4600000000000009</v>
      </c>
      <c r="N81">
        <v>97</v>
      </c>
    </row>
    <row r="82" spans="2:15" x14ac:dyDescent="0.25">
      <c r="C82" s="3">
        <v>44179.934976851851</v>
      </c>
      <c r="D82">
        <v>4557</v>
      </c>
      <c r="F82">
        <v>3492</v>
      </c>
      <c r="H82">
        <v>0.76600000000000001</v>
      </c>
      <c r="J82">
        <v>0.86499999999999999</v>
      </c>
      <c r="L82">
        <v>-8.4700000000000006</v>
      </c>
      <c r="N82">
        <v>63</v>
      </c>
    </row>
    <row r="83" spans="2:15" x14ac:dyDescent="0.25">
      <c r="C83" s="3">
        <v>44179.941921296297</v>
      </c>
      <c r="D83">
        <v>4784</v>
      </c>
      <c r="F83">
        <v>3810</v>
      </c>
      <c r="H83">
        <v>0.79600000000000004</v>
      </c>
      <c r="J83">
        <v>0.91600000000000004</v>
      </c>
      <c r="L83">
        <v>-8.4600000000000009</v>
      </c>
      <c r="N83">
        <v>151</v>
      </c>
    </row>
    <row r="84" spans="2:15" x14ac:dyDescent="0.25">
      <c r="C84" s="3">
        <v>44179.948865740742</v>
      </c>
      <c r="D84">
        <v>4910</v>
      </c>
      <c r="F84">
        <v>3981</v>
      </c>
      <c r="H84">
        <v>0.81100000000000005</v>
      </c>
      <c r="J84">
        <v>0.94299999999999995</v>
      </c>
      <c r="L84">
        <v>-8.51</v>
      </c>
      <c r="N84">
        <v>1054</v>
      </c>
    </row>
    <row r="85" spans="2:15" x14ac:dyDescent="0.25">
      <c r="C85" s="3">
        <v>44179.955810185187</v>
      </c>
      <c r="D85">
        <v>4992</v>
      </c>
      <c r="F85">
        <v>4032</v>
      </c>
      <c r="H85">
        <v>0.80800000000000005</v>
      </c>
      <c r="J85">
        <v>0.95799999999999996</v>
      </c>
      <c r="L85">
        <v>-10</v>
      </c>
      <c r="N85">
        <v>453</v>
      </c>
    </row>
    <row r="86" spans="2:15" x14ac:dyDescent="0.25">
      <c r="B86">
        <v>14</v>
      </c>
      <c r="C86" s="3">
        <v>44179.962754629632</v>
      </c>
      <c r="D86">
        <v>4932</v>
      </c>
      <c r="E86">
        <f t="shared" ref="E86" si="60">AVERAGE(D86:D91)</f>
        <v>4641.666666666667</v>
      </c>
      <c r="F86">
        <v>3889</v>
      </c>
      <c r="G86">
        <f t="shared" ref="G86" si="61">AVERAGE(F86:F91)</f>
        <v>3598.6666666666665</v>
      </c>
      <c r="H86">
        <v>0.78900000000000003</v>
      </c>
      <c r="I86">
        <f t="shared" ref="I86" si="62">AVERAGE(H86:H91)</f>
        <v>0.77516666666666667</v>
      </c>
      <c r="J86">
        <v>0.94199999999999995</v>
      </c>
      <c r="K86">
        <f t="shared" ref="K86" si="63">AVERAGE(J86:J91)</f>
        <v>0.88350000000000006</v>
      </c>
      <c r="L86">
        <v>-10.88</v>
      </c>
      <c r="N86">
        <v>670</v>
      </c>
      <c r="O86">
        <f t="shared" ref="O86" si="64">SUM(N86:N91)</f>
        <v>2648</v>
      </c>
    </row>
    <row r="87" spans="2:15" x14ac:dyDescent="0.25">
      <c r="C87" s="3">
        <v>44179.969699074078</v>
      </c>
      <c r="D87">
        <v>4658</v>
      </c>
      <c r="F87">
        <v>3671</v>
      </c>
      <c r="H87">
        <v>0.78800000000000003</v>
      </c>
      <c r="J87">
        <v>0.89</v>
      </c>
      <c r="L87">
        <v>-10.92</v>
      </c>
      <c r="N87">
        <v>605</v>
      </c>
    </row>
    <row r="88" spans="2:15" x14ac:dyDescent="0.25">
      <c r="C88" s="3">
        <v>44179.976643518516</v>
      </c>
      <c r="D88">
        <v>4645</v>
      </c>
      <c r="F88">
        <v>3581</v>
      </c>
      <c r="H88">
        <v>0.77100000000000002</v>
      </c>
      <c r="J88">
        <v>0.88300000000000001</v>
      </c>
      <c r="L88">
        <v>-10.83</v>
      </c>
      <c r="N88">
        <v>444</v>
      </c>
    </row>
    <row r="89" spans="2:15" x14ac:dyDescent="0.25">
      <c r="C89" s="3">
        <v>44179.983587962961</v>
      </c>
      <c r="D89">
        <v>4601</v>
      </c>
      <c r="F89">
        <v>3532</v>
      </c>
      <c r="H89">
        <v>0.76800000000000002</v>
      </c>
      <c r="J89">
        <v>0.874</v>
      </c>
      <c r="L89">
        <v>-10.77</v>
      </c>
      <c r="N89">
        <v>531</v>
      </c>
    </row>
    <row r="90" spans="2:15" x14ac:dyDescent="0.25">
      <c r="C90" s="3">
        <v>44179.990532407406</v>
      </c>
      <c r="D90">
        <v>4715</v>
      </c>
      <c r="F90">
        <v>3614</v>
      </c>
      <c r="H90">
        <v>0.76600000000000001</v>
      </c>
      <c r="J90">
        <v>0.89500000000000002</v>
      </c>
      <c r="L90">
        <v>-10.77</v>
      </c>
      <c r="N90">
        <v>364</v>
      </c>
    </row>
    <row r="91" spans="2:15" x14ac:dyDescent="0.25">
      <c r="C91" s="3">
        <v>44179.997476851851</v>
      </c>
      <c r="D91">
        <v>4299</v>
      </c>
      <c r="F91">
        <v>3305</v>
      </c>
      <c r="H91">
        <v>0.76900000000000002</v>
      </c>
      <c r="J91">
        <v>0.81699999999999995</v>
      </c>
      <c r="L91">
        <v>-10.76</v>
      </c>
      <c r="N91">
        <v>34</v>
      </c>
    </row>
    <row r="92" spans="2:15" x14ac:dyDescent="0.25">
      <c r="B92">
        <v>15</v>
      </c>
      <c r="C92" s="3">
        <v>44180.004421296297</v>
      </c>
      <c r="D92">
        <v>4012</v>
      </c>
      <c r="E92">
        <f t="shared" ref="E92" si="65">AVERAGE(D92:D97)</f>
        <v>4534.5</v>
      </c>
      <c r="F92">
        <v>3157</v>
      </c>
      <c r="G92">
        <f t="shared" ref="G92" si="66">AVERAGE(F92:F97)</f>
        <v>3646.1666666666665</v>
      </c>
      <c r="H92">
        <v>0.78700000000000003</v>
      </c>
      <c r="I92">
        <f t="shared" ref="I92" si="67">AVERAGE(H92:H97)</f>
        <v>0.80333333333333334</v>
      </c>
      <c r="J92">
        <v>0.76600000000000001</v>
      </c>
      <c r="K92">
        <f t="shared" ref="K92" si="68">AVERAGE(J92:J97)</f>
        <v>0.8696666666666667</v>
      </c>
      <c r="L92">
        <v>-10.75</v>
      </c>
      <c r="N92">
        <v>81</v>
      </c>
      <c r="O92">
        <f t="shared" ref="O92" si="69">SUM(N92:N97)</f>
        <v>1709</v>
      </c>
    </row>
    <row r="93" spans="2:15" x14ac:dyDescent="0.25">
      <c r="C93" s="3">
        <v>44180.011365740742</v>
      </c>
      <c r="D93">
        <v>4655</v>
      </c>
      <c r="F93">
        <v>3791</v>
      </c>
      <c r="H93">
        <v>0.81399999999999995</v>
      </c>
      <c r="J93">
        <v>0.89500000000000002</v>
      </c>
      <c r="L93">
        <v>-10.76</v>
      </c>
      <c r="N93">
        <v>767</v>
      </c>
    </row>
    <row r="94" spans="2:15" x14ac:dyDescent="0.25">
      <c r="C94" s="3">
        <v>44180.018310185187</v>
      </c>
      <c r="D94">
        <v>4801</v>
      </c>
      <c r="F94">
        <v>3934</v>
      </c>
      <c r="H94">
        <v>0.81899999999999995</v>
      </c>
      <c r="J94">
        <v>0.92400000000000004</v>
      </c>
      <c r="L94">
        <v>-10.75</v>
      </c>
      <c r="N94">
        <v>371</v>
      </c>
    </row>
    <row r="95" spans="2:15" x14ac:dyDescent="0.25">
      <c r="C95" s="3">
        <v>44180.025254629632</v>
      </c>
      <c r="D95">
        <v>4703</v>
      </c>
      <c r="F95">
        <v>3715</v>
      </c>
      <c r="H95">
        <v>0.79</v>
      </c>
      <c r="J95">
        <v>0.89900000000000002</v>
      </c>
      <c r="L95">
        <v>-10.74</v>
      </c>
      <c r="N95">
        <v>96</v>
      </c>
    </row>
    <row r="96" spans="2:15" x14ac:dyDescent="0.25">
      <c r="C96" s="3">
        <v>44180.032199074078</v>
      </c>
      <c r="D96">
        <v>4340</v>
      </c>
      <c r="F96">
        <v>3419</v>
      </c>
      <c r="H96">
        <v>0.78800000000000003</v>
      </c>
      <c r="J96">
        <v>0.82899999999999996</v>
      </c>
      <c r="L96">
        <v>-10.75</v>
      </c>
      <c r="N96">
        <v>65</v>
      </c>
    </row>
    <row r="97" spans="2:15" x14ac:dyDescent="0.25">
      <c r="C97" s="3">
        <v>44180.039143518516</v>
      </c>
      <c r="D97">
        <v>4696</v>
      </c>
      <c r="F97">
        <v>3861</v>
      </c>
      <c r="H97">
        <v>0.82199999999999995</v>
      </c>
      <c r="J97">
        <v>0.90500000000000003</v>
      </c>
      <c r="L97">
        <v>-10.75</v>
      </c>
      <c r="N97">
        <v>329</v>
      </c>
    </row>
    <row r="98" spans="2:15" x14ac:dyDescent="0.25">
      <c r="B98">
        <v>16</v>
      </c>
      <c r="C98" s="3">
        <v>44180.046087962961</v>
      </c>
      <c r="D98">
        <v>4666</v>
      </c>
      <c r="E98">
        <f t="shared" ref="E98" si="70">AVERAGE(D98:D103)</f>
        <v>4691.5</v>
      </c>
      <c r="F98">
        <v>3755</v>
      </c>
      <c r="G98">
        <f t="shared" ref="G98" si="71">AVERAGE(F98:F103)</f>
        <v>3779.6666666666665</v>
      </c>
      <c r="H98">
        <v>0.80500000000000005</v>
      </c>
      <c r="I98">
        <f t="shared" ref="I98" si="72">AVERAGE(H98:H103)</f>
        <v>0.80433333333333346</v>
      </c>
      <c r="J98">
        <v>0.89500000000000002</v>
      </c>
      <c r="K98">
        <f t="shared" ref="K98" si="73">AVERAGE(J98:J103)</f>
        <v>0.90016666666666645</v>
      </c>
      <c r="L98">
        <v>-10.72</v>
      </c>
      <c r="N98">
        <v>45</v>
      </c>
      <c r="O98">
        <f t="shared" ref="O98" si="74">SUM(N98:N103)</f>
        <v>329</v>
      </c>
    </row>
    <row r="99" spans="2:15" x14ac:dyDescent="0.25">
      <c r="C99" s="3">
        <v>44180.053032407406</v>
      </c>
      <c r="D99">
        <v>4265</v>
      </c>
      <c r="F99">
        <v>3387</v>
      </c>
      <c r="H99">
        <v>0.79400000000000004</v>
      </c>
      <c r="J99">
        <v>0.81599999999999995</v>
      </c>
      <c r="L99">
        <v>-10.7</v>
      </c>
      <c r="N99">
        <v>48</v>
      </c>
    </row>
    <row r="100" spans="2:15" x14ac:dyDescent="0.25">
      <c r="C100" s="3">
        <v>44180.059976851851</v>
      </c>
      <c r="D100">
        <v>5079</v>
      </c>
      <c r="F100">
        <v>4242</v>
      </c>
      <c r="H100">
        <v>0.83499999999999996</v>
      </c>
      <c r="J100">
        <v>0.98199999999999998</v>
      </c>
      <c r="L100">
        <v>-10.74</v>
      </c>
      <c r="N100">
        <v>83</v>
      </c>
    </row>
    <row r="101" spans="2:15" x14ac:dyDescent="0.25">
      <c r="C101" s="3">
        <v>44180.066921296297</v>
      </c>
      <c r="D101">
        <v>5097</v>
      </c>
      <c r="F101">
        <v>4205</v>
      </c>
      <c r="H101">
        <v>0.82499999999999996</v>
      </c>
      <c r="J101">
        <v>0.98299999999999998</v>
      </c>
      <c r="L101">
        <v>-10.72</v>
      </c>
      <c r="N101">
        <v>54</v>
      </c>
    </row>
    <row r="102" spans="2:15" x14ac:dyDescent="0.25">
      <c r="C102" s="3">
        <v>44180.073865740742</v>
      </c>
      <c r="D102">
        <v>4709</v>
      </c>
      <c r="F102">
        <v>3713</v>
      </c>
      <c r="H102">
        <v>0.78800000000000003</v>
      </c>
      <c r="J102">
        <v>0.89900000000000002</v>
      </c>
      <c r="L102">
        <v>-10.73</v>
      </c>
      <c r="N102">
        <v>60</v>
      </c>
    </row>
    <row r="103" spans="2:15" x14ac:dyDescent="0.25">
      <c r="C103" s="3">
        <v>44180.080810185187</v>
      </c>
      <c r="D103">
        <v>4333</v>
      </c>
      <c r="F103">
        <v>3376</v>
      </c>
      <c r="H103">
        <v>0.77900000000000003</v>
      </c>
      <c r="J103">
        <v>0.82599999999999996</v>
      </c>
      <c r="L103">
        <v>-10.73</v>
      </c>
      <c r="N103">
        <v>39</v>
      </c>
    </row>
    <row r="104" spans="2:15" x14ac:dyDescent="0.25">
      <c r="B104">
        <v>17</v>
      </c>
      <c r="C104" s="3">
        <v>44180.087754629632</v>
      </c>
      <c r="D104">
        <v>4401</v>
      </c>
      <c r="E104">
        <f t="shared" ref="E104" si="75">AVERAGE(D104:D109)</f>
        <v>4585.833333333333</v>
      </c>
      <c r="F104">
        <v>3558</v>
      </c>
      <c r="G104">
        <f t="shared" ref="G104" si="76">AVERAGE(F104:F109)</f>
        <v>3707.1666666666665</v>
      </c>
      <c r="H104">
        <v>0.80900000000000005</v>
      </c>
      <c r="I104">
        <f t="shared" ref="I104" si="77">AVERAGE(H104:H109)</f>
        <v>0.80833333333333346</v>
      </c>
      <c r="J104">
        <v>0.84499999999999997</v>
      </c>
      <c r="K104">
        <f t="shared" ref="K104" si="78">AVERAGE(J104:J109)</f>
        <v>0.88049999999999995</v>
      </c>
      <c r="L104">
        <v>-10.68</v>
      </c>
      <c r="N104">
        <v>30</v>
      </c>
      <c r="O104">
        <f t="shared" ref="O104" si="79">SUM(N104:N109)</f>
        <v>1763</v>
      </c>
    </row>
    <row r="105" spans="2:15" x14ac:dyDescent="0.25">
      <c r="C105" s="3">
        <v>44180.094699074078</v>
      </c>
      <c r="D105">
        <v>4464</v>
      </c>
      <c r="F105">
        <v>3717</v>
      </c>
      <c r="H105">
        <v>0.83299999999999996</v>
      </c>
      <c r="J105">
        <v>0.86199999999999999</v>
      </c>
      <c r="L105">
        <v>-10.7</v>
      </c>
      <c r="N105">
        <v>290</v>
      </c>
    </row>
    <row r="106" spans="2:15" x14ac:dyDescent="0.25">
      <c r="C106" s="3">
        <v>44180.101643518516</v>
      </c>
      <c r="D106">
        <v>4757</v>
      </c>
      <c r="F106">
        <v>3916</v>
      </c>
      <c r="H106">
        <v>0.82299999999999995</v>
      </c>
      <c r="J106">
        <v>0.91700000000000004</v>
      </c>
      <c r="L106">
        <v>-10.73</v>
      </c>
      <c r="N106">
        <v>809</v>
      </c>
    </row>
    <row r="107" spans="2:15" x14ac:dyDescent="0.25">
      <c r="C107" s="3">
        <v>44180.108587962961</v>
      </c>
      <c r="D107">
        <v>4877</v>
      </c>
      <c r="F107">
        <v>3951</v>
      </c>
      <c r="H107">
        <v>0.81</v>
      </c>
      <c r="J107">
        <v>0.93700000000000006</v>
      </c>
      <c r="L107">
        <v>-10.74</v>
      </c>
      <c r="N107">
        <v>354</v>
      </c>
    </row>
    <row r="108" spans="2:15" x14ac:dyDescent="0.25">
      <c r="C108" s="3">
        <v>44180.115532407406</v>
      </c>
      <c r="D108">
        <v>4324</v>
      </c>
      <c r="F108">
        <v>3368</v>
      </c>
      <c r="H108">
        <v>0.77900000000000003</v>
      </c>
      <c r="J108">
        <v>0.82399999999999995</v>
      </c>
      <c r="L108">
        <v>-10.72</v>
      </c>
      <c r="N108">
        <v>91</v>
      </c>
    </row>
    <row r="109" spans="2:15" x14ac:dyDescent="0.25">
      <c r="C109" s="3">
        <v>44180.122476851851</v>
      </c>
      <c r="D109">
        <v>4692</v>
      </c>
      <c r="F109">
        <v>3733</v>
      </c>
      <c r="H109">
        <v>0.79600000000000004</v>
      </c>
      <c r="J109">
        <v>0.89800000000000002</v>
      </c>
      <c r="L109">
        <v>-10.72</v>
      </c>
      <c r="N109">
        <v>189</v>
      </c>
    </row>
    <row r="110" spans="2:15" x14ac:dyDescent="0.25">
      <c r="B110">
        <v>18</v>
      </c>
      <c r="C110" s="3">
        <v>44180.129421296297</v>
      </c>
      <c r="D110">
        <v>4674</v>
      </c>
      <c r="E110">
        <f t="shared" ref="E110" si="80">AVERAGE(D110:D115)</f>
        <v>4526.833333333333</v>
      </c>
      <c r="F110">
        <v>3666</v>
      </c>
      <c r="G110">
        <f t="shared" ref="G110" si="81">AVERAGE(F110:F115)</f>
        <v>3653.8333333333335</v>
      </c>
      <c r="H110">
        <v>0.78400000000000003</v>
      </c>
      <c r="I110">
        <f t="shared" ref="I110" si="82">AVERAGE(H110:H115)</f>
        <v>0.80633333333333324</v>
      </c>
      <c r="J110">
        <v>0.89200000000000002</v>
      </c>
      <c r="K110">
        <f t="shared" ref="K110" si="83">AVERAGE(J110:J115)</f>
        <v>0.86866666666666659</v>
      </c>
      <c r="L110">
        <v>-10.7</v>
      </c>
      <c r="N110">
        <v>285</v>
      </c>
      <c r="O110">
        <f t="shared" ref="O110" si="84">SUM(N110:N115)</f>
        <v>513</v>
      </c>
    </row>
    <row r="111" spans="2:15" x14ac:dyDescent="0.25">
      <c r="C111" s="3">
        <v>44180.136365740742</v>
      </c>
      <c r="D111">
        <v>4236</v>
      </c>
      <c r="F111">
        <v>3246</v>
      </c>
      <c r="H111">
        <v>0.76600000000000001</v>
      </c>
      <c r="J111">
        <v>0.80400000000000005</v>
      </c>
      <c r="L111">
        <v>-10.71</v>
      </c>
      <c r="N111">
        <v>50</v>
      </c>
    </row>
    <row r="112" spans="2:15" x14ac:dyDescent="0.25">
      <c r="C112" s="3">
        <v>44180.143310185187</v>
      </c>
      <c r="D112">
        <v>4381</v>
      </c>
      <c r="F112">
        <v>3540</v>
      </c>
      <c r="H112">
        <v>0.80800000000000005</v>
      </c>
      <c r="J112">
        <v>0.84099999999999997</v>
      </c>
      <c r="L112">
        <v>-10.72</v>
      </c>
      <c r="N112">
        <v>44</v>
      </c>
    </row>
    <row r="113" spans="2:15" x14ac:dyDescent="0.25">
      <c r="C113" s="3">
        <v>44180.150254629632</v>
      </c>
      <c r="D113">
        <v>4687</v>
      </c>
      <c r="F113">
        <v>3958</v>
      </c>
      <c r="H113">
        <v>0.84399999999999997</v>
      </c>
      <c r="J113">
        <v>0.90800000000000003</v>
      </c>
      <c r="L113">
        <v>-10.72</v>
      </c>
      <c r="N113">
        <v>50</v>
      </c>
    </row>
    <row r="114" spans="2:15" x14ac:dyDescent="0.25">
      <c r="C114" s="3">
        <v>44180.157199074078</v>
      </c>
      <c r="D114">
        <v>4583</v>
      </c>
      <c r="F114">
        <v>3677</v>
      </c>
      <c r="H114">
        <v>0.80200000000000005</v>
      </c>
      <c r="J114">
        <v>0.878</v>
      </c>
      <c r="L114">
        <v>-10.7</v>
      </c>
      <c r="N114">
        <v>6</v>
      </c>
    </row>
    <row r="115" spans="2:15" x14ac:dyDescent="0.25">
      <c r="C115" s="3">
        <v>44180.164143518516</v>
      </c>
      <c r="D115">
        <v>4600</v>
      </c>
      <c r="F115">
        <v>3836</v>
      </c>
      <c r="H115">
        <v>0.83399999999999996</v>
      </c>
      <c r="J115">
        <v>0.88900000000000001</v>
      </c>
      <c r="L115">
        <v>-10.73</v>
      </c>
      <c r="N115">
        <v>78</v>
      </c>
    </row>
    <row r="116" spans="2:15" x14ac:dyDescent="0.25">
      <c r="B116">
        <v>19</v>
      </c>
      <c r="C116" s="3">
        <v>44180.171087962961</v>
      </c>
      <c r="D116">
        <v>4294</v>
      </c>
      <c r="E116">
        <f t="shared" ref="E116" si="85">AVERAGE(D116:D121)</f>
        <v>4496.166666666667</v>
      </c>
      <c r="F116">
        <v>3499</v>
      </c>
      <c r="G116">
        <f t="shared" ref="G116" si="86">AVERAGE(F116:F121)</f>
        <v>3626.3333333333335</v>
      </c>
      <c r="H116">
        <v>0.81499999999999995</v>
      </c>
      <c r="I116">
        <f t="shared" ref="I116" si="87">AVERAGE(H116:H121)</f>
        <v>0.80650000000000011</v>
      </c>
      <c r="J116">
        <v>0.82599999999999996</v>
      </c>
      <c r="K116">
        <f t="shared" ref="K116" si="88">AVERAGE(J116:J121)</f>
        <v>0.86249999999999993</v>
      </c>
      <c r="L116">
        <v>-10.7</v>
      </c>
      <c r="N116">
        <v>44</v>
      </c>
      <c r="O116">
        <f t="shared" ref="O116" si="89">SUM(N116:N121)</f>
        <v>1096</v>
      </c>
    </row>
    <row r="117" spans="2:15" x14ac:dyDescent="0.25">
      <c r="C117" s="3">
        <v>44180.178032407406</v>
      </c>
      <c r="D117">
        <v>4579</v>
      </c>
      <c r="F117">
        <v>3750</v>
      </c>
      <c r="H117">
        <v>0.81899999999999995</v>
      </c>
      <c r="J117">
        <v>0.88100000000000001</v>
      </c>
      <c r="L117">
        <v>-10.69</v>
      </c>
      <c r="N117">
        <v>25</v>
      </c>
    </row>
    <row r="118" spans="2:15" x14ac:dyDescent="0.25">
      <c r="C118" s="3">
        <v>44180.184976851851</v>
      </c>
      <c r="D118">
        <v>4478</v>
      </c>
      <c r="F118">
        <v>3678</v>
      </c>
      <c r="H118">
        <v>0.82099999999999995</v>
      </c>
      <c r="J118">
        <v>0.86199999999999999</v>
      </c>
      <c r="L118">
        <v>-10.78</v>
      </c>
      <c r="N118">
        <v>769</v>
      </c>
    </row>
    <row r="119" spans="2:15" x14ac:dyDescent="0.25">
      <c r="C119" s="3">
        <v>44180.191921296297</v>
      </c>
      <c r="D119">
        <v>4874</v>
      </c>
      <c r="F119">
        <v>3887</v>
      </c>
      <c r="H119">
        <v>0.79700000000000004</v>
      </c>
      <c r="J119">
        <v>0.93300000000000005</v>
      </c>
      <c r="L119">
        <v>-10.77</v>
      </c>
      <c r="N119">
        <v>72</v>
      </c>
    </row>
    <row r="120" spans="2:15" x14ac:dyDescent="0.25">
      <c r="C120" s="3">
        <v>44180.198865740742</v>
      </c>
      <c r="D120">
        <v>4430</v>
      </c>
      <c r="F120">
        <v>3474</v>
      </c>
      <c r="H120">
        <v>0.78400000000000003</v>
      </c>
      <c r="J120">
        <v>0.84499999999999997</v>
      </c>
      <c r="L120">
        <v>-10.75</v>
      </c>
      <c r="N120">
        <v>1</v>
      </c>
    </row>
    <row r="121" spans="2:15" x14ac:dyDescent="0.25">
      <c r="C121" s="3">
        <v>44180.205810185187</v>
      </c>
      <c r="D121">
        <v>4322</v>
      </c>
      <c r="F121">
        <v>3470</v>
      </c>
      <c r="H121">
        <v>0.80300000000000005</v>
      </c>
      <c r="J121">
        <v>0.82799999999999996</v>
      </c>
      <c r="L121">
        <v>-10.76</v>
      </c>
      <c r="N121">
        <v>185</v>
      </c>
    </row>
    <row r="122" spans="2:15" x14ac:dyDescent="0.25">
      <c r="B122">
        <v>20</v>
      </c>
      <c r="C122" s="3">
        <v>44180.212754629632</v>
      </c>
      <c r="D122">
        <v>4476</v>
      </c>
      <c r="E122">
        <f t="shared" ref="E122" si="90">AVERAGE(D122:D127)</f>
        <v>4295</v>
      </c>
      <c r="F122">
        <v>3565</v>
      </c>
      <c r="G122">
        <f t="shared" ref="G122" si="91">AVERAGE(F122:F127)</f>
        <v>3390</v>
      </c>
      <c r="H122">
        <v>0.79600000000000004</v>
      </c>
      <c r="I122">
        <f t="shared" ref="I122" si="92">AVERAGE(H122:H127)</f>
        <v>0.78866666666666674</v>
      </c>
      <c r="J122">
        <v>0.85699999999999998</v>
      </c>
      <c r="K122">
        <f t="shared" ref="K122" si="93">AVERAGE(J122:J127)</f>
        <v>0.82033333333333347</v>
      </c>
      <c r="L122">
        <v>-10.77</v>
      </c>
      <c r="N122">
        <v>199</v>
      </c>
      <c r="O122">
        <f t="shared" ref="O122" si="94">SUM(N122:N127)</f>
        <v>385</v>
      </c>
    </row>
    <row r="123" spans="2:15" x14ac:dyDescent="0.25">
      <c r="C123" s="3">
        <v>44180.219699074078</v>
      </c>
      <c r="D123">
        <v>4330</v>
      </c>
      <c r="F123">
        <v>3337</v>
      </c>
      <c r="H123">
        <v>0.77100000000000002</v>
      </c>
      <c r="J123">
        <v>0.82299999999999995</v>
      </c>
      <c r="L123">
        <v>-10.71</v>
      </c>
      <c r="N123">
        <v>17</v>
      </c>
    </row>
    <row r="124" spans="2:15" x14ac:dyDescent="0.25">
      <c r="C124" s="3">
        <v>44180.226643518516</v>
      </c>
      <c r="D124">
        <v>4190</v>
      </c>
      <c r="F124">
        <v>3320</v>
      </c>
      <c r="H124">
        <v>0.79200000000000004</v>
      </c>
      <c r="J124">
        <v>0.80100000000000005</v>
      </c>
      <c r="L124">
        <v>-10.73</v>
      </c>
      <c r="N124">
        <v>36</v>
      </c>
    </row>
    <row r="125" spans="2:15" x14ac:dyDescent="0.25">
      <c r="C125" s="3">
        <v>44180.233587962961</v>
      </c>
      <c r="D125">
        <v>4455</v>
      </c>
      <c r="F125">
        <v>3644</v>
      </c>
      <c r="H125">
        <v>0.81799999999999995</v>
      </c>
      <c r="J125">
        <v>0.85699999999999998</v>
      </c>
      <c r="L125">
        <v>-10.77</v>
      </c>
      <c r="N125">
        <v>81</v>
      </c>
    </row>
    <row r="126" spans="2:15" x14ac:dyDescent="0.25">
      <c r="C126" s="3">
        <v>44180.240532407406</v>
      </c>
      <c r="D126">
        <v>4394</v>
      </c>
      <c r="F126">
        <v>3450</v>
      </c>
      <c r="H126">
        <v>0.78500000000000003</v>
      </c>
      <c r="J126">
        <v>0.83799999999999997</v>
      </c>
      <c r="L126">
        <v>-10.77</v>
      </c>
      <c r="N126">
        <v>39</v>
      </c>
    </row>
    <row r="127" spans="2:15" x14ac:dyDescent="0.25">
      <c r="C127" s="3">
        <v>44180.247476851851</v>
      </c>
      <c r="D127">
        <v>3925</v>
      </c>
      <c r="F127">
        <v>3024</v>
      </c>
      <c r="H127">
        <v>0.77</v>
      </c>
      <c r="J127">
        <v>0.746</v>
      </c>
      <c r="L127">
        <v>-10.72</v>
      </c>
      <c r="N127">
        <v>13</v>
      </c>
    </row>
    <row r="128" spans="2:15" x14ac:dyDescent="0.25">
      <c r="B128">
        <v>21</v>
      </c>
      <c r="C128" s="3">
        <v>44180.254421296297</v>
      </c>
      <c r="D128">
        <v>4233</v>
      </c>
      <c r="E128">
        <f t="shared" ref="E128" si="95">AVERAGE(D128:D133)</f>
        <v>4255.166666666667</v>
      </c>
      <c r="F128">
        <v>3454</v>
      </c>
      <c r="G128">
        <f t="shared" ref="G128" si="96">AVERAGE(F128:F133)</f>
        <v>3459.8333333333335</v>
      </c>
      <c r="H128">
        <v>0.81599999999999995</v>
      </c>
      <c r="I128">
        <f t="shared" ref="I128" si="97">AVERAGE(H128:H133)</f>
        <v>0.8118333333333333</v>
      </c>
      <c r="J128">
        <v>0.81399999999999995</v>
      </c>
      <c r="K128">
        <f t="shared" ref="K128" si="98">AVERAGE(J128:J133)</f>
        <v>0.8178333333333333</v>
      </c>
      <c r="L128">
        <v>-10.79</v>
      </c>
      <c r="N128">
        <v>243</v>
      </c>
      <c r="O128">
        <f t="shared" ref="O128" si="99">SUM(N128:N133)</f>
        <v>1067</v>
      </c>
    </row>
    <row r="129" spans="2:15" x14ac:dyDescent="0.25">
      <c r="C129" s="3">
        <v>44180.261365740742</v>
      </c>
      <c r="D129">
        <v>4423</v>
      </c>
      <c r="F129">
        <v>3709</v>
      </c>
      <c r="H129">
        <v>0.83799999999999997</v>
      </c>
      <c r="J129">
        <v>0.85599999999999998</v>
      </c>
      <c r="L129">
        <v>-10.76</v>
      </c>
      <c r="N129">
        <v>700</v>
      </c>
    </row>
    <row r="130" spans="2:15" x14ac:dyDescent="0.25">
      <c r="C130" s="3">
        <v>44180.268310185187</v>
      </c>
      <c r="D130">
        <v>4815</v>
      </c>
      <c r="F130">
        <v>4031</v>
      </c>
      <c r="H130">
        <v>0.83699999999999997</v>
      </c>
      <c r="J130">
        <v>0.93100000000000005</v>
      </c>
      <c r="L130">
        <v>-10.77</v>
      </c>
      <c r="N130">
        <v>45</v>
      </c>
    </row>
    <row r="131" spans="2:15" x14ac:dyDescent="0.25">
      <c r="C131" s="3">
        <v>44180.275254629632</v>
      </c>
      <c r="D131">
        <v>4028</v>
      </c>
      <c r="F131">
        <v>3209</v>
      </c>
      <c r="H131">
        <v>0.79700000000000004</v>
      </c>
      <c r="J131">
        <v>0.77100000000000002</v>
      </c>
      <c r="L131">
        <v>-10.76</v>
      </c>
      <c r="N131">
        <v>23</v>
      </c>
    </row>
    <row r="132" spans="2:15" x14ac:dyDescent="0.25">
      <c r="C132" s="3">
        <v>44180.282199074078</v>
      </c>
      <c r="D132">
        <v>4096</v>
      </c>
      <c r="F132">
        <v>3194</v>
      </c>
      <c r="H132">
        <v>0.78</v>
      </c>
      <c r="J132">
        <v>0.78</v>
      </c>
      <c r="L132">
        <v>-10.76</v>
      </c>
      <c r="N132">
        <v>6</v>
      </c>
    </row>
    <row r="133" spans="2:15" x14ac:dyDescent="0.25">
      <c r="C133" s="3">
        <v>44180.289143518516</v>
      </c>
      <c r="D133">
        <v>3936</v>
      </c>
      <c r="F133">
        <v>3162</v>
      </c>
      <c r="H133">
        <v>0.80300000000000005</v>
      </c>
      <c r="J133">
        <v>0.755</v>
      </c>
      <c r="L133">
        <v>-10.75</v>
      </c>
      <c r="N133">
        <v>50</v>
      </c>
    </row>
    <row r="134" spans="2:15" x14ac:dyDescent="0.25">
      <c r="B134">
        <v>22</v>
      </c>
      <c r="C134" s="3">
        <v>44180.296087962961</v>
      </c>
      <c r="D134">
        <v>3945</v>
      </c>
      <c r="E134">
        <f t="shared" ref="E134" si="100">AVERAGE(D134:D139)</f>
        <v>4277.666666666667</v>
      </c>
      <c r="F134">
        <v>3135</v>
      </c>
      <c r="G134">
        <f t="shared" ref="G134" si="101">AVERAGE(F134:F139)</f>
        <v>3439.8333333333335</v>
      </c>
      <c r="H134">
        <v>0.79500000000000004</v>
      </c>
      <c r="I134">
        <f t="shared" ref="I134" si="102">AVERAGE(H134:H139)</f>
        <v>0.80299999999999994</v>
      </c>
      <c r="J134">
        <v>0.755</v>
      </c>
      <c r="K134">
        <f t="shared" ref="K134" si="103">AVERAGE(J134:J139)</f>
        <v>0.82033333333333325</v>
      </c>
      <c r="L134">
        <v>-10.76</v>
      </c>
      <c r="N134">
        <v>2</v>
      </c>
      <c r="O134">
        <f t="shared" ref="O134" si="104">SUM(N134:N139)</f>
        <v>661</v>
      </c>
    </row>
    <row r="135" spans="2:15" x14ac:dyDescent="0.25">
      <c r="C135" s="3">
        <v>44180.303032407406</v>
      </c>
      <c r="D135">
        <v>3938</v>
      </c>
      <c r="F135">
        <v>3181</v>
      </c>
      <c r="H135">
        <v>0.80800000000000005</v>
      </c>
      <c r="J135">
        <v>0.75600000000000001</v>
      </c>
      <c r="L135">
        <v>-10.74</v>
      </c>
      <c r="N135">
        <v>10</v>
      </c>
    </row>
    <row r="136" spans="2:15" x14ac:dyDescent="0.25">
      <c r="C136" s="3">
        <v>44180.309976851851</v>
      </c>
      <c r="D136">
        <v>3867</v>
      </c>
      <c r="F136">
        <v>3106</v>
      </c>
      <c r="H136">
        <v>0.80300000000000005</v>
      </c>
      <c r="J136">
        <v>0.74099999999999999</v>
      </c>
      <c r="L136">
        <v>-10.74</v>
      </c>
      <c r="N136">
        <v>11</v>
      </c>
    </row>
    <row r="137" spans="2:15" x14ac:dyDescent="0.25">
      <c r="C137" s="3">
        <v>44180.316921296297</v>
      </c>
      <c r="D137">
        <v>4660</v>
      </c>
      <c r="F137">
        <v>3823</v>
      </c>
      <c r="H137">
        <v>0.82</v>
      </c>
      <c r="J137">
        <v>0.89700000000000002</v>
      </c>
      <c r="L137">
        <v>-10.81</v>
      </c>
      <c r="N137">
        <v>568</v>
      </c>
    </row>
    <row r="138" spans="2:15" x14ac:dyDescent="0.25">
      <c r="C138" s="3">
        <v>44180.323865740742</v>
      </c>
      <c r="D138">
        <v>5132</v>
      </c>
      <c r="F138">
        <v>4218</v>
      </c>
      <c r="H138">
        <v>0.82199999999999995</v>
      </c>
      <c r="J138">
        <v>0.98899999999999999</v>
      </c>
      <c r="L138">
        <v>-10.84</v>
      </c>
      <c r="N138">
        <v>60</v>
      </c>
    </row>
    <row r="139" spans="2:15" x14ac:dyDescent="0.25">
      <c r="C139" s="3">
        <v>44180.330810185187</v>
      </c>
      <c r="D139">
        <v>4124</v>
      </c>
      <c r="F139">
        <v>3176</v>
      </c>
      <c r="H139">
        <v>0.77</v>
      </c>
      <c r="J139">
        <v>0.78400000000000003</v>
      </c>
      <c r="L139">
        <v>-10.8</v>
      </c>
      <c r="N139">
        <v>10</v>
      </c>
    </row>
    <row r="140" spans="2:15" x14ac:dyDescent="0.25">
      <c r="B140">
        <v>23</v>
      </c>
      <c r="C140" s="3">
        <v>44180.337754629632</v>
      </c>
      <c r="D140">
        <v>3797</v>
      </c>
      <c r="E140">
        <f t="shared" ref="E140" si="105">AVERAGE(D140:D145)</f>
        <v>4076.5</v>
      </c>
      <c r="F140">
        <v>2901</v>
      </c>
      <c r="G140">
        <f t="shared" ref="G140" si="106">AVERAGE(F140:F145)</f>
        <v>3286.1666666666665</v>
      </c>
      <c r="H140">
        <v>0.76400000000000001</v>
      </c>
      <c r="I140">
        <f t="shared" ref="I140" si="107">AVERAGE(H140:H145)</f>
        <v>0.80549999999999988</v>
      </c>
      <c r="J140">
        <v>0.72099999999999997</v>
      </c>
      <c r="K140">
        <f t="shared" ref="K140" si="108">AVERAGE(J140:J145)</f>
        <v>0.78233333333333333</v>
      </c>
      <c r="L140">
        <v>-10.78</v>
      </c>
      <c r="N140">
        <v>7</v>
      </c>
      <c r="O140">
        <f t="shared" ref="O140" si="109">SUM(N140:N145)</f>
        <v>110</v>
      </c>
    </row>
    <row r="141" spans="2:15" x14ac:dyDescent="0.25">
      <c r="C141" s="3">
        <v>44180.344699074078</v>
      </c>
      <c r="D141">
        <v>4178</v>
      </c>
      <c r="F141">
        <v>3330</v>
      </c>
      <c r="H141">
        <v>0.79700000000000004</v>
      </c>
      <c r="J141">
        <v>0.8</v>
      </c>
      <c r="L141">
        <v>-10.81</v>
      </c>
      <c r="N141">
        <v>15</v>
      </c>
    </row>
    <row r="142" spans="2:15" x14ac:dyDescent="0.25">
      <c r="C142" s="3">
        <v>44180.351643518516</v>
      </c>
      <c r="D142">
        <v>4376</v>
      </c>
      <c r="F142">
        <v>3608</v>
      </c>
      <c r="H142">
        <v>0.82399999999999995</v>
      </c>
      <c r="J142">
        <v>0.84399999999999997</v>
      </c>
      <c r="L142">
        <v>-10.75</v>
      </c>
      <c r="N142">
        <v>81</v>
      </c>
    </row>
    <row r="143" spans="2:15" x14ac:dyDescent="0.25">
      <c r="C143" s="3">
        <v>44180.358587962961</v>
      </c>
      <c r="D143">
        <v>4139</v>
      </c>
      <c r="F143">
        <v>3393</v>
      </c>
      <c r="H143">
        <v>0.82</v>
      </c>
      <c r="J143">
        <v>0.79700000000000004</v>
      </c>
      <c r="L143">
        <v>-10.74</v>
      </c>
      <c r="N143">
        <v>0</v>
      </c>
    </row>
    <row r="144" spans="2:15" x14ac:dyDescent="0.25">
      <c r="C144" s="3">
        <v>44180.365532407406</v>
      </c>
      <c r="D144">
        <v>3895</v>
      </c>
      <c r="F144">
        <v>3193</v>
      </c>
      <c r="H144">
        <v>0.82</v>
      </c>
      <c r="J144">
        <v>0.75</v>
      </c>
      <c r="L144">
        <v>-10.73</v>
      </c>
      <c r="N144">
        <v>0</v>
      </c>
    </row>
    <row r="145" spans="2:15" x14ac:dyDescent="0.25">
      <c r="C145" s="3">
        <v>44180.372476851851</v>
      </c>
      <c r="D145">
        <v>4074</v>
      </c>
      <c r="F145">
        <v>3292</v>
      </c>
      <c r="H145">
        <v>0.80800000000000005</v>
      </c>
      <c r="J145">
        <v>0.78200000000000003</v>
      </c>
      <c r="L145">
        <v>-10.74</v>
      </c>
      <c r="N145">
        <v>7</v>
      </c>
    </row>
    <row r="146" spans="2:15" x14ac:dyDescent="0.25">
      <c r="B146">
        <v>24</v>
      </c>
      <c r="C146" s="3">
        <v>44180.379421296297</v>
      </c>
      <c r="D146">
        <v>3948</v>
      </c>
      <c r="E146">
        <f t="shared" ref="E146" si="110">AVERAGE(D146:D151)</f>
        <v>3948</v>
      </c>
      <c r="F146">
        <v>3191</v>
      </c>
      <c r="G146">
        <f t="shared" ref="G146" si="111">AVERAGE(F146:F151)</f>
        <v>3191</v>
      </c>
      <c r="H146">
        <v>0.80800000000000005</v>
      </c>
      <c r="I146">
        <f t="shared" ref="I146" si="112">AVERAGE(H146:H151)</f>
        <v>0.80800000000000005</v>
      </c>
      <c r="J146">
        <v>0.75800000000000001</v>
      </c>
      <c r="K146">
        <f t="shared" ref="K146" si="113">AVERAGE(J146:J151)</f>
        <v>0.75800000000000001</v>
      </c>
      <c r="L146">
        <v>-10.71</v>
      </c>
      <c r="N146">
        <v>7</v>
      </c>
      <c r="O146">
        <f t="shared" ref="O146" si="114">SUM(N146:N151)</f>
        <v>7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Sheet13">
    <tabColor theme="5"/>
  </sheetPr>
  <dimension ref="A1:W146"/>
  <sheetViews>
    <sheetView topLeftCell="P1" workbookViewId="0">
      <selection activeCell="AA13" sqref="AA13"/>
    </sheetView>
  </sheetViews>
  <sheetFormatPr defaultRowHeight="15" x14ac:dyDescent="0.25"/>
  <cols>
    <col min="2" max="2" width="20.140625" bestFit="1" customWidth="1"/>
    <col min="3" max="3" width="15.85546875" bestFit="1" customWidth="1"/>
    <col min="10" max="10" width="9.85546875" bestFit="1" customWidth="1"/>
    <col min="11" max="11" width="9.85546875" customWidth="1"/>
    <col min="12" max="12" width="25.28515625" bestFit="1" customWidth="1"/>
    <col min="13" max="13" width="18.5703125" customWidth="1"/>
    <col min="14" max="14" width="18.5703125" bestFit="1" customWidth="1"/>
    <col min="15" max="15" width="13.7109375" bestFit="1" customWidth="1"/>
    <col min="17" max="17" width="19.140625" bestFit="1" customWidth="1"/>
    <col min="18" max="18" width="20.140625" bestFit="1" customWidth="1"/>
    <col min="22" max="22" width="9.85546875" customWidth="1"/>
    <col min="23" max="23" width="13.7109375" bestFit="1" customWidth="1"/>
  </cols>
  <sheetData>
    <row r="1" spans="1:23" x14ac:dyDescent="0.25">
      <c r="A1" s="2" t="s">
        <v>0</v>
      </c>
      <c r="B1" s="2" t="s">
        <v>1</v>
      </c>
      <c r="C1" s="2" t="s">
        <v>0</v>
      </c>
      <c r="D1" s="2" t="s">
        <v>2</v>
      </c>
      <c r="E1" s="2" t="s">
        <v>7</v>
      </c>
      <c r="F1" s="2" t="s">
        <v>3</v>
      </c>
      <c r="G1" s="2" t="s">
        <v>8</v>
      </c>
      <c r="H1" s="2" t="s">
        <v>4</v>
      </c>
      <c r="I1" s="2" t="s">
        <v>9</v>
      </c>
      <c r="J1" s="2" t="s">
        <v>5</v>
      </c>
      <c r="K1" s="2" t="s">
        <v>10</v>
      </c>
      <c r="L1" s="2" t="s">
        <v>13</v>
      </c>
      <c r="M1" s="2" t="s">
        <v>12</v>
      </c>
      <c r="N1" s="2" t="s">
        <v>6</v>
      </c>
      <c r="O1" t="s">
        <v>11</v>
      </c>
      <c r="Q1" t="s">
        <v>0</v>
      </c>
      <c r="R1" s="2" t="s">
        <v>1</v>
      </c>
      <c r="S1" s="2" t="s">
        <v>7</v>
      </c>
      <c r="T1" s="2" t="s">
        <v>8</v>
      </c>
      <c r="U1" s="2" t="s">
        <v>9</v>
      </c>
      <c r="V1" s="2" t="s">
        <v>10</v>
      </c>
      <c r="W1" t="s">
        <v>11</v>
      </c>
    </row>
    <row r="2" spans="1:23" x14ac:dyDescent="0.25">
      <c r="A2" s="3"/>
      <c r="B2">
        <v>0</v>
      </c>
      <c r="C2" s="3">
        <v>44181.379166666666</v>
      </c>
      <c r="D2">
        <v>4460</v>
      </c>
      <c r="E2">
        <f>AVERAGE(D2:D7)</f>
        <v>3907.6666666666665</v>
      </c>
      <c r="F2">
        <v>3701</v>
      </c>
      <c r="G2">
        <f>AVERAGE(F2:F7)</f>
        <v>3113</v>
      </c>
      <c r="H2">
        <v>0.83</v>
      </c>
      <c r="I2">
        <f>AVERAGE(H2:H7)</f>
        <v>0.79366666666666674</v>
      </c>
      <c r="J2">
        <v>1.0009999999999999</v>
      </c>
      <c r="K2">
        <f>AVERAGE(J2:J7)</f>
        <v>0.8696666666666667</v>
      </c>
      <c r="L2">
        <v>-4.25</v>
      </c>
      <c r="M2">
        <f>L151-L2</f>
        <v>4.25</v>
      </c>
      <c r="N2">
        <v>102</v>
      </c>
      <c r="O2">
        <f>SUM(N2:N7)</f>
        <v>288</v>
      </c>
      <c r="Q2" s="1">
        <v>9</v>
      </c>
      <c r="R2">
        <v>0</v>
      </c>
      <c r="S2">
        <v>3907.6666666666665</v>
      </c>
      <c r="T2">
        <v>3113</v>
      </c>
      <c r="U2">
        <v>0.79366666666666674</v>
      </c>
      <c r="V2">
        <v>0.8696666666666667</v>
      </c>
      <c r="W2">
        <v>288</v>
      </c>
    </row>
    <row r="3" spans="1:23" x14ac:dyDescent="0.25">
      <c r="C3" s="3">
        <v>44181.386111111111</v>
      </c>
      <c r="D3">
        <v>4448</v>
      </c>
      <c r="F3">
        <v>3698</v>
      </c>
      <c r="H3">
        <v>0.83099999999999996</v>
      </c>
      <c r="J3">
        <v>0.999</v>
      </c>
      <c r="L3">
        <v>-4.28</v>
      </c>
      <c r="N3">
        <v>180</v>
      </c>
      <c r="Q3" s="1">
        <v>10</v>
      </c>
      <c r="R3">
        <v>1</v>
      </c>
      <c r="S3">
        <v>3732.8333333333335</v>
      </c>
      <c r="T3">
        <v>2943.6666666666665</v>
      </c>
      <c r="U3">
        <v>0.78799999999999992</v>
      </c>
      <c r="V3">
        <v>0.82899999999999985</v>
      </c>
      <c r="W3">
        <v>102</v>
      </c>
    </row>
    <row r="4" spans="1:23" x14ac:dyDescent="0.25">
      <c r="C4" s="3">
        <v>44181.393055555556</v>
      </c>
      <c r="D4">
        <v>3823</v>
      </c>
      <c r="F4">
        <v>3022</v>
      </c>
      <c r="H4">
        <v>0.79</v>
      </c>
      <c r="J4">
        <v>0.84899999999999998</v>
      </c>
      <c r="L4">
        <v>-4.2699999999999996</v>
      </c>
      <c r="N4">
        <v>4</v>
      </c>
      <c r="Q4" s="1">
        <v>11</v>
      </c>
      <c r="R4">
        <v>2</v>
      </c>
      <c r="S4">
        <v>3553.1666666666665</v>
      </c>
      <c r="T4">
        <v>2714.5</v>
      </c>
      <c r="U4">
        <v>0.76383333333333336</v>
      </c>
      <c r="V4">
        <v>0.78416666666666668</v>
      </c>
      <c r="W4">
        <v>30</v>
      </c>
    </row>
    <row r="5" spans="1:23" x14ac:dyDescent="0.25">
      <c r="C5" s="3">
        <v>44181.4</v>
      </c>
      <c r="D5">
        <v>3591</v>
      </c>
      <c r="F5">
        <v>2786</v>
      </c>
      <c r="H5">
        <v>0.77600000000000002</v>
      </c>
      <c r="J5">
        <v>0.79500000000000004</v>
      </c>
      <c r="L5">
        <v>-4.26</v>
      </c>
      <c r="N5">
        <v>0</v>
      </c>
      <c r="Q5" s="1">
        <v>12</v>
      </c>
      <c r="R5">
        <v>3</v>
      </c>
      <c r="S5">
        <v>4176.666666666667</v>
      </c>
      <c r="T5">
        <v>3395.8333333333335</v>
      </c>
      <c r="U5">
        <v>0.80999999999999994</v>
      </c>
      <c r="V5">
        <v>0.93333333333333346</v>
      </c>
      <c r="W5">
        <v>322</v>
      </c>
    </row>
    <row r="6" spans="1:23" x14ac:dyDescent="0.25">
      <c r="C6" s="3">
        <v>44181.406944444447</v>
      </c>
      <c r="D6">
        <v>3611</v>
      </c>
      <c r="F6">
        <v>2834</v>
      </c>
      <c r="H6">
        <v>0.78500000000000003</v>
      </c>
      <c r="J6">
        <v>0.80100000000000005</v>
      </c>
      <c r="L6">
        <v>-4.25</v>
      </c>
      <c r="N6">
        <v>1</v>
      </c>
      <c r="Q6" s="1">
        <v>13</v>
      </c>
      <c r="R6">
        <v>4</v>
      </c>
      <c r="S6">
        <v>3873.5</v>
      </c>
      <c r="T6">
        <v>3031.8333333333335</v>
      </c>
      <c r="U6">
        <v>0.78100000000000003</v>
      </c>
      <c r="V6">
        <v>0.85899999999999987</v>
      </c>
      <c r="W6">
        <v>106</v>
      </c>
    </row>
    <row r="7" spans="1:23" x14ac:dyDescent="0.25">
      <c r="C7" s="3">
        <v>44181.413888888892</v>
      </c>
      <c r="D7">
        <v>3513</v>
      </c>
      <c r="F7">
        <v>2637</v>
      </c>
      <c r="H7">
        <v>0.75</v>
      </c>
      <c r="J7">
        <v>0.77300000000000002</v>
      </c>
      <c r="L7">
        <v>-4.25</v>
      </c>
      <c r="N7">
        <v>1</v>
      </c>
      <c r="Q7" s="1">
        <v>14</v>
      </c>
      <c r="R7">
        <v>5</v>
      </c>
      <c r="S7">
        <v>3735.1666666666665</v>
      </c>
      <c r="T7">
        <v>2925.6666666666665</v>
      </c>
      <c r="U7">
        <v>0.78016666666666667</v>
      </c>
      <c r="V7">
        <v>0.82866666666666655</v>
      </c>
      <c r="W7">
        <v>72</v>
      </c>
    </row>
    <row r="8" spans="1:23" x14ac:dyDescent="0.25">
      <c r="A8" s="3"/>
      <c r="B8">
        <v>1</v>
      </c>
      <c r="C8" s="3">
        <v>44181.42083333333</v>
      </c>
      <c r="D8">
        <v>3601</v>
      </c>
      <c r="E8">
        <f>AVERAGE(D8:D13)</f>
        <v>3732.8333333333335</v>
      </c>
      <c r="F8">
        <v>2832</v>
      </c>
      <c r="G8">
        <f>AVERAGE(F8:F13)</f>
        <v>2943.6666666666665</v>
      </c>
      <c r="H8">
        <v>0.78600000000000003</v>
      </c>
      <c r="I8">
        <f>AVERAGE(H8:H13)</f>
        <v>0.78799999999999992</v>
      </c>
      <c r="J8">
        <v>0.79900000000000004</v>
      </c>
      <c r="K8">
        <f>AVERAGE(J8:J13)</f>
        <v>0.82899999999999985</v>
      </c>
      <c r="L8">
        <v>-4.24</v>
      </c>
      <c r="N8">
        <v>8</v>
      </c>
      <c r="O8">
        <f>SUM(N8:N13)</f>
        <v>102</v>
      </c>
      <c r="Q8" s="1">
        <v>15</v>
      </c>
      <c r="R8">
        <v>6</v>
      </c>
      <c r="S8">
        <v>3800</v>
      </c>
      <c r="T8">
        <v>2942</v>
      </c>
      <c r="U8">
        <v>0.77349999999999997</v>
      </c>
      <c r="V8">
        <v>0.84083333333333343</v>
      </c>
      <c r="W8">
        <v>74</v>
      </c>
    </row>
    <row r="9" spans="1:23" x14ac:dyDescent="0.25">
      <c r="C9" s="3">
        <v>44181.427777777775</v>
      </c>
      <c r="D9">
        <v>3411</v>
      </c>
      <c r="F9">
        <v>2697</v>
      </c>
      <c r="H9">
        <v>0.79100000000000004</v>
      </c>
      <c r="J9">
        <v>0.75800000000000001</v>
      </c>
      <c r="L9">
        <v>-4.26</v>
      </c>
      <c r="N9">
        <v>8</v>
      </c>
      <c r="Q9" s="1">
        <v>16</v>
      </c>
      <c r="R9">
        <v>7</v>
      </c>
      <c r="S9">
        <v>4025.1666666666665</v>
      </c>
      <c r="T9">
        <v>3152</v>
      </c>
      <c r="U9">
        <v>0.78116666666666656</v>
      </c>
      <c r="V9">
        <v>0.89249999999999996</v>
      </c>
      <c r="W9">
        <v>99</v>
      </c>
    </row>
    <row r="10" spans="1:23" x14ac:dyDescent="0.25">
      <c r="C10" s="3">
        <v>44181.43472222222</v>
      </c>
      <c r="D10">
        <v>3655</v>
      </c>
      <c r="F10">
        <v>2809</v>
      </c>
      <c r="H10">
        <v>0.76800000000000002</v>
      </c>
      <c r="J10">
        <v>0.80800000000000005</v>
      </c>
      <c r="L10">
        <v>-4.28</v>
      </c>
      <c r="N10">
        <v>1</v>
      </c>
      <c r="Q10" s="1">
        <v>17</v>
      </c>
      <c r="R10">
        <v>8</v>
      </c>
      <c r="S10">
        <v>4436</v>
      </c>
      <c r="T10">
        <v>3534.1666666666665</v>
      </c>
      <c r="U10">
        <v>0.79383333333333328</v>
      </c>
      <c r="V10">
        <v>0.98716666666666664</v>
      </c>
      <c r="W10">
        <v>344</v>
      </c>
    </row>
    <row r="11" spans="1:23" x14ac:dyDescent="0.25">
      <c r="C11" s="3">
        <v>44181.441666666666</v>
      </c>
      <c r="D11">
        <v>4151</v>
      </c>
      <c r="F11">
        <v>3332</v>
      </c>
      <c r="H11">
        <v>0.80300000000000005</v>
      </c>
      <c r="J11">
        <v>0.92500000000000004</v>
      </c>
      <c r="L11">
        <v>-4.28</v>
      </c>
      <c r="N11">
        <v>65</v>
      </c>
      <c r="Q11" s="1">
        <v>18</v>
      </c>
      <c r="R11">
        <v>9</v>
      </c>
      <c r="S11">
        <v>5336.5</v>
      </c>
      <c r="T11">
        <v>4234.166666666667</v>
      </c>
      <c r="U11">
        <v>0.79316666666666669</v>
      </c>
      <c r="V11">
        <v>1.1868333333333334</v>
      </c>
      <c r="W11">
        <v>940</v>
      </c>
    </row>
    <row r="12" spans="1:23" x14ac:dyDescent="0.25">
      <c r="C12" s="3">
        <v>44181.448611111111</v>
      </c>
      <c r="D12">
        <v>3874</v>
      </c>
      <c r="F12">
        <v>3150</v>
      </c>
      <c r="H12">
        <v>0.81299999999999994</v>
      </c>
      <c r="J12">
        <v>0.86599999999999999</v>
      </c>
      <c r="L12">
        <v>-4.28</v>
      </c>
      <c r="N12">
        <v>20</v>
      </c>
      <c r="Q12" s="1">
        <v>19</v>
      </c>
      <c r="R12">
        <v>10</v>
      </c>
      <c r="S12">
        <v>5110.166666666667</v>
      </c>
      <c r="T12">
        <v>3931.1666666666665</v>
      </c>
      <c r="U12">
        <v>0.76933333333333342</v>
      </c>
      <c r="V12">
        <v>1.1293333333333331</v>
      </c>
      <c r="W12">
        <v>1426</v>
      </c>
    </row>
    <row r="13" spans="1:23" x14ac:dyDescent="0.25">
      <c r="C13" s="3">
        <v>44181.455555555556</v>
      </c>
      <c r="D13">
        <v>3705</v>
      </c>
      <c r="F13">
        <v>2842</v>
      </c>
      <c r="H13">
        <v>0.76700000000000002</v>
      </c>
      <c r="J13">
        <v>0.81799999999999995</v>
      </c>
      <c r="L13">
        <v>-4.25</v>
      </c>
      <c r="N13">
        <v>0</v>
      </c>
      <c r="Q13" s="1">
        <v>20</v>
      </c>
      <c r="R13">
        <v>11</v>
      </c>
      <c r="S13">
        <v>4648.833333333333</v>
      </c>
      <c r="T13">
        <v>3622.1666666666665</v>
      </c>
      <c r="U13">
        <v>0.77783333333333349</v>
      </c>
      <c r="V13">
        <v>1.03</v>
      </c>
      <c r="W13">
        <v>809</v>
      </c>
    </row>
    <row r="14" spans="1:23" x14ac:dyDescent="0.25">
      <c r="B14">
        <v>2</v>
      </c>
      <c r="C14" s="3">
        <v>44181.462500000001</v>
      </c>
      <c r="D14">
        <v>3440</v>
      </c>
      <c r="E14">
        <f t="shared" ref="E14" si="0">AVERAGE(D14:D19)</f>
        <v>3553.1666666666665</v>
      </c>
      <c r="F14">
        <v>2606</v>
      </c>
      <c r="G14">
        <f t="shared" ref="G14" si="1">AVERAGE(F14:F19)</f>
        <v>2714.5</v>
      </c>
      <c r="H14">
        <v>0.75800000000000001</v>
      </c>
      <c r="I14">
        <f t="shared" ref="I14" si="2">AVERAGE(H14:H19)</f>
        <v>0.76383333333333336</v>
      </c>
      <c r="J14">
        <v>0.75800000000000001</v>
      </c>
      <c r="K14">
        <f t="shared" ref="K14" si="3">AVERAGE(J14:J19)</f>
        <v>0.78416666666666668</v>
      </c>
      <c r="L14">
        <v>-4.2300000000000004</v>
      </c>
      <c r="N14">
        <v>0</v>
      </c>
      <c r="O14">
        <f t="shared" ref="O14" si="4">SUM(N14:N19)</f>
        <v>30</v>
      </c>
      <c r="Q14" s="1">
        <v>21</v>
      </c>
      <c r="R14">
        <v>12</v>
      </c>
      <c r="S14">
        <v>4812.333333333333</v>
      </c>
      <c r="T14">
        <v>3756.8333333333335</v>
      </c>
      <c r="U14">
        <v>0.77966666666666684</v>
      </c>
      <c r="V14">
        <v>1.0665000000000002</v>
      </c>
      <c r="W14">
        <v>1100</v>
      </c>
    </row>
    <row r="15" spans="1:23" x14ac:dyDescent="0.25">
      <c r="C15" s="3">
        <v>44181.469444444447</v>
      </c>
      <c r="D15">
        <v>3399</v>
      </c>
      <c r="F15">
        <v>2572</v>
      </c>
      <c r="H15">
        <v>0.75700000000000001</v>
      </c>
      <c r="J15">
        <v>0.749</v>
      </c>
      <c r="L15">
        <v>-4.22</v>
      </c>
      <c r="N15">
        <v>1</v>
      </c>
      <c r="Q15" s="1">
        <v>22</v>
      </c>
      <c r="R15">
        <v>13</v>
      </c>
      <c r="S15">
        <v>4936.833333333333</v>
      </c>
      <c r="T15">
        <v>3897</v>
      </c>
      <c r="U15">
        <v>0.78833333333333344</v>
      </c>
      <c r="V15">
        <v>1.0965</v>
      </c>
      <c r="W15">
        <v>1604</v>
      </c>
    </row>
    <row r="16" spans="1:23" x14ac:dyDescent="0.25">
      <c r="C16" s="3">
        <v>44181.476388888892</v>
      </c>
      <c r="D16">
        <v>3530</v>
      </c>
      <c r="F16">
        <v>2666</v>
      </c>
      <c r="H16">
        <v>0.755</v>
      </c>
      <c r="J16">
        <v>0.77700000000000002</v>
      </c>
      <c r="L16">
        <v>-4.21</v>
      </c>
      <c r="N16">
        <v>7</v>
      </c>
      <c r="Q16" s="1">
        <v>23</v>
      </c>
      <c r="R16">
        <v>14</v>
      </c>
      <c r="S16">
        <v>4377.666666666667</v>
      </c>
      <c r="T16">
        <v>3370.8333333333335</v>
      </c>
      <c r="U16">
        <v>0.77</v>
      </c>
      <c r="V16">
        <v>0.96766666666666667</v>
      </c>
      <c r="W16">
        <v>868</v>
      </c>
    </row>
    <row r="17" spans="2:23" x14ac:dyDescent="0.25">
      <c r="C17" s="3">
        <v>44181.48333333333</v>
      </c>
      <c r="D17">
        <v>3583</v>
      </c>
      <c r="F17">
        <v>2793</v>
      </c>
      <c r="H17">
        <v>0.78</v>
      </c>
      <c r="J17">
        <v>0.79400000000000004</v>
      </c>
      <c r="L17">
        <v>-4.21</v>
      </c>
      <c r="N17">
        <v>11</v>
      </c>
      <c r="Q17" s="1">
        <v>24</v>
      </c>
      <c r="R17">
        <v>15</v>
      </c>
      <c r="S17">
        <v>4636.666666666667</v>
      </c>
      <c r="T17">
        <v>3668.8333333333335</v>
      </c>
      <c r="U17">
        <v>0.79100000000000004</v>
      </c>
      <c r="V17">
        <v>1.0304999999999997</v>
      </c>
      <c r="W17">
        <v>1660</v>
      </c>
    </row>
    <row r="18" spans="2:23" x14ac:dyDescent="0.25">
      <c r="C18" s="3">
        <v>44181.490277777775</v>
      </c>
      <c r="D18">
        <v>3659</v>
      </c>
      <c r="F18">
        <v>2807</v>
      </c>
      <c r="H18">
        <v>0.76700000000000002</v>
      </c>
      <c r="J18">
        <v>0.80800000000000005</v>
      </c>
      <c r="L18">
        <v>-4.24</v>
      </c>
      <c r="N18">
        <v>8</v>
      </c>
      <c r="Q18" s="1">
        <v>1</v>
      </c>
      <c r="R18">
        <v>16</v>
      </c>
      <c r="S18">
        <v>4320.5</v>
      </c>
      <c r="T18">
        <v>3421.3333333333335</v>
      </c>
      <c r="U18">
        <v>0.79183333333333339</v>
      </c>
      <c r="V18">
        <v>0.96033333333333326</v>
      </c>
      <c r="W18">
        <v>422</v>
      </c>
    </row>
    <row r="19" spans="2:23" x14ac:dyDescent="0.25">
      <c r="C19" s="3">
        <v>44181.49722222222</v>
      </c>
      <c r="D19">
        <v>3708</v>
      </c>
      <c r="F19">
        <v>2843</v>
      </c>
      <c r="H19">
        <v>0.76600000000000001</v>
      </c>
      <c r="J19">
        <v>0.81899999999999995</v>
      </c>
      <c r="L19">
        <v>-4.25</v>
      </c>
      <c r="N19">
        <v>3</v>
      </c>
      <c r="Q19" s="1">
        <v>2</v>
      </c>
      <c r="R19">
        <v>17</v>
      </c>
      <c r="S19">
        <v>4190.166666666667</v>
      </c>
      <c r="T19">
        <v>3288.6666666666665</v>
      </c>
      <c r="U19">
        <v>0.78400000000000014</v>
      </c>
      <c r="V19">
        <v>0.92949999999999999</v>
      </c>
      <c r="W19">
        <v>293</v>
      </c>
    </row>
    <row r="20" spans="2:23" x14ac:dyDescent="0.25">
      <c r="B20">
        <v>3</v>
      </c>
      <c r="C20" s="3">
        <v>44181.504166666666</v>
      </c>
      <c r="D20">
        <v>3724</v>
      </c>
      <c r="E20">
        <f t="shared" ref="E20" si="5">AVERAGE(D20:D25)</f>
        <v>4176.666666666667</v>
      </c>
      <c r="F20">
        <v>2842</v>
      </c>
      <c r="G20">
        <f t="shared" ref="G20" si="6">AVERAGE(F20:F25)</f>
        <v>3395.8333333333335</v>
      </c>
      <c r="H20">
        <v>0.76300000000000001</v>
      </c>
      <c r="I20">
        <f t="shared" ref="I20" si="7">AVERAGE(H20:H25)</f>
        <v>0.80999999999999994</v>
      </c>
      <c r="J20">
        <v>0.82199999999999995</v>
      </c>
      <c r="K20">
        <f t="shared" ref="K20" si="8">AVERAGE(J20:J25)</f>
        <v>0.93333333333333346</v>
      </c>
      <c r="L20">
        <v>-4.25</v>
      </c>
      <c r="N20">
        <v>6</v>
      </c>
      <c r="O20">
        <f t="shared" ref="O20" si="9">SUM(N20:N25)</f>
        <v>322</v>
      </c>
      <c r="Q20" s="1">
        <v>3</v>
      </c>
      <c r="R20">
        <v>18</v>
      </c>
      <c r="S20">
        <v>4414.833333333333</v>
      </c>
      <c r="T20">
        <v>3506.3333333333335</v>
      </c>
      <c r="U20">
        <v>0.79333333333333333</v>
      </c>
      <c r="V20">
        <v>0.9820000000000001</v>
      </c>
      <c r="W20">
        <v>869</v>
      </c>
    </row>
    <row r="21" spans="2:23" x14ac:dyDescent="0.25">
      <c r="C21" s="3">
        <v>44181.511111111111</v>
      </c>
      <c r="D21">
        <v>4468</v>
      </c>
      <c r="F21">
        <v>3731</v>
      </c>
      <c r="H21">
        <v>0.83499999999999996</v>
      </c>
      <c r="J21">
        <v>1.004</v>
      </c>
      <c r="L21">
        <v>-4.3</v>
      </c>
      <c r="N21">
        <v>148</v>
      </c>
      <c r="Q21" s="1">
        <v>4</v>
      </c>
      <c r="R21">
        <v>19</v>
      </c>
      <c r="S21">
        <v>4283.833333333333</v>
      </c>
      <c r="T21">
        <v>3426.1666666666665</v>
      </c>
      <c r="U21">
        <v>0.79933333333333323</v>
      </c>
      <c r="V21">
        <v>0.95400000000000007</v>
      </c>
      <c r="W21">
        <v>608</v>
      </c>
    </row>
    <row r="22" spans="2:23" x14ac:dyDescent="0.25">
      <c r="C22" s="3">
        <v>44181.518055555556</v>
      </c>
      <c r="D22">
        <v>4588</v>
      </c>
      <c r="F22">
        <v>3916</v>
      </c>
      <c r="H22">
        <v>0.85299999999999998</v>
      </c>
      <c r="J22">
        <v>1.036</v>
      </c>
      <c r="L22">
        <v>-4.3499999999999996</v>
      </c>
      <c r="N22">
        <v>88</v>
      </c>
      <c r="Q22" s="1">
        <v>5</v>
      </c>
      <c r="R22">
        <v>20</v>
      </c>
      <c r="S22">
        <v>4020.5</v>
      </c>
      <c r="T22">
        <v>3203.6666666666665</v>
      </c>
      <c r="U22">
        <v>0.79649999999999999</v>
      </c>
      <c r="V22">
        <v>0.89483333333333348</v>
      </c>
      <c r="W22">
        <v>232</v>
      </c>
    </row>
    <row r="23" spans="2:23" x14ac:dyDescent="0.25">
      <c r="C23" s="3">
        <v>44181.525000000001</v>
      </c>
      <c r="D23">
        <v>4861</v>
      </c>
      <c r="F23">
        <v>4006</v>
      </c>
      <c r="H23">
        <v>0.82399999999999995</v>
      </c>
      <c r="J23">
        <v>1.089</v>
      </c>
      <c r="L23">
        <v>-4.2699999999999996</v>
      </c>
      <c r="N23">
        <v>62</v>
      </c>
      <c r="Q23" s="1">
        <v>6</v>
      </c>
      <c r="R23">
        <v>21</v>
      </c>
      <c r="S23">
        <v>3876.8333333333335</v>
      </c>
      <c r="T23">
        <v>3070.5</v>
      </c>
      <c r="U23">
        <v>0.79099999999999993</v>
      </c>
      <c r="V23">
        <v>0.86166666666666669</v>
      </c>
      <c r="W23">
        <v>106</v>
      </c>
    </row>
    <row r="24" spans="2:23" x14ac:dyDescent="0.25">
      <c r="C24" s="3">
        <v>44181.531944444447</v>
      </c>
      <c r="D24">
        <v>3832</v>
      </c>
      <c r="F24">
        <v>3055</v>
      </c>
      <c r="H24">
        <v>0.79700000000000004</v>
      </c>
      <c r="J24">
        <v>0.85299999999999998</v>
      </c>
      <c r="L24">
        <v>-4.2300000000000004</v>
      </c>
      <c r="N24">
        <v>11</v>
      </c>
      <c r="Q24" s="1">
        <v>7</v>
      </c>
      <c r="R24">
        <v>22</v>
      </c>
      <c r="S24">
        <v>3649.8333333333335</v>
      </c>
      <c r="T24">
        <v>2881</v>
      </c>
      <c r="U24">
        <v>0.78933333333333344</v>
      </c>
      <c r="V24">
        <v>0.81066666666666676</v>
      </c>
      <c r="W24">
        <v>50</v>
      </c>
    </row>
    <row r="25" spans="2:23" x14ac:dyDescent="0.25">
      <c r="C25" s="3">
        <v>44181.538888888892</v>
      </c>
      <c r="D25">
        <v>3587</v>
      </c>
      <c r="F25">
        <v>2825</v>
      </c>
      <c r="H25">
        <v>0.78800000000000003</v>
      </c>
      <c r="J25">
        <v>0.79600000000000004</v>
      </c>
      <c r="L25">
        <v>-4.2</v>
      </c>
      <c r="N25">
        <v>7</v>
      </c>
      <c r="Q25" s="1">
        <v>8</v>
      </c>
      <c r="R25">
        <v>23</v>
      </c>
      <c r="S25">
        <v>3964.6666666666665</v>
      </c>
      <c r="T25">
        <v>3188.6666666666665</v>
      </c>
      <c r="U25">
        <v>0.8028333333333334</v>
      </c>
      <c r="V25">
        <v>0.8839999999999999</v>
      </c>
      <c r="W25">
        <v>184</v>
      </c>
    </row>
    <row r="26" spans="2:23" x14ac:dyDescent="0.25">
      <c r="B26">
        <v>4</v>
      </c>
      <c r="C26" s="3">
        <v>44181.54583333333</v>
      </c>
      <c r="D26">
        <v>3597</v>
      </c>
      <c r="E26">
        <f t="shared" ref="E26" si="10">AVERAGE(D26:D31)</f>
        <v>3873.5</v>
      </c>
      <c r="F26">
        <v>2812</v>
      </c>
      <c r="G26">
        <f t="shared" ref="G26" si="11">AVERAGE(F26:F31)</f>
        <v>3031.8333333333335</v>
      </c>
      <c r="H26">
        <v>0.78200000000000003</v>
      </c>
      <c r="I26">
        <f t="shared" ref="I26" si="12">AVERAGE(H26:H31)</f>
        <v>0.78100000000000003</v>
      </c>
      <c r="J26">
        <v>0.79800000000000004</v>
      </c>
      <c r="K26">
        <f t="shared" ref="K26" si="13">AVERAGE(J26:J31)</f>
        <v>0.85899999999999987</v>
      </c>
      <c r="L26">
        <v>-4.22</v>
      </c>
      <c r="N26">
        <v>5</v>
      </c>
      <c r="O26">
        <f t="shared" ref="O26" si="14">SUM(N26:N31)</f>
        <v>106</v>
      </c>
      <c r="Q26" s="1">
        <v>9</v>
      </c>
      <c r="R26">
        <v>24</v>
      </c>
      <c r="S26">
        <v>3746</v>
      </c>
      <c r="T26">
        <v>2992</v>
      </c>
      <c r="U26">
        <v>0.79900000000000004</v>
      </c>
      <c r="V26">
        <v>0.83399999999999996</v>
      </c>
      <c r="W26">
        <v>3</v>
      </c>
    </row>
    <row r="27" spans="2:23" x14ac:dyDescent="0.25">
      <c r="C27" s="3">
        <v>44181.552777777775</v>
      </c>
      <c r="D27">
        <v>3668</v>
      </c>
      <c r="F27">
        <v>2824</v>
      </c>
      <c r="H27">
        <v>0.77</v>
      </c>
      <c r="J27">
        <v>0.81100000000000005</v>
      </c>
      <c r="L27">
        <v>-4.2300000000000004</v>
      </c>
      <c r="N27">
        <v>3</v>
      </c>
    </row>
    <row r="28" spans="2:23" x14ac:dyDescent="0.25">
      <c r="C28" s="3">
        <v>44181.55972222222</v>
      </c>
      <c r="D28">
        <v>3415</v>
      </c>
      <c r="F28">
        <v>2609</v>
      </c>
      <c r="H28">
        <v>0.76400000000000001</v>
      </c>
      <c r="J28">
        <v>0.754</v>
      </c>
      <c r="L28">
        <v>-4.2300000000000004</v>
      </c>
      <c r="N28">
        <v>17</v>
      </c>
    </row>
    <row r="29" spans="2:23" x14ac:dyDescent="0.25">
      <c r="C29" s="3">
        <v>44181.566666666666</v>
      </c>
      <c r="D29">
        <v>4665</v>
      </c>
      <c r="F29">
        <v>3808</v>
      </c>
      <c r="H29">
        <v>0.81599999999999995</v>
      </c>
      <c r="J29">
        <v>1.0429999999999999</v>
      </c>
      <c r="L29">
        <v>-4.21</v>
      </c>
      <c r="N29">
        <v>57</v>
      </c>
    </row>
    <row r="30" spans="2:23" x14ac:dyDescent="0.25">
      <c r="C30" s="3">
        <v>44181.573611111111</v>
      </c>
      <c r="D30">
        <v>4067</v>
      </c>
      <c r="F30">
        <v>3209</v>
      </c>
      <c r="H30">
        <v>0.78900000000000003</v>
      </c>
      <c r="J30">
        <v>0.90300000000000002</v>
      </c>
      <c r="L30">
        <v>-4.2</v>
      </c>
      <c r="N30">
        <v>21</v>
      </c>
    </row>
    <row r="31" spans="2:23" x14ac:dyDescent="0.25">
      <c r="C31" s="3">
        <v>44181.580555555556</v>
      </c>
      <c r="D31">
        <v>3829</v>
      </c>
      <c r="F31">
        <v>2929</v>
      </c>
      <c r="H31">
        <v>0.76500000000000001</v>
      </c>
      <c r="J31">
        <v>0.84499999999999997</v>
      </c>
      <c r="L31">
        <v>-4.1900000000000004</v>
      </c>
      <c r="N31">
        <v>3</v>
      </c>
    </row>
    <row r="32" spans="2:23" x14ac:dyDescent="0.25">
      <c r="B32">
        <v>5</v>
      </c>
      <c r="C32" s="3">
        <v>44181.587500000001</v>
      </c>
      <c r="D32">
        <v>3595</v>
      </c>
      <c r="E32">
        <f t="shared" ref="E32" si="15">AVERAGE(D32:D37)</f>
        <v>3735.1666666666665</v>
      </c>
      <c r="F32">
        <v>2754</v>
      </c>
      <c r="G32">
        <f t="shared" ref="G32" si="16">AVERAGE(F32:F37)</f>
        <v>2925.6666666666665</v>
      </c>
      <c r="H32">
        <v>0.76600000000000001</v>
      </c>
      <c r="I32">
        <f t="shared" ref="I32" si="17">AVERAGE(H32:H37)</f>
        <v>0.78016666666666667</v>
      </c>
      <c r="J32">
        <v>0.79400000000000004</v>
      </c>
      <c r="K32">
        <f t="shared" ref="K32" si="18">AVERAGE(J32:J37)</f>
        <v>0.82866666666666655</v>
      </c>
      <c r="L32">
        <v>-4.1900000000000004</v>
      </c>
      <c r="N32">
        <v>1</v>
      </c>
      <c r="O32">
        <f t="shared" ref="O32" si="19">SUM(N32:N37)</f>
        <v>72</v>
      </c>
    </row>
    <row r="33" spans="2:15" x14ac:dyDescent="0.25">
      <c r="C33" s="3">
        <v>44181.594444444447</v>
      </c>
      <c r="D33">
        <v>3594</v>
      </c>
      <c r="F33">
        <v>2770</v>
      </c>
      <c r="H33">
        <v>0.77100000000000002</v>
      </c>
      <c r="J33">
        <v>0.79500000000000004</v>
      </c>
      <c r="L33">
        <v>-4.18</v>
      </c>
      <c r="N33">
        <v>4</v>
      </c>
    </row>
    <row r="34" spans="2:15" x14ac:dyDescent="0.25">
      <c r="C34" s="3">
        <v>44181.601388888892</v>
      </c>
      <c r="D34">
        <v>3477</v>
      </c>
      <c r="F34">
        <v>2647</v>
      </c>
      <c r="H34">
        <v>0.76100000000000001</v>
      </c>
      <c r="J34">
        <v>0.76700000000000002</v>
      </c>
      <c r="L34">
        <v>-4.1900000000000004</v>
      </c>
      <c r="N34">
        <v>10</v>
      </c>
    </row>
    <row r="35" spans="2:15" x14ac:dyDescent="0.25">
      <c r="C35" s="3">
        <v>44181.60833333333</v>
      </c>
      <c r="D35">
        <v>3172</v>
      </c>
      <c r="F35">
        <v>2393</v>
      </c>
      <c r="H35">
        <v>0.755</v>
      </c>
      <c r="J35">
        <v>0.69799999999999995</v>
      </c>
      <c r="L35">
        <v>-4.18</v>
      </c>
      <c r="N35">
        <v>8</v>
      </c>
    </row>
    <row r="36" spans="2:15" x14ac:dyDescent="0.25">
      <c r="C36" s="3">
        <v>44181.615277777775</v>
      </c>
      <c r="D36">
        <v>3792</v>
      </c>
      <c r="F36">
        <v>3050</v>
      </c>
      <c r="H36">
        <v>0.80400000000000005</v>
      </c>
      <c r="J36">
        <v>0.84599999999999997</v>
      </c>
      <c r="L36">
        <v>-4.18</v>
      </c>
      <c r="N36">
        <v>12</v>
      </c>
    </row>
    <row r="37" spans="2:15" x14ac:dyDescent="0.25">
      <c r="C37" s="3">
        <v>44181.62222222222</v>
      </c>
      <c r="D37">
        <v>4781</v>
      </c>
      <c r="F37">
        <v>3940</v>
      </c>
      <c r="H37">
        <v>0.82399999999999995</v>
      </c>
      <c r="J37">
        <v>1.0720000000000001</v>
      </c>
      <c r="L37">
        <v>-4.18</v>
      </c>
      <c r="N37">
        <v>37</v>
      </c>
    </row>
    <row r="38" spans="2:15" x14ac:dyDescent="0.25">
      <c r="B38">
        <v>6</v>
      </c>
      <c r="C38" s="3">
        <v>44181.629166666666</v>
      </c>
      <c r="D38">
        <v>4115</v>
      </c>
      <c r="E38">
        <f t="shared" ref="E38" si="20">AVERAGE(D38:D43)</f>
        <v>3800</v>
      </c>
      <c r="F38">
        <v>3298</v>
      </c>
      <c r="G38">
        <f t="shared" ref="G38" si="21">AVERAGE(F38:F43)</f>
        <v>2942</v>
      </c>
      <c r="H38">
        <v>0.80100000000000005</v>
      </c>
      <c r="I38">
        <f t="shared" ref="I38" si="22">AVERAGE(H38:H43)</f>
        <v>0.77349999999999997</v>
      </c>
      <c r="J38">
        <v>0.91700000000000004</v>
      </c>
      <c r="K38">
        <f t="shared" ref="K38" si="23">AVERAGE(J38:J43)</f>
        <v>0.84083333333333343</v>
      </c>
      <c r="L38">
        <v>-4.17</v>
      </c>
      <c r="N38">
        <v>43</v>
      </c>
      <c r="O38">
        <f t="shared" ref="O38" si="24">SUM(N38:N43)</f>
        <v>74</v>
      </c>
    </row>
    <row r="39" spans="2:15" x14ac:dyDescent="0.25">
      <c r="C39" s="3">
        <v>44181.636111111111</v>
      </c>
      <c r="D39">
        <v>3765</v>
      </c>
      <c r="F39">
        <v>2900</v>
      </c>
      <c r="H39">
        <v>0.77</v>
      </c>
      <c r="J39">
        <v>0.83199999999999996</v>
      </c>
      <c r="L39">
        <v>-4.16</v>
      </c>
      <c r="N39">
        <v>3</v>
      </c>
    </row>
    <row r="40" spans="2:15" x14ac:dyDescent="0.25">
      <c r="C40" s="3">
        <v>44181.643055555556</v>
      </c>
      <c r="D40">
        <v>3672</v>
      </c>
      <c r="F40">
        <v>2717</v>
      </c>
      <c r="H40">
        <v>0.74</v>
      </c>
      <c r="J40">
        <v>0.80500000000000005</v>
      </c>
      <c r="L40">
        <v>-4.16</v>
      </c>
      <c r="N40">
        <v>3</v>
      </c>
    </row>
    <row r="41" spans="2:15" x14ac:dyDescent="0.25">
      <c r="C41" s="3">
        <v>44181.65</v>
      </c>
      <c r="D41">
        <v>3766</v>
      </c>
      <c r="F41">
        <v>2905</v>
      </c>
      <c r="H41">
        <v>0.77100000000000002</v>
      </c>
      <c r="J41">
        <v>0.83299999999999996</v>
      </c>
      <c r="L41">
        <v>-4.16</v>
      </c>
      <c r="N41">
        <v>21</v>
      </c>
    </row>
    <row r="42" spans="2:15" x14ac:dyDescent="0.25">
      <c r="C42" s="3">
        <v>44181.656944444447</v>
      </c>
      <c r="D42">
        <v>3857</v>
      </c>
      <c r="F42">
        <v>2993</v>
      </c>
      <c r="H42">
        <v>0.77600000000000002</v>
      </c>
      <c r="J42">
        <v>0.85399999999999998</v>
      </c>
      <c r="L42">
        <v>-4.17</v>
      </c>
      <c r="N42">
        <v>0</v>
      </c>
    </row>
    <row r="43" spans="2:15" x14ac:dyDescent="0.25">
      <c r="C43" s="3">
        <v>44181.663888888892</v>
      </c>
      <c r="D43">
        <v>3625</v>
      </c>
      <c r="F43">
        <v>2839</v>
      </c>
      <c r="H43">
        <v>0.78300000000000003</v>
      </c>
      <c r="J43">
        <v>0.80400000000000005</v>
      </c>
      <c r="L43">
        <v>-4.21</v>
      </c>
      <c r="N43">
        <v>4</v>
      </c>
    </row>
    <row r="44" spans="2:15" x14ac:dyDescent="0.25">
      <c r="B44">
        <v>7</v>
      </c>
      <c r="C44" s="3">
        <v>44181.67083333333</v>
      </c>
      <c r="D44">
        <v>4027</v>
      </c>
      <c r="E44">
        <f t="shared" ref="E44" si="25">AVERAGE(D44:D49)</f>
        <v>4025.1666666666665</v>
      </c>
      <c r="F44">
        <v>3252</v>
      </c>
      <c r="G44">
        <f t="shared" ref="G44" si="26">AVERAGE(F44:F49)</f>
        <v>3152</v>
      </c>
      <c r="H44">
        <v>0.80800000000000005</v>
      </c>
      <c r="I44">
        <f t="shared" ref="I44" si="27">AVERAGE(H44:H49)</f>
        <v>0.78116666666666656</v>
      </c>
      <c r="J44">
        <v>0.89900000000000002</v>
      </c>
      <c r="K44">
        <f t="shared" ref="K44" si="28">AVERAGE(J44:J49)</f>
        <v>0.89249999999999996</v>
      </c>
      <c r="L44">
        <v>-4.18</v>
      </c>
      <c r="N44">
        <v>24</v>
      </c>
      <c r="O44">
        <f t="shared" ref="O44" si="29">SUM(N44:N49)</f>
        <v>99</v>
      </c>
    </row>
    <row r="45" spans="2:15" x14ac:dyDescent="0.25">
      <c r="C45" s="3">
        <v>44181.677777777775</v>
      </c>
      <c r="D45">
        <v>4902</v>
      </c>
      <c r="F45">
        <v>3996</v>
      </c>
      <c r="H45">
        <v>0.81499999999999995</v>
      </c>
      <c r="J45">
        <v>1.0960000000000001</v>
      </c>
      <c r="L45">
        <v>-4.16</v>
      </c>
      <c r="N45">
        <v>37</v>
      </c>
    </row>
    <row r="46" spans="2:15" x14ac:dyDescent="0.25">
      <c r="C46" s="3">
        <v>44181.68472222222</v>
      </c>
      <c r="D46">
        <v>3925</v>
      </c>
      <c r="F46">
        <v>3053</v>
      </c>
      <c r="H46">
        <v>0.77800000000000002</v>
      </c>
      <c r="J46">
        <v>0.86899999999999999</v>
      </c>
      <c r="L46">
        <v>-4.1500000000000004</v>
      </c>
      <c r="N46">
        <v>5</v>
      </c>
    </row>
    <row r="47" spans="2:15" x14ac:dyDescent="0.25">
      <c r="C47" s="3">
        <v>44181.691666666666</v>
      </c>
      <c r="D47">
        <v>3654</v>
      </c>
      <c r="F47">
        <v>2774</v>
      </c>
      <c r="H47">
        <v>0.75900000000000001</v>
      </c>
      <c r="J47">
        <v>0.80500000000000005</v>
      </c>
      <c r="L47">
        <v>-4.1399999999999997</v>
      </c>
      <c r="N47">
        <v>0</v>
      </c>
    </row>
    <row r="48" spans="2:15" x14ac:dyDescent="0.25">
      <c r="C48" s="3">
        <v>44181.698611111111</v>
      </c>
      <c r="D48">
        <v>3904</v>
      </c>
      <c r="F48">
        <v>2995</v>
      </c>
      <c r="H48">
        <v>0.76700000000000002</v>
      </c>
      <c r="J48">
        <v>0.86199999999999999</v>
      </c>
      <c r="L48">
        <v>-4.13</v>
      </c>
      <c r="N48">
        <v>32</v>
      </c>
    </row>
    <row r="49" spans="2:15" x14ac:dyDescent="0.25">
      <c r="C49" s="3">
        <v>44181.705555555556</v>
      </c>
      <c r="D49">
        <v>3739</v>
      </c>
      <c r="F49">
        <v>2842</v>
      </c>
      <c r="H49">
        <v>0.76</v>
      </c>
      <c r="J49">
        <v>0.82399999999999995</v>
      </c>
      <c r="L49">
        <v>-4.12</v>
      </c>
      <c r="N49">
        <v>1</v>
      </c>
    </row>
    <row r="50" spans="2:15" x14ac:dyDescent="0.25">
      <c r="B50">
        <v>8</v>
      </c>
      <c r="C50" s="3">
        <v>44181.712500000001</v>
      </c>
      <c r="D50">
        <v>4660</v>
      </c>
      <c r="E50">
        <f t="shared" ref="E50" si="30">AVERAGE(D50:D55)</f>
        <v>4436</v>
      </c>
      <c r="F50">
        <v>3846</v>
      </c>
      <c r="G50">
        <f t="shared" ref="G50" si="31">AVERAGE(F50:F55)</f>
        <v>3534.1666666666665</v>
      </c>
      <c r="H50">
        <v>0.82499999999999996</v>
      </c>
      <c r="I50">
        <f t="shared" ref="I50" si="32">AVERAGE(H50:H55)</f>
        <v>0.79383333333333328</v>
      </c>
      <c r="J50">
        <v>1.0449999999999999</v>
      </c>
      <c r="K50">
        <f t="shared" ref="K50" si="33">AVERAGE(J50:J55)</f>
        <v>0.98716666666666664</v>
      </c>
      <c r="L50">
        <v>-4.12</v>
      </c>
      <c r="N50">
        <v>48</v>
      </c>
      <c r="O50">
        <f t="shared" ref="O50" si="34">SUM(N50:N55)</f>
        <v>344</v>
      </c>
    </row>
    <row r="51" spans="2:15" x14ac:dyDescent="0.25">
      <c r="C51" s="3">
        <v>44181.719444444447</v>
      </c>
      <c r="D51">
        <v>4494</v>
      </c>
      <c r="F51">
        <v>3630</v>
      </c>
      <c r="H51">
        <v>0.80800000000000005</v>
      </c>
      <c r="J51">
        <v>1.0029999999999999</v>
      </c>
      <c r="L51">
        <v>-4.18</v>
      </c>
      <c r="N51">
        <v>30</v>
      </c>
    </row>
    <row r="52" spans="2:15" x14ac:dyDescent="0.25">
      <c r="C52" s="3">
        <v>44181.726388888892</v>
      </c>
      <c r="D52">
        <v>3930</v>
      </c>
      <c r="F52">
        <v>3039</v>
      </c>
      <c r="H52">
        <v>0.77300000000000002</v>
      </c>
      <c r="J52">
        <v>0.86899999999999999</v>
      </c>
      <c r="L52">
        <v>-4.18</v>
      </c>
      <c r="N52">
        <v>10</v>
      </c>
    </row>
    <row r="53" spans="2:15" x14ac:dyDescent="0.25">
      <c r="C53" s="3">
        <v>44181.73333333333</v>
      </c>
      <c r="D53">
        <v>3927</v>
      </c>
      <c r="F53">
        <v>2907</v>
      </c>
      <c r="H53">
        <v>0.74</v>
      </c>
      <c r="J53">
        <v>0.86099999999999999</v>
      </c>
      <c r="L53">
        <v>-4.16</v>
      </c>
      <c r="N53">
        <v>8</v>
      </c>
    </row>
    <row r="54" spans="2:15" x14ac:dyDescent="0.25">
      <c r="C54" s="3">
        <v>44181.740277777775</v>
      </c>
      <c r="D54">
        <v>4389</v>
      </c>
      <c r="F54">
        <v>3483</v>
      </c>
      <c r="H54">
        <v>0.79300000000000004</v>
      </c>
      <c r="J54">
        <v>0.97599999999999998</v>
      </c>
      <c r="L54">
        <v>-4.16</v>
      </c>
      <c r="N54">
        <v>62</v>
      </c>
    </row>
    <row r="55" spans="2:15" x14ac:dyDescent="0.25">
      <c r="C55" s="3">
        <v>44181.74722222222</v>
      </c>
      <c r="D55">
        <v>5216</v>
      </c>
      <c r="F55">
        <v>4300</v>
      </c>
      <c r="H55">
        <v>0.82399999999999995</v>
      </c>
      <c r="J55">
        <v>1.169</v>
      </c>
      <c r="L55">
        <v>-4.2</v>
      </c>
      <c r="N55">
        <v>186</v>
      </c>
    </row>
    <row r="56" spans="2:15" x14ac:dyDescent="0.25">
      <c r="B56">
        <v>9</v>
      </c>
      <c r="C56" s="3">
        <v>44181.754166666666</v>
      </c>
      <c r="D56">
        <v>5075</v>
      </c>
      <c r="E56">
        <f t="shared" ref="E56" si="35">AVERAGE(D56:D61)</f>
        <v>5336.5</v>
      </c>
      <c r="F56">
        <v>4061</v>
      </c>
      <c r="G56">
        <f t="shared" ref="G56" si="36">AVERAGE(F56:F61)</f>
        <v>4234.166666666667</v>
      </c>
      <c r="H56">
        <v>0.8</v>
      </c>
      <c r="I56">
        <f t="shared" ref="I56" si="37">AVERAGE(H56:H61)</f>
        <v>0.79316666666666669</v>
      </c>
      <c r="J56">
        <v>1.131</v>
      </c>
      <c r="K56">
        <f t="shared" ref="K56" si="38">AVERAGE(J56:J61)</f>
        <v>1.1868333333333334</v>
      </c>
      <c r="L56">
        <v>-4.21</v>
      </c>
      <c r="N56">
        <v>124</v>
      </c>
      <c r="O56">
        <f t="shared" ref="O56" si="39">SUM(N56:N61)</f>
        <v>940</v>
      </c>
    </row>
    <row r="57" spans="2:15" x14ac:dyDescent="0.25">
      <c r="C57" s="3">
        <v>44181.761111111111</v>
      </c>
      <c r="D57">
        <v>5377</v>
      </c>
      <c r="F57">
        <v>4383</v>
      </c>
      <c r="H57">
        <v>0.81499999999999995</v>
      </c>
      <c r="J57">
        <v>1.202</v>
      </c>
      <c r="L57">
        <v>-4.21</v>
      </c>
      <c r="N57">
        <v>51</v>
      </c>
    </row>
    <row r="58" spans="2:15" x14ac:dyDescent="0.25">
      <c r="C58" s="3">
        <v>44181.768055555556</v>
      </c>
      <c r="D58">
        <v>5434</v>
      </c>
      <c r="F58">
        <v>4338</v>
      </c>
      <c r="H58">
        <v>0.79800000000000004</v>
      </c>
      <c r="J58">
        <v>1.21</v>
      </c>
      <c r="L58">
        <v>-4.1500000000000004</v>
      </c>
      <c r="N58">
        <v>189</v>
      </c>
    </row>
    <row r="59" spans="2:15" x14ac:dyDescent="0.25">
      <c r="C59" s="3">
        <v>44181.775000000001</v>
      </c>
      <c r="D59">
        <v>5351</v>
      </c>
      <c r="F59">
        <v>4173</v>
      </c>
      <c r="H59">
        <v>0.78</v>
      </c>
      <c r="J59">
        <v>1.1859999999999999</v>
      </c>
      <c r="L59">
        <v>-4.21</v>
      </c>
      <c r="N59">
        <v>169</v>
      </c>
    </row>
    <row r="60" spans="2:15" x14ac:dyDescent="0.25">
      <c r="C60" s="3">
        <v>44181.781944444447</v>
      </c>
      <c r="D60">
        <v>5248</v>
      </c>
      <c r="F60">
        <v>4059</v>
      </c>
      <c r="H60">
        <v>0.77300000000000002</v>
      </c>
      <c r="J60">
        <v>1.161</v>
      </c>
      <c r="L60">
        <v>-4.18</v>
      </c>
      <c r="N60">
        <v>326</v>
      </c>
    </row>
    <row r="61" spans="2:15" x14ac:dyDescent="0.25">
      <c r="C61" s="3">
        <v>44181.788888888892</v>
      </c>
      <c r="D61">
        <v>5534</v>
      </c>
      <c r="F61">
        <v>4391</v>
      </c>
      <c r="H61">
        <v>0.79300000000000004</v>
      </c>
      <c r="J61">
        <v>1.2310000000000001</v>
      </c>
      <c r="L61">
        <v>-4.16</v>
      </c>
      <c r="N61">
        <v>81</v>
      </c>
    </row>
    <row r="62" spans="2:15" x14ac:dyDescent="0.25">
      <c r="B62">
        <v>10</v>
      </c>
      <c r="C62" s="3">
        <v>44181.79583333333</v>
      </c>
      <c r="D62">
        <v>5311</v>
      </c>
      <c r="E62">
        <f t="shared" ref="E62" si="40">AVERAGE(D62:D67)</f>
        <v>5110.166666666667</v>
      </c>
      <c r="F62">
        <v>4070</v>
      </c>
      <c r="G62">
        <f t="shared" ref="G62" si="41">AVERAGE(F62:F67)</f>
        <v>3931.1666666666665</v>
      </c>
      <c r="H62">
        <v>0.76600000000000001</v>
      </c>
      <c r="I62">
        <f t="shared" ref="I62" si="42">AVERAGE(H62:H67)</f>
        <v>0.76933333333333342</v>
      </c>
      <c r="J62">
        <v>1.173</v>
      </c>
      <c r="K62">
        <f t="shared" ref="K62" si="43">AVERAGE(J62:J67)</f>
        <v>1.1293333333333331</v>
      </c>
      <c r="L62">
        <v>-4.1399999999999997</v>
      </c>
      <c r="N62">
        <v>314</v>
      </c>
      <c r="O62">
        <f t="shared" ref="O62" si="44">SUM(N62:N67)</f>
        <v>1426</v>
      </c>
    </row>
    <row r="63" spans="2:15" x14ac:dyDescent="0.25">
      <c r="C63" s="3">
        <v>44181.802777777775</v>
      </c>
      <c r="D63">
        <v>5383</v>
      </c>
      <c r="F63">
        <v>4171</v>
      </c>
      <c r="H63">
        <v>0.77500000000000002</v>
      </c>
      <c r="J63">
        <v>1.1910000000000001</v>
      </c>
      <c r="L63">
        <v>-4.1500000000000004</v>
      </c>
      <c r="N63">
        <v>192</v>
      </c>
    </row>
    <row r="64" spans="2:15" x14ac:dyDescent="0.25">
      <c r="C64" s="3">
        <v>44181.80972222222</v>
      </c>
      <c r="D64">
        <v>5103</v>
      </c>
      <c r="F64">
        <v>3904</v>
      </c>
      <c r="H64">
        <v>0.76500000000000001</v>
      </c>
      <c r="J64">
        <v>1.127</v>
      </c>
      <c r="L64">
        <v>-4.26</v>
      </c>
      <c r="N64">
        <v>200</v>
      </c>
    </row>
    <row r="65" spans="2:15" x14ac:dyDescent="0.25">
      <c r="C65" s="3">
        <v>44181.816666666666</v>
      </c>
      <c r="D65">
        <v>5183</v>
      </c>
      <c r="F65">
        <v>3947</v>
      </c>
      <c r="H65">
        <v>0.76200000000000001</v>
      </c>
      <c r="J65">
        <v>1.143</v>
      </c>
      <c r="L65">
        <v>-4.1900000000000004</v>
      </c>
      <c r="N65">
        <v>228</v>
      </c>
    </row>
    <row r="66" spans="2:15" x14ac:dyDescent="0.25">
      <c r="C66" s="3">
        <v>44181.823611111111</v>
      </c>
      <c r="D66">
        <v>4866</v>
      </c>
      <c r="F66">
        <v>3705</v>
      </c>
      <c r="H66">
        <v>0.76100000000000001</v>
      </c>
      <c r="J66">
        <v>1.073</v>
      </c>
      <c r="L66">
        <v>-4.18</v>
      </c>
      <c r="N66">
        <v>289</v>
      </c>
    </row>
    <row r="67" spans="2:15" x14ac:dyDescent="0.25">
      <c r="C67" s="3">
        <v>44181.830555555556</v>
      </c>
      <c r="D67">
        <v>4815</v>
      </c>
      <c r="F67">
        <v>3790</v>
      </c>
      <c r="H67">
        <v>0.78700000000000003</v>
      </c>
      <c r="J67">
        <v>1.069</v>
      </c>
      <c r="L67">
        <v>-4.12</v>
      </c>
      <c r="N67">
        <v>203</v>
      </c>
    </row>
    <row r="68" spans="2:15" x14ac:dyDescent="0.25">
      <c r="B68">
        <v>11</v>
      </c>
      <c r="C68" s="3">
        <v>44181.837500000001</v>
      </c>
      <c r="D68">
        <v>4885</v>
      </c>
      <c r="E68">
        <f t="shared" ref="E68" si="45">AVERAGE(D68:D73)</f>
        <v>4648.833333333333</v>
      </c>
      <c r="F68">
        <v>3725</v>
      </c>
      <c r="G68">
        <f t="shared" ref="G68" si="46">AVERAGE(F68:F73)</f>
        <v>3622.1666666666665</v>
      </c>
      <c r="H68">
        <v>0.76300000000000001</v>
      </c>
      <c r="I68">
        <f t="shared" ref="I68" si="47">AVERAGE(H68:H73)</f>
        <v>0.77783333333333349</v>
      </c>
      <c r="J68">
        <v>1.0780000000000001</v>
      </c>
      <c r="K68">
        <f t="shared" ref="K68" si="48">AVERAGE(J68:J73)</f>
        <v>1.03</v>
      </c>
      <c r="L68">
        <v>-4.09</v>
      </c>
      <c r="N68">
        <v>74</v>
      </c>
      <c r="O68">
        <f t="shared" ref="O68" si="49">SUM(N68:N73)</f>
        <v>809</v>
      </c>
    </row>
    <row r="69" spans="2:15" x14ac:dyDescent="0.25">
      <c r="C69" s="3">
        <v>44181.844444444447</v>
      </c>
      <c r="D69">
        <v>4051</v>
      </c>
      <c r="F69">
        <v>3041</v>
      </c>
      <c r="H69">
        <v>0.751</v>
      </c>
      <c r="J69">
        <v>0.89100000000000001</v>
      </c>
      <c r="L69">
        <v>-4.07</v>
      </c>
      <c r="N69">
        <v>14</v>
      </c>
    </row>
    <row r="70" spans="2:15" x14ac:dyDescent="0.25">
      <c r="C70" s="3">
        <v>44181.851388888892</v>
      </c>
      <c r="D70">
        <v>4148</v>
      </c>
      <c r="F70">
        <v>3146</v>
      </c>
      <c r="H70">
        <v>0.75800000000000001</v>
      </c>
      <c r="J70">
        <v>0.91400000000000003</v>
      </c>
      <c r="L70">
        <v>-4.05</v>
      </c>
      <c r="N70">
        <v>4</v>
      </c>
    </row>
    <row r="71" spans="2:15" x14ac:dyDescent="0.25">
      <c r="C71" s="3">
        <v>44181.85833333333</v>
      </c>
      <c r="D71">
        <v>4679</v>
      </c>
      <c r="F71">
        <v>3726</v>
      </c>
      <c r="H71">
        <v>0.79600000000000004</v>
      </c>
      <c r="J71">
        <v>1.0409999999999999</v>
      </c>
      <c r="L71">
        <v>-4.08</v>
      </c>
      <c r="N71">
        <v>241</v>
      </c>
    </row>
    <row r="72" spans="2:15" x14ac:dyDescent="0.25">
      <c r="C72" s="3">
        <v>44181.865277777775</v>
      </c>
      <c r="D72">
        <v>5053</v>
      </c>
      <c r="F72">
        <v>4091</v>
      </c>
      <c r="H72">
        <v>0.81</v>
      </c>
      <c r="J72">
        <v>1.1279999999999999</v>
      </c>
      <c r="L72">
        <v>-4.05</v>
      </c>
      <c r="N72">
        <v>259</v>
      </c>
    </row>
    <row r="73" spans="2:15" x14ac:dyDescent="0.25">
      <c r="C73" s="3">
        <v>44181.87222222222</v>
      </c>
      <c r="D73">
        <v>5077</v>
      </c>
      <c r="F73">
        <v>4004</v>
      </c>
      <c r="H73">
        <v>0.78900000000000003</v>
      </c>
      <c r="J73">
        <v>1.1279999999999999</v>
      </c>
      <c r="L73">
        <v>-3.99</v>
      </c>
      <c r="N73">
        <v>217</v>
      </c>
    </row>
    <row r="74" spans="2:15" x14ac:dyDescent="0.25">
      <c r="B74">
        <v>12</v>
      </c>
      <c r="C74" s="3">
        <v>44181.879166666666</v>
      </c>
      <c r="D74">
        <v>5096</v>
      </c>
      <c r="E74">
        <f t="shared" ref="E74" si="50">AVERAGE(D74:D79)</f>
        <v>4812.333333333333</v>
      </c>
      <c r="F74">
        <v>4009</v>
      </c>
      <c r="G74">
        <f t="shared" ref="G74" si="51">AVERAGE(F74:F79)</f>
        <v>3756.8333333333335</v>
      </c>
      <c r="H74">
        <v>0.78700000000000003</v>
      </c>
      <c r="I74">
        <f t="shared" ref="I74" si="52">AVERAGE(H74:H79)</f>
        <v>0.77966666666666684</v>
      </c>
      <c r="J74">
        <v>1.131</v>
      </c>
      <c r="K74">
        <f t="shared" ref="K74" si="53">AVERAGE(J74:J79)</f>
        <v>1.0665000000000002</v>
      </c>
      <c r="L74">
        <v>-3.96</v>
      </c>
      <c r="N74">
        <v>368</v>
      </c>
      <c r="O74">
        <f t="shared" ref="O74" si="54">SUM(N74:N79)</f>
        <v>1100</v>
      </c>
    </row>
    <row r="75" spans="2:15" x14ac:dyDescent="0.25">
      <c r="C75" s="3">
        <v>44181.886111111111</v>
      </c>
      <c r="D75">
        <v>5204</v>
      </c>
      <c r="F75">
        <v>4140</v>
      </c>
      <c r="H75">
        <v>0.79600000000000004</v>
      </c>
      <c r="J75">
        <v>1.1579999999999999</v>
      </c>
      <c r="L75">
        <v>-4.04</v>
      </c>
      <c r="N75">
        <v>237</v>
      </c>
    </row>
    <row r="76" spans="2:15" x14ac:dyDescent="0.25">
      <c r="C76" s="3">
        <v>44181.893055555556</v>
      </c>
      <c r="D76">
        <v>4972</v>
      </c>
      <c r="F76">
        <v>3884</v>
      </c>
      <c r="H76">
        <v>0.78100000000000003</v>
      </c>
      <c r="J76">
        <v>1.1020000000000001</v>
      </c>
      <c r="L76">
        <v>-3.99</v>
      </c>
      <c r="N76">
        <v>290</v>
      </c>
    </row>
    <row r="77" spans="2:15" x14ac:dyDescent="0.25">
      <c r="C77" s="3">
        <v>44181.9</v>
      </c>
      <c r="D77">
        <v>5096</v>
      </c>
      <c r="F77">
        <v>4002</v>
      </c>
      <c r="H77">
        <v>0.78500000000000003</v>
      </c>
      <c r="J77">
        <v>1.131</v>
      </c>
      <c r="L77">
        <v>-3.99</v>
      </c>
      <c r="N77">
        <v>85</v>
      </c>
    </row>
    <row r="78" spans="2:15" x14ac:dyDescent="0.25">
      <c r="C78" s="3">
        <v>44181.906944444447</v>
      </c>
      <c r="D78">
        <v>4267</v>
      </c>
      <c r="F78">
        <v>3270</v>
      </c>
      <c r="H78">
        <v>0.76600000000000001</v>
      </c>
      <c r="J78">
        <v>0.94199999999999995</v>
      </c>
      <c r="L78">
        <v>-3.97</v>
      </c>
      <c r="N78">
        <v>36</v>
      </c>
    </row>
    <row r="79" spans="2:15" x14ac:dyDescent="0.25">
      <c r="C79" s="3">
        <v>44181.913888888892</v>
      </c>
      <c r="D79">
        <v>4239</v>
      </c>
      <c r="F79">
        <v>3236</v>
      </c>
      <c r="H79">
        <v>0.76300000000000001</v>
      </c>
      <c r="J79">
        <v>0.93500000000000005</v>
      </c>
      <c r="L79">
        <v>-3.97</v>
      </c>
      <c r="N79">
        <v>84</v>
      </c>
    </row>
    <row r="80" spans="2:15" x14ac:dyDescent="0.25">
      <c r="B80">
        <v>13</v>
      </c>
      <c r="C80" s="3">
        <v>44181.92083333333</v>
      </c>
      <c r="D80">
        <v>4096</v>
      </c>
      <c r="E80">
        <f t="shared" ref="E80" si="55">AVERAGE(D80:D85)</f>
        <v>4936.833333333333</v>
      </c>
      <c r="F80">
        <v>3091</v>
      </c>
      <c r="G80">
        <f t="shared" ref="G80" si="56">AVERAGE(F80:F85)</f>
        <v>3897</v>
      </c>
      <c r="H80">
        <v>0.755</v>
      </c>
      <c r="I80">
        <f t="shared" ref="I80" si="57">AVERAGE(H80:H85)</f>
        <v>0.78833333333333344</v>
      </c>
      <c r="J80">
        <v>0.90200000000000002</v>
      </c>
      <c r="K80">
        <f t="shared" ref="K80" si="58">AVERAGE(J80:J85)</f>
        <v>1.0965</v>
      </c>
      <c r="L80">
        <v>-3.95</v>
      </c>
      <c r="N80">
        <v>6</v>
      </c>
      <c r="O80">
        <f t="shared" ref="O80" si="59">SUM(N80:N85)</f>
        <v>1604</v>
      </c>
    </row>
    <row r="81" spans="2:15" x14ac:dyDescent="0.25">
      <c r="C81" s="3">
        <v>44181.927777777775</v>
      </c>
      <c r="D81">
        <v>4691</v>
      </c>
      <c r="F81">
        <v>3770</v>
      </c>
      <c r="H81">
        <v>0.80400000000000005</v>
      </c>
      <c r="J81">
        <v>1.046</v>
      </c>
      <c r="L81">
        <v>-4.05</v>
      </c>
      <c r="N81">
        <v>294</v>
      </c>
    </row>
    <row r="82" spans="2:15" x14ac:dyDescent="0.25">
      <c r="C82" s="3">
        <v>44181.93472222222</v>
      </c>
      <c r="D82">
        <v>5268</v>
      </c>
      <c r="F82">
        <v>4248</v>
      </c>
      <c r="H82">
        <v>0.80600000000000005</v>
      </c>
      <c r="J82">
        <v>1.175</v>
      </c>
      <c r="L82">
        <v>-4.0199999999999996</v>
      </c>
      <c r="N82">
        <v>264</v>
      </c>
    </row>
    <row r="83" spans="2:15" x14ac:dyDescent="0.25">
      <c r="C83" s="3">
        <v>44181.941666666666</v>
      </c>
      <c r="D83">
        <v>5122</v>
      </c>
      <c r="F83">
        <v>4036</v>
      </c>
      <c r="H83">
        <v>0.78800000000000003</v>
      </c>
      <c r="J83">
        <v>1.137</v>
      </c>
      <c r="L83">
        <v>-3.97</v>
      </c>
      <c r="N83">
        <v>550</v>
      </c>
    </row>
    <row r="84" spans="2:15" x14ac:dyDescent="0.25">
      <c r="C84" s="3">
        <v>44181.948611111111</v>
      </c>
      <c r="D84">
        <v>5132</v>
      </c>
      <c r="F84">
        <v>4036</v>
      </c>
      <c r="H84">
        <v>0.78600000000000003</v>
      </c>
      <c r="J84">
        <v>1.139</v>
      </c>
      <c r="L84">
        <v>-3.97</v>
      </c>
      <c r="N84">
        <v>222</v>
      </c>
    </row>
    <row r="85" spans="2:15" x14ac:dyDescent="0.25">
      <c r="C85" s="3">
        <v>44181.955555555556</v>
      </c>
      <c r="D85">
        <v>5312</v>
      </c>
      <c r="F85">
        <v>4201</v>
      </c>
      <c r="H85">
        <v>0.79100000000000004</v>
      </c>
      <c r="J85">
        <v>1.18</v>
      </c>
      <c r="L85">
        <v>-3.98</v>
      </c>
      <c r="N85">
        <v>268</v>
      </c>
    </row>
    <row r="86" spans="2:15" x14ac:dyDescent="0.25">
      <c r="B86">
        <v>14</v>
      </c>
      <c r="C86" s="3">
        <v>44181.962500000001</v>
      </c>
      <c r="D86">
        <v>4131</v>
      </c>
      <c r="E86">
        <f t="shared" ref="E86" si="60">AVERAGE(D86:D91)</f>
        <v>4377.666666666667</v>
      </c>
      <c r="F86">
        <v>3138</v>
      </c>
      <c r="G86">
        <f t="shared" ref="G86" si="61">AVERAGE(F86:F91)</f>
        <v>3370.8333333333335</v>
      </c>
      <c r="H86">
        <v>0.76</v>
      </c>
      <c r="I86">
        <f t="shared" ref="I86" si="62">AVERAGE(H86:H91)</f>
        <v>0.77</v>
      </c>
      <c r="J86">
        <v>0.91100000000000003</v>
      </c>
      <c r="K86">
        <f t="shared" ref="K86" si="63">AVERAGE(J86:J91)</f>
        <v>0.96766666666666667</v>
      </c>
      <c r="L86">
        <v>-3.96</v>
      </c>
      <c r="N86">
        <v>47</v>
      </c>
      <c r="O86">
        <f t="shared" ref="O86" si="64">SUM(N86:N91)</f>
        <v>868</v>
      </c>
    </row>
    <row r="87" spans="2:15" x14ac:dyDescent="0.25">
      <c r="C87" s="3">
        <v>44181.969444444447</v>
      </c>
      <c r="D87">
        <v>4736</v>
      </c>
      <c r="F87">
        <v>3696</v>
      </c>
      <c r="H87">
        <v>0.78</v>
      </c>
      <c r="J87">
        <v>1.05</v>
      </c>
      <c r="L87">
        <v>-3.99</v>
      </c>
      <c r="N87">
        <v>260</v>
      </c>
    </row>
    <row r="88" spans="2:15" x14ac:dyDescent="0.25">
      <c r="C88" s="3">
        <v>44181.976388888892</v>
      </c>
      <c r="D88">
        <v>4671</v>
      </c>
      <c r="F88">
        <v>3595</v>
      </c>
      <c r="H88">
        <v>0.77</v>
      </c>
      <c r="J88">
        <v>1.032</v>
      </c>
      <c r="L88">
        <v>-3.97</v>
      </c>
      <c r="N88">
        <v>396</v>
      </c>
    </row>
    <row r="89" spans="2:15" x14ac:dyDescent="0.25">
      <c r="C89" s="3">
        <v>44181.98333333333</v>
      </c>
      <c r="D89">
        <v>4394</v>
      </c>
      <c r="F89">
        <v>3340</v>
      </c>
      <c r="H89">
        <v>0.76</v>
      </c>
      <c r="J89">
        <v>0.96899999999999997</v>
      </c>
      <c r="L89">
        <v>-3.97</v>
      </c>
      <c r="N89">
        <v>57</v>
      </c>
    </row>
    <row r="90" spans="2:15" x14ac:dyDescent="0.25">
      <c r="C90" s="3">
        <v>44181.990277777775</v>
      </c>
      <c r="D90">
        <v>4323</v>
      </c>
      <c r="F90">
        <v>3327</v>
      </c>
      <c r="H90">
        <v>0.77</v>
      </c>
      <c r="J90">
        <v>0.95499999999999996</v>
      </c>
      <c r="L90">
        <v>-3.97</v>
      </c>
      <c r="N90">
        <v>78</v>
      </c>
    </row>
    <row r="91" spans="2:15" x14ac:dyDescent="0.25">
      <c r="C91" s="3">
        <v>44181.99722222222</v>
      </c>
      <c r="D91">
        <v>4011</v>
      </c>
      <c r="F91">
        <v>3129</v>
      </c>
      <c r="H91">
        <v>0.78</v>
      </c>
      <c r="J91">
        <v>0.88900000000000001</v>
      </c>
      <c r="L91">
        <v>-4.01</v>
      </c>
      <c r="N91">
        <v>30</v>
      </c>
    </row>
    <row r="92" spans="2:15" x14ac:dyDescent="0.25">
      <c r="B92">
        <v>15</v>
      </c>
      <c r="C92" s="3">
        <v>44182.004166666666</v>
      </c>
      <c r="D92">
        <v>4745</v>
      </c>
      <c r="E92">
        <f t="shared" ref="E92" si="65">AVERAGE(D92:D97)</f>
        <v>4636.666666666667</v>
      </c>
      <c r="F92">
        <v>3859</v>
      </c>
      <c r="G92">
        <f t="shared" ref="G92" si="66">AVERAGE(F92:F97)</f>
        <v>3668.8333333333335</v>
      </c>
      <c r="H92">
        <v>0.81299999999999994</v>
      </c>
      <c r="I92">
        <f t="shared" ref="I92" si="67">AVERAGE(H92:H97)</f>
        <v>0.79100000000000004</v>
      </c>
      <c r="J92">
        <v>1.0609999999999999</v>
      </c>
      <c r="K92">
        <f t="shared" ref="K92" si="68">AVERAGE(J92:J97)</f>
        <v>1.0304999999999997</v>
      </c>
      <c r="L92">
        <v>-4.01</v>
      </c>
      <c r="N92">
        <v>471</v>
      </c>
      <c r="O92">
        <f t="shared" ref="O92" si="69">SUM(N92:N97)</f>
        <v>1660</v>
      </c>
    </row>
    <row r="93" spans="2:15" x14ac:dyDescent="0.25">
      <c r="C93" s="3">
        <v>44182.011111111111</v>
      </c>
      <c r="D93">
        <v>4777</v>
      </c>
      <c r="F93">
        <v>3776</v>
      </c>
      <c r="H93">
        <v>0.79</v>
      </c>
      <c r="J93">
        <v>1.0609999999999999</v>
      </c>
      <c r="L93">
        <v>-3.99</v>
      </c>
      <c r="N93">
        <v>696</v>
      </c>
    </row>
    <row r="94" spans="2:15" x14ac:dyDescent="0.25">
      <c r="C94" s="3">
        <v>44182.018055555556</v>
      </c>
      <c r="D94">
        <v>4539</v>
      </c>
      <c r="F94">
        <v>3520</v>
      </c>
      <c r="H94">
        <v>0.77500000000000002</v>
      </c>
      <c r="J94">
        <v>1.0049999999999999</v>
      </c>
      <c r="L94">
        <v>-4.0199999999999996</v>
      </c>
      <c r="N94">
        <v>284</v>
      </c>
    </row>
    <row r="95" spans="2:15" x14ac:dyDescent="0.25">
      <c r="C95" s="3">
        <v>44182.025000000001</v>
      </c>
      <c r="D95">
        <v>4751</v>
      </c>
      <c r="F95">
        <v>3713</v>
      </c>
      <c r="H95">
        <v>0.78200000000000003</v>
      </c>
      <c r="J95">
        <v>1.0529999999999999</v>
      </c>
      <c r="L95">
        <v>-4.01</v>
      </c>
      <c r="N95">
        <v>113</v>
      </c>
    </row>
    <row r="96" spans="2:15" x14ac:dyDescent="0.25">
      <c r="C96" s="3">
        <v>44182.031944444447</v>
      </c>
      <c r="D96">
        <v>4705</v>
      </c>
      <c r="F96">
        <v>3781</v>
      </c>
      <c r="H96">
        <v>0.80400000000000005</v>
      </c>
      <c r="J96">
        <v>1.0489999999999999</v>
      </c>
      <c r="L96">
        <v>-4</v>
      </c>
      <c r="N96">
        <v>50</v>
      </c>
    </row>
    <row r="97" spans="2:15" x14ac:dyDescent="0.25">
      <c r="C97" s="3">
        <v>44182.038888888892</v>
      </c>
      <c r="D97">
        <v>4303</v>
      </c>
      <c r="F97">
        <v>3364</v>
      </c>
      <c r="H97">
        <v>0.78200000000000003</v>
      </c>
      <c r="J97">
        <v>0.95399999999999996</v>
      </c>
      <c r="L97">
        <v>-3.99</v>
      </c>
      <c r="N97">
        <v>46</v>
      </c>
    </row>
    <row r="98" spans="2:15" x14ac:dyDescent="0.25">
      <c r="B98">
        <v>16</v>
      </c>
      <c r="C98" s="3">
        <v>44182.04583333333</v>
      </c>
      <c r="D98">
        <v>4322</v>
      </c>
      <c r="E98">
        <f t="shared" ref="E98" si="70">AVERAGE(D98:D103)</f>
        <v>4320.5</v>
      </c>
      <c r="F98">
        <v>3396</v>
      </c>
      <c r="G98">
        <f t="shared" ref="G98" si="71">AVERAGE(F98:F103)</f>
        <v>3421.3333333333335</v>
      </c>
      <c r="H98">
        <v>0.78600000000000003</v>
      </c>
      <c r="I98">
        <f t="shared" ref="I98" si="72">AVERAGE(H98:H103)</f>
        <v>0.79183333333333339</v>
      </c>
      <c r="J98">
        <v>0.95899999999999996</v>
      </c>
      <c r="K98">
        <f t="shared" ref="K98" si="73">AVERAGE(J98:J103)</f>
        <v>0.96033333333333326</v>
      </c>
      <c r="L98">
        <v>-3.99</v>
      </c>
      <c r="N98">
        <v>35</v>
      </c>
      <c r="O98">
        <f t="shared" ref="O98" si="74">SUM(N98:N103)</f>
        <v>422</v>
      </c>
    </row>
    <row r="99" spans="2:15" x14ac:dyDescent="0.25">
      <c r="C99" s="3">
        <v>44182.052777777775</v>
      </c>
      <c r="D99">
        <v>4113</v>
      </c>
      <c r="F99">
        <v>3262</v>
      </c>
      <c r="H99">
        <v>0.79300000000000004</v>
      </c>
      <c r="J99">
        <v>0.91400000000000003</v>
      </c>
      <c r="L99">
        <v>-3.98</v>
      </c>
      <c r="N99">
        <v>41</v>
      </c>
    </row>
    <row r="100" spans="2:15" x14ac:dyDescent="0.25">
      <c r="C100" s="3">
        <v>44182.05972222222</v>
      </c>
      <c r="D100">
        <v>4657</v>
      </c>
      <c r="F100">
        <v>3734</v>
      </c>
      <c r="H100">
        <v>0.80200000000000005</v>
      </c>
      <c r="J100">
        <v>1.038</v>
      </c>
      <c r="L100">
        <v>-3.98</v>
      </c>
      <c r="N100">
        <v>197</v>
      </c>
    </row>
    <row r="101" spans="2:15" x14ac:dyDescent="0.25">
      <c r="C101" s="3">
        <v>44182.066666666666</v>
      </c>
      <c r="D101">
        <v>4223</v>
      </c>
      <c r="F101">
        <v>3343</v>
      </c>
      <c r="H101">
        <v>0.79200000000000004</v>
      </c>
      <c r="J101">
        <v>0.93899999999999995</v>
      </c>
      <c r="L101">
        <v>-3.97</v>
      </c>
      <c r="N101">
        <v>81</v>
      </c>
    </row>
    <row r="102" spans="2:15" x14ac:dyDescent="0.25">
      <c r="C102" s="3">
        <v>44182.073611111111</v>
      </c>
      <c r="D102">
        <v>4216</v>
      </c>
      <c r="F102">
        <v>3329</v>
      </c>
      <c r="H102">
        <v>0.78900000000000003</v>
      </c>
      <c r="J102">
        <v>0.93700000000000006</v>
      </c>
      <c r="L102">
        <v>-4</v>
      </c>
      <c r="N102">
        <v>44</v>
      </c>
    </row>
    <row r="103" spans="2:15" x14ac:dyDescent="0.25">
      <c r="C103" s="3">
        <v>44182.080555555556</v>
      </c>
      <c r="D103">
        <v>4392</v>
      </c>
      <c r="F103">
        <v>3464</v>
      </c>
      <c r="H103">
        <v>0.78900000000000003</v>
      </c>
      <c r="J103">
        <v>0.97499999999999998</v>
      </c>
      <c r="L103">
        <v>-3.99</v>
      </c>
      <c r="N103">
        <v>24</v>
      </c>
    </row>
    <row r="104" spans="2:15" x14ac:dyDescent="0.25">
      <c r="B104">
        <v>17</v>
      </c>
      <c r="C104" s="3">
        <v>44182.087500000001</v>
      </c>
      <c r="D104">
        <v>4308</v>
      </c>
      <c r="E104">
        <f t="shared" ref="E104" si="75">AVERAGE(D104:D109)</f>
        <v>4190.166666666667</v>
      </c>
      <c r="F104">
        <v>3509</v>
      </c>
      <c r="G104">
        <f t="shared" ref="G104" si="76">AVERAGE(F104:F109)</f>
        <v>3288.6666666666665</v>
      </c>
      <c r="H104">
        <v>0.81399999999999995</v>
      </c>
      <c r="I104">
        <f t="shared" ref="I104" si="77">AVERAGE(H104:H109)</f>
        <v>0.78400000000000014</v>
      </c>
      <c r="J104">
        <v>0.96299999999999997</v>
      </c>
      <c r="K104">
        <f t="shared" ref="K104" si="78">AVERAGE(J104:J109)</f>
        <v>0.92949999999999999</v>
      </c>
      <c r="L104">
        <v>-3.97</v>
      </c>
      <c r="N104">
        <v>77</v>
      </c>
      <c r="O104">
        <f t="shared" ref="O104" si="79">SUM(N104:N109)</f>
        <v>293</v>
      </c>
    </row>
    <row r="105" spans="2:15" x14ac:dyDescent="0.25">
      <c r="C105" s="3">
        <v>44182.094444444447</v>
      </c>
      <c r="D105">
        <v>4089</v>
      </c>
      <c r="F105">
        <v>3172</v>
      </c>
      <c r="H105">
        <v>0.77600000000000002</v>
      </c>
      <c r="J105">
        <v>0.90500000000000003</v>
      </c>
      <c r="L105">
        <v>-3.99</v>
      </c>
      <c r="N105">
        <v>6</v>
      </c>
    </row>
    <row r="106" spans="2:15" x14ac:dyDescent="0.25">
      <c r="C106" s="3">
        <v>44182.101388888892</v>
      </c>
      <c r="D106">
        <v>3974</v>
      </c>
      <c r="F106">
        <v>3036</v>
      </c>
      <c r="H106">
        <v>0.76400000000000001</v>
      </c>
      <c r="J106">
        <v>0.877</v>
      </c>
      <c r="L106">
        <v>-4</v>
      </c>
      <c r="N106">
        <v>2</v>
      </c>
    </row>
    <row r="107" spans="2:15" x14ac:dyDescent="0.25">
      <c r="C107" s="3">
        <v>44182.10833333333</v>
      </c>
      <c r="D107">
        <v>4190</v>
      </c>
      <c r="F107">
        <v>3233</v>
      </c>
      <c r="H107">
        <v>0.77200000000000002</v>
      </c>
      <c r="J107">
        <v>0.92600000000000005</v>
      </c>
      <c r="L107">
        <v>-4</v>
      </c>
      <c r="N107">
        <v>31</v>
      </c>
    </row>
    <row r="108" spans="2:15" x14ac:dyDescent="0.25">
      <c r="C108" s="3">
        <v>44182.115277777775</v>
      </c>
      <c r="D108">
        <v>3974</v>
      </c>
      <c r="F108">
        <v>3044</v>
      </c>
      <c r="H108">
        <v>0.76600000000000001</v>
      </c>
      <c r="J108">
        <v>0.877</v>
      </c>
      <c r="L108">
        <v>-4</v>
      </c>
      <c r="N108">
        <v>0</v>
      </c>
    </row>
    <row r="109" spans="2:15" x14ac:dyDescent="0.25">
      <c r="C109" s="3">
        <v>44182.12222222222</v>
      </c>
      <c r="D109">
        <v>4606</v>
      </c>
      <c r="F109">
        <v>3738</v>
      </c>
      <c r="H109">
        <v>0.81200000000000006</v>
      </c>
      <c r="J109">
        <v>1.0289999999999999</v>
      </c>
      <c r="L109">
        <v>-4.0199999999999996</v>
      </c>
      <c r="N109">
        <v>177</v>
      </c>
    </row>
    <row r="110" spans="2:15" x14ac:dyDescent="0.25">
      <c r="B110">
        <v>18</v>
      </c>
      <c r="C110" s="3">
        <v>44182.129166666666</v>
      </c>
      <c r="D110">
        <v>4708</v>
      </c>
      <c r="E110">
        <f t="shared" ref="E110" si="80">AVERAGE(D110:D115)</f>
        <v>4414.833333333333</v>
      </c>
      <c r="F110">
        <v>3799</v>
      </c>
      <c r="G110">
        <f t="shared" ref="G110" si="81">AVERAGE(F110:F115)</f>
        <v>3506.3333333333335</v>
      </c>
      <c r="H110">
        <v>0.80700000000000005</v>
      </c>
      <c r="I110">
        <f t="shared" ref="I110" si="82">AVERAGE(H110:H115)</f>
        <v>0.79333333333333333</v>
      </c>
      <c r="J110">
        <v>1.0509999999999999</v>
      </c>
      <c r="K110">
        <f t="shared" ref="K110" si="83">AVERAGE(J110:J115)</f>
        <v>0.9820000000000001</v>
      </c>
      <c r="L110">
        <v>-4</v>
      </c>
      <c r="N110">
        <v>451</v>
      </c>
      <c r="O110">
        <f t="shared" ref="O110" si="84">SUM(N110:N115)</f>
        <v>869</v>
      </c>
    </row>
    <row r="111" spans="2:15" x14ac:dyDescent="0.25">
      <c r="C111" s="3">
        <v>44182.136111111111</v>
      </c>
      <c r="D111">
        <v>4876</v>
      </c>
      <c r="F111">
        <v>3971</v>
      </c>
      <c r="H111">
        <v>0.81399999999999995</v>
      </c>
      <c r="J111">
        <v>1.0900000000000001</v>
      </c>
      <c r="L111">
        <v>-4.05</v>
      </c>
      <c r="N111">
        <v>165</v>
      </c>
    </row>
    <row r="112" spans="2:15" x14ac:dyDescent="0.25">
      <c r="C112" s="3">
        <v>44182.143055555556</v>
      </c>
      <c r="D112">
        <v>4551</v>
      </c>
      <c r="F112">
        <v>3599</v>
      </c>
      <c r="H112">
        <v>0.79100000000000004</v>
      </c>
      <c r="J112">
        <v>1.0109999999999999</v>
      </c>
      <c r="L112">
        <v>-4</v>
      </c>
      <c r="N112">
        <v>119</v>
      </c>
    </row>
    <row r="113" spans="2:15" x14ac:dyDescent="0.25">
      <c r="C113" s="3">
        <v>44182.15</v>
      </c>
      <c r="D113">
        <v>4131</v>
      </c>
      <c r="F113">
        <v>3230</v>
      </c>
      <c r="H113">
        <v>0.78200000000000003</v>
      </c>
      <c r="J113">
        <v>0.91600000000000004</v>
      </c>
      <c r="L113">
        <v>-3.99</v>
      </c>
      <c r="N113">
        <v>64</v>
      </c>
    </row>
    <row r="114" spans="2:15" x14ac:dyDescent="0.25">
      <c r="C114" s="3">
        <v>44182.156944444447</v>
      </c>
      <c r="D114">
        <v>4073</v>
      </c>
      <c r="F114">
        <v>3198</v>
      </c>
      <c r="H114">
        <v>0.78500000000000003</v>
      </c>
      <c r="J114">
        <v>0.90400000000000003</v>
      </c>
      <c r="L114">
        <v>-4</v>
      </c>
      <c r="N114">
        <v>59</v>
      </c>
    </row>
    <row r="115" spans="2:15" x14ac:dyDescent="0.25">
      <c r="C115" s="3">
        <v>44182.163888888892</v>
      </c>
      <c r="D115">
        <v>4150</v>
      </c>
      <c r="F115">
        <v>3241</v>
      </c>
      <c r="H115">
        <v>0.78100000000000003</v>
      </c>
      <c r="J115">
        <v>0.92</v>
      </c>
      <c r="L115">
        <v>-4.01</v>
      </c>
      <c r="N115">
        <v>11</v>
      </c>
    </row>
    <row r="116" spans="2:15" x14ac:dyDescent="0.25">
      <c r="B116">
        <v>19</v>
      </c>
      <c r="C116" s="3">
        <v>44182.17083333333</v>
      </c>
      <c r="D116">
        <v>3997</v>
      </c>
      <c r="E116">
        <f t="shared" ref="E116" si="85">AVERAGE(D116:D121)</f>
        <v>4283.833333333333</v>
      </c>
      <c r="F116">
        <v>3108</v>
      </c>
      <c r="G116">
        <f t="shared" ref="G116" si="86">AVERAGE(F116:F121)</f>
        <v>3426.1666666666665</v>
      </c>
      <c r="H116">
        <v>0.77800000000000002</v>
      </c>
      <c r="I116">
        <f t="shared" ref="I116" si="87">AVERAGE(H116:H121)</f>
        <v>0.79933333333333323</v>
      </c>
      <c r="J116">
        <v>0.88500000000000001</v>
      </c>
      <c r="K116">
        <f t="shared" ref="K116" si="88">AVERAGE(J116:J121)</f>
        <v>0.95400000000000007</v>
      </c>
      <c r="L116">
        <v>-3.99</v>
      </c>
      <c r="N116">
        <v>22</v>
      </c>
      <c r="O116">
        <f t="shared" ref="O116" si="89">SUM(N116:N121)</f>
        <v>608</v>
      </c>
    </row>
    <row r="117" spans="2:15" x14ac:dyDescent="0.25">
      <c r="C117" s="3">
        <v>44182.177777777775</v>
      </c>
      <c r="D117">
        <v>4416</v>
      </c>
      <c r="F117">
        <v>3634</v>
      </c>
      <c r="H117">
        <v>0.82299999999999995</v>
      </c>
      <c r="J117">
        <v>0.98899999999999999</v>
      </c>
      <c r="L117">
        <v>-3.98</v>
      </c>
      <c r="N117">
        <v>147</v>
      </c>
    </row>
    <row r="118" spans="2:15" x14ac:dyDescent="0.25">
      <c r="C118" s="3">
        <v>44182.18472222222</v>
      </c>
      <c r="D118">
        <v>4228</v>
      </c>
      <c r="F118">
        <v>3403</v>
      </c>
      <c r="H118">
        <v>0.80500000000000005</v>
      </c>
      <c r="J118">
        <v>0.94299999999999995</v>
      </c>
      <c r="L118">
        <v>-3.99</v>
      </c>
      <c r="N118">
        <v>277</v>
      </c>
    </row>
    <row r="119" spans="2:15" x14ac:dyDescent="0.25">
      <c r="C119" s="3">
        <v>44182.191666666666</v>
      </c>
      <c r="D119">
        <v>4140</v>
      </c>
      <c r="F119">
        <v>3296</v>
      </c>
      <c r="H119">
        <v>0.79600000000000004</v>
      </c>
      <c r="J119">
        <v>0.92100000000000004</v>
      </c>
      <c r="L119">
        <v>-4.0199999999999996</v>
      </c>
      <c r="N119">
        <v>45</v>
      </c>
    </row>
    <row r="120" spans="2:15" x14ac:dyDescent="0.25">
      <c r="C120" s="3">
        <v>44182.198611111111</v>
      </c>
      <c r="D120">
        <v>4334</v>
      </c>
      <c r="F120">
        <v>3399</v>
      </c>
      <c r="H120">
        <v>0.78400000000000003</v>
      </c>
      <c r="J120">
        <v>0.96099999999999997</v>
      </c>
      <c r="L120">
        <v>-4.45</v>
      </c>
      <c r="N120">
        <v>12</v>
      </c>
    </row>
    <row r="121" spans="2:15" x14ac:dyDescent="0.25">
      <c r="C121" s="3">
        <v>44182.205555555556</v>
      </c>
      <c r="D121">
        <v>4588</v>
      </c>
      <c r="F121">
        <v>3717</v>
      </c>
      <c r="H121">
        <v>0.81</v>
      </c>
      <c r="J121">
        <v>1.0249999999999999</v>
      </c>
      <c r="L121">
        <v>-4.01</v>
      </c>
      <c r="N121">
        <v>105</v>
      </c>
    </row>
    <row r="122" spans="2:15" x14ac:dyDescent="0.25">
      <c r="B122">
        <v>20</v>
      </c>
      <c r="C122" s="3">
        <v>44182.212500000001</v>
      </c>
      <c r="D122">
        <v>4085</v>
      </c>
      <c r="E122">
        <f t="shared" ref="E122" si="90">AVERAGE(D122:D127)</f>
        <v>4020.5</v>
      </c>
      <c r="F122">
        <v>3233</v>
      </c>
      <c r="G122">
        <f t="shared" ref="G122" si="91">AVERAGE(F122:F127)</f>
        <v>3203.6666666666665</v>
      </c>
      <c r="H122">
        <v>0.79100000000000004</v>
      </c>
      <c r="I122">
        <f t="shared" ref="I122" si="92">AVERAGE(H122:H127)</f>
        <v>0.79649999999999999</v>
      </c>
      <c r="J122">
        <v>0.90800000000000003</v>
      </c>
      <c r="K122">
        <f t="shared" ref="K122" si="93">AVERAGE(J122:J127)</f>
        <v>0.89483333333333348</v>
      </c>
      <c r="L122">
        <v>-3.99</v>
      </c>
      <c r="N122">
        <v>8</v>
      </c>
      <c r="O122">
        <f t="shared" ref="O122" si="94">SUM(N122:N127)</f>
        <v>232</v>
      </c>
    </row>
    <row r="123" spans="2:15" x14ac:dyDescent="0.25">
      <c r="C123" s="3">
        <v>44182.219444444447</v>
      </c>
      <c r="D123">
        <v>3747</v>
      </c>
      <c r="F123">
        <v>2907</v>
      </c>
      <c r="H123">
        <v>0.77600000000000002</v>
      </c>
      <c r="J123">
        <v>0.82899999999999996</v>
      </c>
      <c r="L123">
        <v>-4</v>
      </c>
      <c r="N123">
        <v>28</v>
      </c>
    </row>
    <row r="124" spans="2:15" x14ac:dyDescent="0.25">
      <c r="C124" s="3">
        <v>44182.226388888892</v>
      </c>
      <c r="D124">
        <v>4146</v>
      </c>
      <c r="F124">
        <v>3274</v>
      </c>
      <c r="H124">
        <v>0.79</v>
      </c>
      <c r="J124">
        <v>0.92100000000000004</v>
      </c>
      <c r="L124">
        <v>-4</v>
      </c>
      <c r="N124">
        <v>9</v>
      </c>
    </row>
    <row r="125" spans="2:15" x14ac:dyDescent="0.25">
      <c r="C125" s="3">
        <v>44182.23333333333</v>
      </c>
      <c r="D125">
        <v>3773</v>
      </c>
      <c r="F125">
        <v>3029</v>
      </c>
      <c r="H125">
        <v>0.80300000000000005</v>
      </c>
      <c r="J125">
        <v>0.84099999999999997</v>
      </c>
      <c r="L125">
        <v>-4.03</v>
      </c>
      <c r="N125">
        <v>87</v>
      </c>
    </row>
    <row r="126" spans="2:15" x14ac:dyDescent="0.25">
      <c r="C126" s="3">
        <v>44182.240277777775</v>
      </c>
      <c r="D126">
        <v>4087</v>
      </c>
      <c r="F126">
        <v>3224</v>
      </c>
      <c r="H126">
        <v>0.78900000000000003</v>
      </c>
      <c r="J126">
        <v>0.90800000000000003</v>
      </c>
      <c r="L126">
        <v>-4.0199999999999996</v>
      </c>
      <c r="N126">
        <v>9</v>
      </c>
    </row>
    <row r="127" spans="2:15" x14ac:dyDescent="0.25">
      <c r="C127" s="3">
        <v>44182.24722222222</v>
      </c>
      <c r="D127">
        <v>4285</v>
      </c>
      <c r="F127">
        <v>3555</v>
      </c>
      <c r="H127">
        <v>0.83</v>
      </c>
      <c r="J127">
        <v>0.96199999999999997</v>
      </c>
      <c r="L127">
        <v>-4.0199999999999996</v>
      </c>
      <c r="N127">
        <v>91</v>
      </c>
    </row>
    <row r="128" spans="2:15" x14ac:dyDescent="0.25">
      <c r="B128">
        <v>21</v>
      </c>
      <c r="C128" s="3">
        <v>44182.254166666666</v>
      </c>
      <c r="D128">
        <v>3666</v>
      </c>
      <c r="E128">
        <f t="shared" ref="E128" si="95">AVERAGE(D128:D133)</f>
        <v>3876.8333333333335</v>
      </c>
      <c r="F128">
        <v>2958</v>
      </c>
      <c r="G128">
        <f t="shared" ref="G128" si="96">AVERAGE(F128:F133)</f>
        <v>3070.5</v>
      </c>
      <c r="H128">
        <v>0.80700000000000005</v>
      </c>
      <c r="I128">
        <f t="shared" ref="I128" si="97">AVERAGE(H128:H133)</f>
        <v>0.79099999999999993</v>
      </c>
      <c r="J128">
        <v>0.81799999999999995</v>
      </c>
      <c r="K128">
        <f t="shared" ref="K128" si="98">AVERAGE(J128:J133)</f>
        <v>0.86166666666666669</v>
      </c>
      <c r="L128">
        <v>-4.0199999999999996</v>
      </c>
      <c r="N128">
        <v>12</v>
      </c>
      <c r="O128">
        <f t="shared" ref="O128" si="99">SUM(N128:N133)</f>
        <v>106</v>
      </c>
    </row>
    <row r="129" spans="2:15" x14ac:dyDescent="0.25">
      <c r="C129" s="3">
        <v>44182.261111111111</v>
      </c>
      <c r="D129">
        <v>3872</v>
      </c>
      <c r="F129">
        <v>3060</v>
      </c>
      <c r="H129">
        <v>0.79</v>
      </c>
      <c r="J129">
        <v>0.86</v>
      </c>
      <c r="L129">
        <v>-4.04</v>
      </c>
      <c r="N129">
        <v>4</v>
      </c>
    </row>
    <row r="130" spans="2:15" x14ac:dyDescent="0.25">
      <c r="C130" s="3">
        <v>44182.268055555556</v>
      </c>
      <c r="D130">
        <v>4231</v>
      </c>
      <c r="F130">
        <v>3401</v>
      </c>
      <c r="H130">
        <v>0.80400000000000005</v>
      </c>
      <c r="J130">
        <v>0.94299999999999995</v>
      </c>
      <c r="L130">
        <v>-4.04</v>
      </c>
      <c r="N130">
        <v>44</v>
      </c>
    </row>
    <row r="131" spans="2:15" x14ac:dyDescent="0.25">
      <c r="C131" s="3">
        <v>44182.275000000001</v>
      </c>
      <c r="D131">
        <v>4374</v>
      </c>
      <c r="F131">
        <v>3533</v>
      </c>
      <c r="H131">
        <v>0.80800000000000005</v>
      </c>
      <c r="J131">
        <v>0.97599999999999998</v>
      </c>
      <c r="L131">
        <v>-4.03</v>
      </c>
      <c r="N131">
        <v>38</v>
      </c>
    </row>
    <row r="132" spans="2:15" x14ac:dyDescent="0.25">
      <c r="C132" s="3">
        <v>44182.281944444447</v>
      </c>
      <c r="D132">
        <v>3527</v>
      </c>
      <c r="F132">
        <v>2749</v>
      </c>
      <c r="H132">
        <v>0.77900000000000003</v>
      </c>
      <c r="J132">
        <v>0.78200000000000003</v>
      </c>
      <c r="L132">
        <v>-4.21</v>
      </c>
      <c r="N132">
        <v>3</v>
      </c>
    </row>
    <row r="133" spans="2:15" x14ac:dyDescent="0.25">
      <c r="C133" s="3">
        <v>44182.288888888892</v>
      </c>
      <c r="D133">
        <v>3591</v>
      </c>
      <c r="F133">
        <v>2722</v>
      </c>
      <c r="H133">
        <v>0.75800000000000001</v>
      </c>
      <c r="J133">
        <v>0.79100000000000004</v>
      </c>
      <c r="L133">
        <v>-4.1900000000000004</v>
      </c>
      <c r="N133">
        <v>5</v>
      </c>
    </row>
    <row r="134" spans="2:15" x14ac:dyDescent="0.25">
      <c r="B134">
        <v>22</v>
      </c>
      <c r="C134" s="3">
        <v>44182.29583333333</v>
      </c>
      <c r="D134">
        <v>3728</v>
      </c>
      <c r="E134">
        <f t="shared" ref="E134" si="100">AVERAGE(D134:D139)</f>
        <v>3649.8333333333335</v>
      </c>
      <c r="F134">
        <v>2894</v>
      </c>
      <c r="G134">
        <f t="shared" ref="G134" si="101">AVERAGE(F134:F139)</f>
        <v>2881</v>
      </c>
      <c r="H134">
        <v>0.77600000000000002</v>
      </c>
      <c r="I134">
        <f t="shared" ref="I134" si="102">AVERAGE(H134:H139)</f>
        <v>0.78933333333333344</v>
      </c>
      <c r="J134">
        <v>0.82499999999999996</v>
      </c>
      <c r="K134">
        <f t="shared" ref="K134" si="103">AVERAGE(J134:J139)</f>
        <v>0.81066666666666676</v>
      </c>
      <c r="L134">
        <v>-4.08</v>
      </c>
      <c r="N134">
        <v>13</v>
      </c>
      <c r="O134">
        <f t="shared" ref="O134" si="104">SUM(N134:N139)</f>
        <v>50</v>
      </c>
    </row>
    <row r="135" spans="2:15" x14ac:dyDescent="0.25">
      <c r="C135" s="3">
        <v>44182.302777777775</v>
      </c>
      <c r="D135">
        <v>3843</v>
      </c>
      <c r="F135">
        <v>3053</v>
      </c>
      <c r="H135">
        <v>0.79400000000000004</v>
      </c>
      <c r="J135">
        <v>0.85499999999999998</v>
      </c>
      <c r="L135">
        <v>-4.08</v>
      </c>
      <c r="N135">
        <v>10</v>
      </c>
    </row>
    <row r="136" spans="2:15" x14ac:dyDescent="0.25">
      <c r="C136" s="3">
        <v>44182.30972222222</v>
      </c>
      <c r="D136">
        <v>3575</v>
      </c>
      <c r="F136">
        <v>2825</v>
      </c>
      <c r="H136">
        <v>0.79</v>
      </c>
      <c r="J136">
        <v>0.79400000000000004</v>
      </c>
      <c r="L136">
        <v>-4.0999999999999996</v>
      </c>
      <c r="N136">
        <v>2</v>
      </c>
    </row>
    <row r="137" spans="2:15" x14ac:dyDescent="0.25">
      <c r="C137" s="3">
        <v>44182.316666666666</v>
      </c>
      <c r="D137">
        <v>3430</v>
      </c>
      <c r="F137">
        <v>2708</v>
      </c>
      <c r="H137">
        <v>0.79</v>
      </c>
      <c r="J137">
        <v>0.76200000000000001</v>
      </c>
      <c r="L137">
        <v>-4.13</v>
      </c>
      <c r="N137">
        <v>10</v>
      </c>
    </row>
    <row r="138" spans="2:15" x14ac:dyDescent="0.25">
      <c r="C138" s="3">
        <v>44182.323611111111</v>
      </c>
      <c r="D138">
        <v>3681</v>
      </c>
      <c r="F138">
        <v>2919</v>
      </c>
      <c r="H138">
        <v>0.79300000000000004</v>
      </c>
      <c r="J138">
        <v>0.81799999999999995</v>
      </c>
      <c r="L138">
        <v>-4.1100000000000003</v>
      </c>
      <c r="N138">
        <v>4</v>
      </c>
    </row>
    <row r="139" spans="2:15" x14ac:dyDescent="0.25">
      <c r="C139" s="3">
        <v>44182.330555555556</v>
      </c>
      <c r="D139">
        <v>3642</v>
      </c>
      <c r="F139">
        <v>2887</v>
      </c>
      <c r="H139">
        <v>0.79300000000000004</v>
      </c>
      <c r="J139">
        <v>0.81</v>
      </c>
      <c r="L139">
        <v>-4.0999999999999996</v>
      </c>
      <c r="N139">
        <v>11</v>
      </c>
    </row>
    <row r="140" spans="2:15" x14ac:dyDescent="0.25">
      <c r="B140">
        <v>23</v>
      </c>
      <c r="C140" s="3">
        <v>44182.337500000001</v>
      </c>
      <c r="D140">
        <v>3719</v>
      </c>
      <c r="E140">
        <f t="shared" ref="E140" si="105">AVERAGE(D140:D145)</f>
        <v>3964.6666666666665</v>
      </c>
      <c r="F140">
        <v>2956</v>
      </c>
      <c r="G140">
        <f t="shared" ref="G140" si="106">AVERAGE(F140:F145)</f>
        <v>3188.6666666666665</v>
      </c>
      <c r="H140">
        <v>0.79500000000000004</v>
      </c>
      <c r="I140">
        <f t="shared" ref="I140" si="107">AVERAGE(H140:H145)</f>
        <v>0.8028333333333334</v>
      </c>
      <c r="J140">
        <v>0.82699999999999996</v>
      </c>
      <c r="K140">
        <f t="shared" ref="K140" si="108">AVERAGE(J140:J145)</f>
        <v>0.8839999999999999</v>
      </c>
      <c r="L140">
        <v>-4.1500000000000004</v>
      </c>
      <c r="N140">
        <v>27</v>
      </c>
      <c r="O140">
        <f t="shared" ref="O140" si="109">SUM(N140:N145)</f>
        <v>184</v>
      </c>
    </row>
    <row r="141" spans="2:15" x14ac:dyDescent="0.25">
      <c r="C141" s="3">
        <v>44182.344444444447</v>
      </c>
      <c r="D141">
        <v>4558</v>
      </c>
      <c r="F141">
        <v>3791</v>
      </c>
      <c r="H141">
        <v>0.83199999999999996</v>
      </c>
      <c r="J141">
        <v>1.024</v>
      </c>
      <c r="L141">
        <v>-4.13</v>
      </c>
      <c r="N141">
        <v>71</v>
      </c>
    </row>
    <row r="142" spans="2:15" x14ac:dyDescent="0.25">
      <c r="C142" s="3">
        <v>44182.351388888892</v>
      </c>
      <c r="D142">
        <v>4342</v>
      </c>
      <c r="F142">
        <v>3543</v>
      </c>
      <c r="H142">
        <v>0.81599999999999995</v>
      </c>
      <c r="J142">
        <v>0.97099999999999997</v>
      </c>
      <c r="L142">
        <v>-4.1100000000000003</v>
      </c>
      <c r="N142">
        <v>51</v>
      </c>
    </row>
    <row r="143" spans="2:15" x14ac:dyDescent="0.25">
      <c r="C143" s="3">
        <v>44182.35833333333</v>
      </c>
      <c r="D143">
        <v>3710</v>
      </c>
      <c r="F143">
        <v>2929</v>
      </c>
      <c r="H143">
        <v>0.78900000000000003</v>
      </c>
      <c r="J143">
        <v>0.82399999999999995</v>
      </c>
      <c r="L143">
        <v>-4.12</v>
      </c>
      <c r="N143">
        <v>6</v>
      </c>
    </row>
    <row r="144" spans="2:15" x14ac:dyDescent="0.25">
      <c r="C144" s="3">
        <v>44182.365277777775</v>
      </c>
      <c r="D144">
        <v>3552</v>
      </c>
      <c r="F144">
        <v>2802</v>
      </c>
      <c r="H144">
        <v>0.78900000000000003</v>
      </c>
      <c r="J144">
        <v>0.78900000000000003</v>
      </c>
      <c r="L144">
        <v>-4.13</v>
      </c>
      <c r="N144">
        <v>8</v>
      </c>
    </row>
    <row r="145" spans="2:15" x14ac:dyDescent="0.25">
      <c r="C145" s="3">
        <v>44182.37222222222</v>
      </c>
      <c r="D145">
        <v>3907</v>
      </c>
      <c r="F145">
        <v>3111</v>
      </c>
      <c r="H145">
        <v>0.79600000000000004</v>
      </c>
      <c r="J145">
        <v>0.86899999999999999</v>
      </c>
      <c r="L145">
        <v>-4.13</v>
      </c>
      <c r="N145">
        <v>21</v>
      </c>
    </row>
    <row r="146" spans="2:15" x14ac:dyDescent="0.25">
      <c r="B146">
        <v>24</v>
      </c>
      <c r="C146" s="3">
        <v>44182.379166666666</v>
      </c>
      <c r="D146">
        <v>3746</v>
      </c>
      <c r="E146">
        <f t="shared" ref="E146" si="110">AVERAGE(D146:D151)</f>
        <v>3746</v>
      </c>
      <c r="F146">
        <v>2992</v>
      </c>
      <c r="G146">
        <f t="shared" ref="G146" si="111">AVERAGE(F146:F151)</f>
        <v>2992</v>
      </c>
      <c r="H146">
        <v>0.79900000000000004</v>
      </c>
      <c r="I146">
        <f t="shared" ref="I146" si="112">AVERAGE(H146:H151)</f>
        <v>0.79900000000000004</v>
      </c>
      <c r="J146">
        <v>0.83399999999999996</v>
      </c>
      <c r="K146">
        <f t="shared" ref="K146" si="113">AVERAGE(J146:J151)</f>
        <v>0.83399999999999996</v>
      </c>
      <c r="L146">
        <v>-4.1100000000000003</v>
      </c>
      <c r="N146">
        <v>3</v>
      </c>
      <c r="O146">
        <f t="shared" ref="O146" si="114">SUM(N146:N151)</f>
        <v>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6"/>
  <dimension ref="A1:M147"/>
  <sheetViews>
    <sheetView workbookViewId="0">
      <selection activeCell="C33" sqref="C33:M33"/>
    </sheetView>
  </sheetViews>
  <sheetFormatPr defaultRowHeight="15" x14ac:dyDescent="0.25"/>
  <cols>
    <col min="1" max="1" width="20.140625" bestFit="1" customWidth="1"/>
    <col min="2" max="2" width="11" bestFit="1" customWidth="1"/>
    <col min="6" max="6" width="9.85546875" bestFit="1" customWidth="1"/>
    <col min="7" max="8" width="18.5703125" bestFit="1" customWidth="1"/>
  </cols>
  <sheetData>
    <row r="1" spans="1:13" x14ac:dyDescent="0.25">
      <c r="C1" s="4" t="s">
        <v>14</v>
      </c>
      <c r="D1" s="4" t="s">
        <v>15</v>
      </c>
      <c r="E1" s="4" t="s">
        <v>16</v>
      </c>
      <c r="F1" s="4" t="s">
        <v>17</v>
      </c>
      <c r="G1" s="4" t="s">
        <v>18</v>
      </c>
      <c r="H1" s="4" t="s">
        <v>19</v>
      </c>
      <c r="I1" s="5" t="s">
        <v>20</v>
      </c>
      <c r="J1" s="5" t="s">
        <v>21</v>
      </c>
      <c r="K1" s="5" t="s">
        <v>22</v>
      </c>
      <c r="L1" s="5" t="s">
        <v>23</v>
      </c>
      <c r="M1" s="5" t="s">
        <v>24</v>
      </c>
    </row>
    <row r="2" spans="1:13" x14ac:dyDescent="0.25">
      <c r="A2" t="s">
        <v>0</v>
      </c>
      <c r="B2" s="2" t="s">
        <v>1</v>
      </c>
      <c r="C2" s="2" t="s">
        <v>25</v>
      </c>
      <c r="D2" s="2" t="s">
        <v>25</v>
      </c>
      <c r="E2" s="2" t="s">
        <v>25</v>
      </c>
      <c r="F2" s="2" t="s">
        <v>25</v>
      </c>
      <c r="G2" s="2" t="s">
        <v>25</v>
      </c>
      <c r="H2" s="2" t="s">
        <v>25</v>
      </c>
      <c r="I2" s="2" t="s">
        <v>25</v>
      </c>
      <c r="J2" s="2" t="s">
        <v>25</v>
      </c>
      <c r="K2" s="2" t="s">
        <v>25</v>
      </c>
      <c r="L2" s="2" t="s">
        <v>25</v>
      </c>
      <c r="M2" s="2" t="s">
        <v>25</v>
      </c>
    </row>
    <row r="3" spans="1:13" x14ac:dyDescent="0.25">
      <c r="A3" s="1">
        <v>9</v>
      </c>
      <c r="B3">
        <v>0</v>
      </c>
      <c r="C3">
        <v>3575.1666666666665</v>
      </c>
      <c r="D3">
        <v>3456</v>
      </c>
      <c r="E3">
        <v>3441.6666666666665</v>
      </c>
      <c r="F3">
        <v>3477.3333333333335</v>
      </c>
      <c r="G3">
        <v>3110.3333333333335</v>
      </c>
      <c r="H3">
        <v>3094.5</v>
      </c>
      <c r="I3">
        <v>3522.6666666666665</v>
      </c>
      <c r="J3">
        <v>2805.3333333333335</v>
      </c>
      <c r="K3">
        <v>3005.8333333333335</v>
      </c>
      <c r="L3">
        <v>3491.8333333333335</v>
      </c>
      <c r="M3">
        <v>3113</v>
      </c>
    </row>
    <row r="4" spans="1:13" x14ac:dyDescent="0.25">
      <c r="A4" s="1">
        <v>10</v>
      </c>
      <c r="B4">
        <v>1</v>
      </c>
      <c r="C4">
        <v>3297.3333333333335</v>
      </c>
      <c r="D4">
        <v>3352.3333333333335</v>
      </c>
      <c r="E4">
        <v>3096.5</v>
      </c>
      <c r="F4">
        <v>3505.8333333333335</v>
      </c>
      <c r="G4">
        <v>3414.1666666666665</v>
      </c>
      <c r="H4">
        <v>3053.3333333333335</v>
      </c>
      <c r="I4">
        <v>3906.8333333333335</v>
      </c>
      <c r="J4">
        <v>2694</v>
      </c>
      <c r="K4">
        <v>2757.3333333333335</v>
      </c>
      <c r="L4">
        <v>3239</v>
      </c>
      <c r="M4">
        <v>2943.6666666666665</v>
      </c>
    </row>
    <row r="5" spans="1:13" x14ac:dyDescent="0.25">
      <c r="A5" s="1">
        <v>11</v>
      </c>
      <c r="B5">
        <v>2</v>
      </c>
      <c r="C5">
        <v>3514</v>
      </c>
      <c r="D5">
        <v>3142.6666666666665</v>
      </c>
      <c r="E5">
        <v>3478.1666666666665</v>
      </c>
      <c r="F5">
        <v>3714</v>
      </c>
      <c r="G5">
        <v>3196.1666666666665</v>
      </c>
      <c r="H5">
        <v>3195</v>
      </c>
      <c r="I5">
        <v>3292.6666666666665</v>
      </c>
      <c r="J5">
        <v>2824.1666666666665</v>
      </c>
      <c r="K5">
        <v>3004.1666666666665</v>
      </c>
      <c r="L5">
        <v>3563.1666666666665</v>
      </c>
      <c r="M5">
        <v>2714.5</v>
      </c>
    </row>
    <row r="6" spans="1:13" x14ac:dyDescent="0.25">
      <c r="A6" s="1">
        <v>12</v>
      </c>
      <c r="B6">
        <v>3</v>
      </c>
      <c r="C6">
        <v>3560.5</v>
      </c>
      <c r="D6">
        <v>3363</v>
      </c>
      <c r="E6">
        <v>3299.3333333333335</v>
      </c>
      <c r="F6">
        <v>3264.6666666666665</v>
      </c>
      <c r="G6">
        <v>3395.8333333333335</v>
      </c>
      <c r="H6">
        <v>2949</v>
      </c>
      <c r="I6">
        <v>3764.8333333333335</v>
      </c>
      <c r="J6">
        <v>2997</v>
      </c>
      <c r="K6">
        <v>2818.8333333333335</v>
      </c>
      <c r="L6">
        <v>3687</v>
      </c>
      <c r="M6">
        <v>3395.8333333333335</v>
      </c>
    </row>
    <row r="7" spans="1:13" x14ac:dyDescent="0.25">
      <c r="A7" s="1">
        <v>13</v>
      </c>
      <c r="B7">
        <v>4</v>
      </c>
      <c r="C7">
        <v>3529</v>
      </c>
      <c r="D7">
        <v>3647.5</v>
      </c>
      <c r="E7">
        <v>3505</v>
      </c>
      <c r="F7">
        <v>3290</v>
      </c>
      <c r="G7">
        <v>3343</v>
      </c>
      <c r="H7">
        <v>3223.5</v>
      </c>
      <c r="I7">
        <v>3384.1666666666665</v>
      </c>
      <c r="J7">
        <v>2807.8333333333335</v>
      </c>
      <c r="K7">
        <v>2845.1666666666665</v>
      </c>
      <c r="L7">
        <v>3515.3333333333335</v>
      </c>
      <c r="M7">
        <v>3031.8333333333335</v>
      </c>
    </row>
    <row r="8" spans="1:13" x14ac:dyDescent="0.25">
      <c r="A8" s="1">
        <v>14</v>
      </c>
      <c r="B8">
        <v>5</v>
      </c>
      <c r="C8">
        <v>3572.5</v>
      </c>
      <c r="D8">
        <v>3494.5</v>
      </c>
      <c r="E8">
        <v>3577</v>
      </c>
      <c r="F8">
        <v>3547.8333333333335</v>
      </c>
      <c r="G8">
        <v>3231.1666666666665</v>
      </c>
      <c r="H8">
        <v>3027</v>
      </c>
      <c r="I8">
        <v>3740</v>
      </c>
      <c r="J8">
        <v>2644.1666666666665</v>
      </c>
      <c r="K8">
        <v>2895.3333333333335</v>
      </c>
      <c r="L8">
        <v>3352.5</v>
      </c>
      <c r="M8">
        <v>2925.6666666666665</v>
      </c>
    </row>
    <row r="9" spans="1:13" x14ac:dyDescent="0.25">
      <c r="A9" s="1">
        <v>15</v>
      </c>
      <c r="B9">
        <v>6</v>
      </c>
      <c r="C9">
        <v>3682.5</v>
      </c>
      <c r="D9">
        <v>3494.5</v>
      </c>
      <c r="E9">
        <v>3276.1666666666665</v>
      </c>
      <c r="F9">
        <v>3719.5</v>
      </c>
      <c r="G9">
        <v>3415.6666666666665</v>
      </c>
      <c r="H9">
        <v>3269.8333333333335</v>
      </c>
      <c r="I9">
        <v>3520.3333333333335</v>
      </c>
      <c r="J9">
        <v>2874.5</v>
      </c>
      <c r="K9">
        <v>3209.8333333333335</v>
      </c>
      <c r="L9">
        <v>3206.6666666666665</v>
      </c>
      <c r="M9">
        <v>2942</v>
      </c>
    </row>
    <row r="10" spans="1:13" x14ac:dyDescent="0.25">
      <c r="A10" s="1">
        <v>16</v>
      </c>
      <c r="B10">
        <v>7</v>
      </c>
      <c r="C10">
        <v>3762</v>
      </c>
      <c r="D10">
        <v>3642.3333333333335</v>
      </c>
      <c r="E10">
        <v>3557.1666666666665</v>
      </c>
      <c r="F10">
        <v>3474.5</v>
      </c>
      <c r="G10">
        <v>3559.3333333333335</v>
      </c>
      <c r="H10">
        <v>3322</v>
      </c>
      <c r="I10">
        <v>3533.8333333333335</v>
      </c>
      <c r="J10">
        <v>2977.6666666666665</v>
      </c>
      <c r="K10">
        <v>3010.6666666666665</v>
      </c>
      <c r="L10">
        <v>3635.1666666666665</v>
      </c>
      <c r="M10">
        <v>3152</v>
      </c>
    </row>
    <row r="11" spans="1:13" x14ac:dyDescent="0.25">
      <c r="A11" s="1">
        <v>17</v>
      </c>
      <c r="B11">
        <v>8</v>
      </c>
      <c r="C11">
        <v>3718.3333333333335</v>
      </c>
      <c r="D11">
        <v>3593.6666666666665</v>
      </c>
      <c r="E11">
        <v>3978.6666666666665</v>
      </c>
      <c r="F11">
        <v>3653.8333333333335</v>
      </c>
      <c r="G11">
        <v>3742.6666666666665</v>
      </c>
      <c r="H11">
        <v>3404.3333333333335</v>
      </c>
      <c r="I11">
        <v>3639.6666666666665</v>
      </c>
      <c r="J11">
        <v>2980.3333333333335</v>
      </c>
      <c r="K11">
        <v>3314.8333333333335</v>
      </c>
      <c r="L11">
        <v>3429.1666666666665</v>
      </c>
      <c r="M11">
        <v>3534.1666666666665</v>
      </c>
    </row>
    <row r="12" spans="1:13" x14ac:dyDescent="0.25">
      <c r="A12" s="1">
        <v>18</v>
      </c>
      <c r="B12" s="6">
        <v>9</v>
      </c>
      <c r="C12">
        <v>3832.3333333333335</v>
      </c>
      <c r="D12">
        <v>4128.5</v>
      </c>
      <c r="E12">
        <v>4225.166666666667</v>
      </c>
      <c r="F12">
        <v>3676.3333333333335</v>
      </c>
      <c r="G12">
        <v>3860</v>
      </c>
      <c r="H12">
        <v>3622.6666666666665</v>
      </c>
      <c r="I12">
        <v>4159.333333333333</v>
      </c>
      <c r="J12">
        <v>3370.3333333333335</v>
      </c>
      <c r="K12">
        <v>3371.1666666666665</v>
      </c>
      <c r="L12">
        <v>3964.5</v>
      </c>
      <c r="M12">
        <v>4234.166666666667</v>
      </c>
    </row>
    <row r="13" spans="1:13" x14ac:dyDescent="0.25">
      <c r="A13" s="1">
        <v>19</v>
      </c>
      <c r="B13" s="6">
        <v>10</v>
      </c>
      <c r="C13">
        <v>4357.666666666667</v>
      </c>
      <c r="D13">
        <v>4506.833333333333</v>
      </c>
      <c r="E13">
        <v>4111.166666666667</v>
      </c>
      <c r="F13">
        <v>3890.3333333333335</v>
      </c>
      <c r="G13">
        <v>4221.166666666667</v>
      </c>
      <c r="H13">
        <v>3624.6666666666665</v>
      </c>
      <c r="I13">
        <v>4281</v>
      </c>
      <c r="J13">
        <v>3210.6666666666665</v>
      </c>
      <c r="K13">
        <v>3340.5</v>
      </c>
      <c r="L13">
        <v>3906.6666666666665</v>
      </c>
      <c r="M13">
        <v>3931.1666666666665</v>
      </c>
    </row>
    <row r="14" spans="1:13" x14ac:dyDescent="0.25">
      <c r="A14" s="1">
        <v>20</v>
      </c>
      <c r="B14" s="6">
        <v>11</v>
      </c>
      <c r="C14">
        <v>4122.666666666667</v>
      </c>
      <c r="D14">
        <v>4255.666666666667</v>
      </c>
      <c r="E14">
        <v>4038.8333333333335</v>
      </c>
      <c r="F14">
        <v>3828</v>
      </c>
      <c r="G14">
        <v>3777.6666666666665</v>
      </c>
      <c r="H14">
        <v>3429.1666666666665</v>
      </c>
      <c r="I14">
        <v>3959.1666666666665</v>
      </c>
      <c r="J14">
        <v>3399</v>
      </c>
      <c r="K14">
        <v>3520.3333333333335</v>
      </c>
      <c r="L14">
        <v>3835.3333333333335</v>
      </c>
      <c r="M14">
        <v>3622.1666666666665</v>
      </c>
    </row>
    <row r="15" spans="1:13" x14ac:dyDescent="0.25">
      <c r="A15" s="1">
        <v>21</v>
      </c>
      <c r="B15" s="6">
        <v>12</v>
      </c>
      <c r="C15">
        <v>4061</v>
      </c>
      <c r="D15">
        <v>4341.5</v>
      </c>
      <c r="E15">
        <v>3813.6666666666665</v>
      </c>
      <c r="F15">
        <v>3860</v>
      </c>
      <c r="G15">
        <v>3633.5</v>
      </c>
      <c r="H15">
        <v>3285.8333333333335</v>
      </c>
      <c r="I15">
        <v>3977.3333333333335</v>
      </c>
      <c r="J15">
        <v>3145</v>
      </c>
      <c r="K15">
        <v>3560.8333333333335</v>
      </c>
      <c r="L15">
        <v>3895.6666666666665</v>
      </c>
      <c r="M15">
        <v>3756.8333333333335</v>
      </c>
    </row>
    <row r="16" spans="1:13" x14ac:dyDescent="0.25">
      <c r="A16" s="1">
        <v>22</v>
      </c>
      <c r="B16" s="6">
        <v>13</v>
      </c>
      <c r="C16">
        <v>4235.666666666667</v>
      </c>
      <c r="D16">
        <v>4259.833333333333</v>
      </c>
      <c r="E16">
        <v>3597.3333333333335</v>
      </c>
      <c r="F16">
        <v>3878.5</v>
      </c>
      <c r="G16">
        <v>3526</v>
      </c>
      <c r="H16">
        <v>3423.8333333333335</v>
      </c>
      <c r="I16">
        <v>4373.833333333333</v>
      </c>
      <c r="J16">
        <v>3439.8333333333335</v>
      </c>
      <c r="K16">
        <v>3427.3333333333335</v>
      </c>
      <c r="L16">
        <v>3920.3333333333335</v>
      </c>
      <c r="M16">
        <v>3897</v>
      </c>
    </row>
    <row r="17" spans="1:13" x14ac:dyDescent="0.25">
      <c r="A17" s="1">
        <v>23</v>
      </c>
      <c r="B17" s="6">
        <v>14</v>
      </c>
      <c r="C17">
        <v>3775.5</v>
      </c>
      <c r="D17">
        <v>4175</v>
      </c>
      <c r="E17">
        <v>3699.1666666666665</v>
      </c>
      <c r="F17">
        <v>3740.3333333333335</v>
      </c>
      <c r="G17">
        <v>3895</v>
      </c>
      <c r="H17">
        <v>3358.5</v>
      </c>
      <c r="I17">
        <v>4177.166666666667</v>
      </c>
      <c r="J17">
        <v>3111.5</v>
      </c>
      <c r="K17">
        <v>3293.3333333333335</v>
      </c>
      <c r="L17">
        <v>3598.6666666666665</v>
      </c>
      <c r="M17">
        <v>3370.8333333333335</v>
      </c>
    </row>
    <row r="18" spans="1:13" x14ac:dyDescent="0.25">
      <c r="A18" s="1">
        <v>24</v>
      </c>
      <c r="B18" s="6">
        <v>15</v>
      </c>
      <c r="C18">
        <v>3700</v>
      </c>
      <c r="D18">
        <v>4224.666666666667</v>
      </c>
      <c r="E18">
        <v>3776.6666666666665</v>
      </c>
      <c r="F18">
        <v>3769.1666666666665</v>
      </c>
      <c r="G18">
        <v>3728.8333333333335</v>
      </c>
      <c r="H18">
        <v>3535.3333333333335</v>
      </c>
      <c r="I18">
        <v>3940.5</v>
      </c>
      <c r="J18">
        <v>2883.6666666666665</v>
      </c>
      <c r="K18">
        <v>3192.6666666666665</v>
      </c>
      <c r="L18">
        <v>3646.1666666666665</v>
      </c>
      <c r="M18">
        <v>3668.8333333333335</v>
      </c>
    </row>
    <row r="19" spans="1:13" x14ac:dyDescent="0.25">
      <c r="A19" s="1">
        <v>1</v>
      </c>
      <c r="B19" s="6">
        <v>16</v>
      </c>
      <c r="C19">
        <v>3927.3333333333335</v>
      </c>
      <c r="D19">
        <v>4019.6666666666665</v>
      </c>
      <c r="E19">
        <v>3647.1666666666665</v>
      </c>
      <c r="F19">
        <v>3579.8333333333335</v>
      </c>
      <c r="G19">
        <v>3481.8333333333335</v>
      </c>
      <c r="H19">
        <v>3277.5</v>
      </c>
      <c r="I19">
        <v>3982.8333333333335</v>
      </c>
      <c r="J19">
        <v>3187</v>
      </c>
      <c r="K19">
        <v>3654</v>
      </c>
      <c r="L19">
        <v>3779.6666666666665</v>
      </c>
      <c r="M19">
        <v>3421.3333333333335</v>
      </c>
    </row>
    <row r="20" spans="1:13" x14ac:dyDescent="0.25">
      <c r="A20" s="1">
        <v>2</v>
      </c>
      <c r="B20" s="6">
        <v>17</v>
      </c>
      <c r="C20">
        <v>3992.1666666666665</v>
      </c>
      <c r="D20">
        <v>4037.5</v>
      </c>
      <c r="E20">
        <v>3637.3333333333335</v>
      </c>
      <c r="F20">
        <v>3465.5</v>
      </c>
      <c r="G20">
        <v>3481.6666666666665</v>
      </c>
      <c r="H20">
        <v>3269.5</v>
      </c>
      <c r="I20">
        <v>3825.6666666666665</v>
      </c>
      <c r="J20">
        <v>2980.5</v>
      </c>
      <c r="K20">
        <v>3281.1666666666665</v>
      </c>
      <c r="L20">
        <v>3707.1666666666665</v>
      </c>
      <c r="M20">
        <v>3288.6666666666665</v>
      </c>
    </row>
    <row r="21" spans="1:13" x14ac:dyDescent="0.25">
      <c r="A21" s="1">
        <v>3</v>
      </c>
      <c r="B21" s="6">
        <v>18</v>
      </c>
      <c r="C21">
        <v>3535.3333333333335</v>
      </c>
      <c r="D21">
        <v>3912.5</v>
      </c>
      <c r="E21">
        <v>3529.6666666666665</v>
      </c>
      <c r="F21">
        <v>3552.3333333333335</v>
      </c>
      <c r="G21">
        <v>3487.8333333333335</v>
      </c>
      <c r="H21">
        <v>3284.5</v>
      </c>
      <c r="I21">
        <v>3889.1666666666665</v>
      </c>
      <c r="J21">
        <v>3077.1666666666665</v>
      </c>
      <c r="K21">
        <v>3344.1666666666665</v>
      </c>
      <c r="L21">
        <v>3653.8333333333335</v>
      </c>
      <c r="M21">
        <v>3506.3333333333335</v>
      </c>
    </row>
    <row r="22" spans="1:13" x14ac:dyDescent="0.25">
      <c r="A22" s="1">
        <v>4</v>
      </c>
      <c r="B22" s="6">
        <v>19</v>
      </c>
      <c r="C22">
        <v>3717.1666666666665</v>
      </c>
      <c r="D22">
        <v>3946.3333333333335</v>
      </c>
      <c r="E22">
        <v>3432.3333333333335</v>
      </c>
      <c r="F22">
        <v>3425.8333333333335</v>
      </c>
      <c r="G22">
        <v>3484.8333333333335</v>
      </c>
      <c r="H22">
        <v>3281.3333333333335</v>
      </c>
      <c r="I22">
        <v>3814.1666666666665</v>
      </c>
      <c r="J22">
        <v>2743.6666666666665</v>
      </c>
      <c r="K22">
        <v>3014</v>
      </c>
      <c r="L22">
        <v>3626.3333333333335</v>
      </c>
      <c r="M22">
        <v>3426.1666666666665</v>
      </c>
    </row>
    <row r="23" spans="1:13" x14ac:dyDescent="0.25">
      <c r="A23" s="1">
        <v>5</v>
      </c>
      <c r="B23" s="6">
        <v>20</v>
      </c>
      <c r="C23">
        <v>3884.1666666666665</v>
      </c>
      <c r="D23">
        <v>3824.8333333333335</v>
      </c>
      <c r="E23">
        <v>3412.3333333333335</v>
      </c>
      <c r="F23">
        <v>3522.6666666666665</v>
      </c>
      <c r="G23">
        <v>3256.5</v>
      </c>
      <c r="H23">
        <v>3196.8333333333335</v>
      </c>
      <c r="I23">
        <v>3616.1666666666665</v>
      </c>
      <c r="J23">
        <v>2944</v>
      </c>
      <c r="K23">
        <v>3112.1666666666665</v>
      </c>
      <c r="L23">
        <v>3390</v>
      </c>
      <c r="M23">
        <v>3203.6666666666665</v>
      </c>
    </row>
    <row r="24" spans="1:13" x14ac:dyDescent="0.25">
      <c r="A24" s="1">
        <v>6</v>
      </c>
      <c r="B24" s="7">
        <v>21</v>
      </c>
      <c r="C24">
        <v>3734.5</v>
      </c>
      <c r="D24">
        <v>3672.3333333333335</v>
      </c>
      <c r="E24">
        <v>3568.3333333333335</v>
      </c>
      <c r="F24">
        <v>3545</v>
      </c>
      <c r="G24">
        <v>3320.1666666666665</v>
      </c>
      <c r="H24">
        <v>3059.5</v>
      </c>
      <c r="I24">
        <v>3702.3333333333335</v>
      </c>
      <c r="J24">
        <v>3203.6666666666665</v>
      </c>
      <c r="K24">
        <v>2913.3333333333335</v>
      </c>
      <c r="L24">
        <v>3459.8333333333335</v>
      </c>
      <c r="M24">
        <v>3070.5</v>
      </c>
    </row>
    <row r="25" spans="1:13" x14ac:dyDescent="0.25">
      <c r="A25" s="1">
        <v>7</v>
      </c>
      <c r="B25">
        <v>22</v>
      </c>
      <c r="C25">
        <v>3916.1666666666665</v>
      </c>
      <c r="D25">
        <v>3607.8333333333335</v>
      </c>
      <c r="E25">
        <v>3218.3333333333335</v>
      </c>
      <c r="F25">
        <v>3356.8333333333335</v>
      </c>
      <c r="G25">
        <v>3266.3333333333335</v>
      </c>
      <c r="H25">
        <v>3195</v>
      </c>
      <c r="I25">
        <v>3912.6666666666665</v>
      </c>
      <c r="J25">
        <v>2977.8333333333335</v>
      </c>
      <c r="K25">
        <v>2850.6666666666665</v>
      </c>
      <c r="L25">
        <v>3439.8333333333335</v>
      </c>
      <c r="M25">
        <v>2881</v>
      </c>
    </row>
    <row r="26" spans="1:13" x14ac:dyDescent="0.25">
      <c r="A26" s="1">
        <v>8</v>
      </c>
      <c r="B26">
        <v>23</v>
      </c>
      <c r="C26">
        <v>3719.3333333333335</v>
      </c>
      <c r="D26">
        <v>3630.3333333333335</v>
      </c>
      <c r="E26">
        <v>3299.6666666666665</v>
      </c>
      <c r="F26">
        <v>3547.6666666666665</v>
      </c>
      <c r="G26">
        <v>3455.8333333333335</v>
      </c>
      <c r="H26">
        <v>3031</v>
      </c>
      <c r="I26">
        <v>3555.6666666666665</v>
      </c>
      <c r="J26">
        <v>2680.1666666666665</v>
      </c>
      <c r="K26">
        <v>3163.8333333333335</v>
      </c>
      <c r="L26">
        <v>3286.1666666666665</v>
      </c>
      <c r="M26">
        <v>3188.6666666666665</v>
      </c>
    </row>
    <row r="27" spans="1:13" x14ac:dyDescent="0.25">
      <c r="A27" s="1">
        <v>9</v>
      </c>
      <c r="B27">
        <v>24</v>
      </c>
      <c r="C27">
        <v>3301</v>
      </c>
      <c r="D27">
        <v>3793</v>
      </c>
      <c r="E27">
        <v>3114</v>
      </c>
      <c r="F27">
        <v>2741</v>
      </c>
      <c r="G27">
        <v>3028</v>
      </c>
      <c r="H27">
        <v>2904</v>
      </c>
      <c r="I27">
        <v>3353</v>
      </c>
      <c r="J27">
        <v>3344</v>
      </c>
      <c r="K27">
        <v>2765</v>
      </c>
      <c r="L27">
        <v>3191</v>
      </c>
      <c r="M27">
        <v>2992</v>
      </c>
    </row>
    <row r="39" spans="3:13" x14ac:dyDescent="0.25">
      <c r="C39">
        <v>3682.5</v>
      </c>
      <c r="D39">
        <v>3494.5</v>
      </c>
      <c r="E39">
        <v>3276.1666666666665</v>
      </c>
      <c r="F39">
        <v>3719.5</v>
      </c>
      <c r="G39">
        <v>3415.6666666666665</v>
      </c>
      <c r="H39">
        <v>3269.8333333333335</v>
      </c>
      <c r="I39">
        <v>3520.3333333333335</v>
      </c>
      <c r="J39">
        <v>2874.5</v>
      </c>
      <c r="K39">
        <v>3209.8333333333335</v>
      </c>
      <c r="L39">
        <v>3206.6666666666665</v>
      </c>
      <c r="M39">
        <v>2942</v>
      </c>
    </row>
    <row r="45" spans="3:13" x14ac:dyDescent="0.25">
      <c r="C45">
        <v>3762</v>
      </c>
      <c r="D45">
        <v>3642.3333333333335</v>
      </c>
      <c r="E45">
        <v>3557.1666666666665</v>
      </c>
      <c r="F45">
        <v>3474.5</v>
      </c>
      <c r="G45">
        <v>3559.3333333333335</v>
      </c>
      <c r="H45">
        <v>3322</v>
      </c>
      <c r="I45">
        <v>3533.8333333333335</v>
      </c>
      <c r="J45">
        <v>2977.6666666666665</v>
      </c>
      <c r="K45">
        <v>3010.6666666666665</v>
      </c>
      <c r="L45">
        <v>3635.1666666666665</v>
      </c>
      <c r="M45">
        <v>3152</v>
      </c>
    </row>
    <row r="51" spans="3:13" x14ac:dyDescent="0.25">
      <c r="C51">
        <v>3718.3333333333335</v>
      </c>
      <c r="D51">
        <v>3593.6666666666665</v>
      </c>
      <c r="E51">
        <v>3978.6666666666665</v>
      </c>
      <c r="F51">
        <v>3653.8333333333335</v>
      </c>
      <c r="G51">
        <v>3742.6666666666665</v>
      </c>
      <c r="H51">
        <v>3404.3333333333335</v>
      </c>
      <c r="I51">
        <v>3639.6666666666665</v>
      </c>
      <c r="J51">
        <v>2980.3333333333335</v>
      </c>
      <c r="K51">
        <v>3314.8333333333335</v>
      </c>
      <c r="L51">
        <v>3429.1666666666665</v>
      </c>
      <c r="M51">
        <v>3534.1666666666665</v>
      </c>
    </row>
    <row r="57" spans="3:13" x14ac:dyDescent="0.25">
      <c r="C57">
        <v>3832.3333333333335</v>
      </c>
      <c r="D57">
        <v>4128.5</v>
      </c>
      <c r="E57">
        <v>4225.166666666667</v>
      </c>
      <c r="F57">
        <v>3676.3333333333335</v>
      </c>
      <c r="G57">
        <v>3860</v>
      </c>
      <c r="H57">
        <v>3622.6666666666665</v>
      </c>
      <c r="I57">
        <v>4159.333333333333</v>
      </c>
      <c r="J57">
        <v>3370.3333333333335</v>
      </c>
      <c r="K57">
        <v>3371.1666666666665</v>
      </c>
      <c r="L57">
        <v>3964.5</v>
      </c>
      <c r="M57">
        <v>4234.166666666667</v>
      </c>
    </row>
    <row r="63" spans="3:13" x14ac:dyDescent="0.25">
      <c r="C63">
        <v>4357.666666666667</v>
      </c>
      <c r="D63">
        <v>4506.833333333333</v>
      </c>
      <c r="E63">
        <v>4111.166666666667</v>
      </c>
      <c r="F63">
        <v>3890.3333333333335</v>
      </c>
      <c r="G63">
        <v>4221.166666666667</v>
      </c>
      <c r="H63">
        <v>3624.6666666666665</v>
      </c>
      <c r="I63">
        <v>4281</v>
      </c>
      <c r="J63">
        <v>3210.6666666666665</v>
      </c>
      <c r="K63">
        <v>3340.5</v>
      </c>
      <c r="L63">
        <v>3906.6666666666665</v>
      </c>
      <c r="M63">
        <v>3931.1666666666665</v>
      </c>
    </row>
    <row r="69" spans="3:13" x14ac:dyDescent="0.25">
      <c r="C69">
        <v>4122.666666666667</v>
      </c>
      <c r="D69">
        <v>4255.666666666667</v>
      </c>
      <c r="E69">
        <v>4038.8333333333335</v>
      </c>
      <c r="F69">
        <v>3828</v>
      </c>
      <c r="G69">
        <v>3777.6666666666665</v>
      </c>
      <c r="H69">
        <v>3429.1666666666665</v>
      </c>
      <c r="I69">
        <v>3959.1666666666665</v>
      </c>
      <c r="J69">
        <v>3399</v>
      </c>
      <c r="K69">
        <v>3520.3333333333335</v>
      </c>
      <c r="L69">
        <v>3835.3333333333335</v>
      </c>
      <c r="M69">
        <v>3622.1666666666665</v>
      </c>
    </row>
    <row r="75" spans="3:13" x14ac:dyDescent="0.25">
      <c r="C75">
        <v>4061</v>
      </c>
      <c r="D75">
        <v>4341.5</v>
      </c>
      <c r="E75">
        <v>3813.6666666666665</v>
      </c>
      <c r="F75">
        <v>3860</v>
      </c>
      <c r="G75">
        <v>3633.5</v>
      </c>
      <c r="H75">
        <v>3285.8333333333335</v>
      </c>
      <c r="I75">
        <v>3977.3333333333335</v>
      </c>
      <c r="J75">
        <v>3145</v>
      </c>
      <c r="K75">
        <v>3560.8333333333335</v>
      </c>
      <c r="L75">
        <v>3895.6666666666665</v>
      </c>
      <c r="M75">
        <v>3756.8333333333335</v>
      </c>
    </row>
    <row r="81" spans="3:13" x14ac:dyDescent="0.25">
      <c r="C81">
        <v>4235.666666666667</v>
      </c>
      <c r="D81">
        <v>4259.833333333333</v>
      </c>
      <c r="E81">
        <v>3597.3333333333335</v>
      </c>
      <c r="F81">
        <v>3878.5</v>
      </c>
      <c r="G81">
        <v>3526</v>
      </c>
      <c r="H81">
        <v>3423.8333333333335</v>
      </c>
      <c r="I81">
        <v>4373.833333333333</v>
      </c>
      <c r="J81">
        <v>3439.8333333333335</v>
      </c>
      <c r="K81">
        <v>3427.3333333333335</v>
      </c>
      <c r="L81">
        <v>3920.3333333333335</v>
      </c>
      <c r="M81">
        <v>3897</v>
      </c>
    </row>
    <row r="87" spans="3:13" x14ac:dyDescent="0.25">
      <c r="C87">
        <v>3775.5</v>
      </c>
      <c r="D87">
        <v>4175</v>
      </c>
      <c r="E87">
        <v>3699.1666666666665</v>
      </c>
      <c r="F87">
        <v>3740.3333333333335</v>
      </c>
      <c r="G87">
        <v>3895</v>
      </c>
      <c r="H87">
        <v>3358.5</v>
      </c>
      <c r="I87">
        <v>4177.166666666667</v>
      </c>
      <c r="J87">
        <v>3111.5</v>
      </c>
      <c r="K87">
        <v>3293.3333333333335</v>
      </c>
      <c r="L87">
        <v>3598.6666666666665</v>
      </c>
      <c r="M87">
        <v>3370.8333333333335</v>
      </c>
    </row>
    <row r="93" spans="3:13" x14ac:dyDescent="0.25">
      <c r="C93">
        <v>3700</v>
      </c>
      <c r="D93">
        <v>4224.666666666667</v>
      </c>
      <c r="E93">
        <v>3776.6666666666665</v>
      </c>
      <c r="F93">
        <v>3769.1666666666665</v>
      </c>
      <c r="G93">
        <v>3728.8333333333335</v>
      </c>
      <c r="H93">
        <v>3535.3333333333335</v>
      </c>
      <c r="I93">
        <v>3940.5</v>
      </c>
      <c r="J93">
        <v>2883.6666666666665</v>
      </c>
      <c r="K93">
        <v>3192.6666666666665</v>
      </c>
      <c r="L93">
        <v>3646.1666666666665</v>
      </c>
      <c r="M93">
        <v>3668.8333333333335</v>
      </c>
    </row>
    <row r="99" spans="3:13" x14ac:dyDescent="0.25">
      <c r="C99">
        <v>3927.3333333333335</v>
      </c>
      <c r="D99">
        <v>4019.6666666666665</v>
      </c>
      <c r="E99">
        <v>3647.1666666666665</v>
      </c>
      <c r="F99">
        <v>3579.8333333333335</v>
      </c>
      <c r="G99">
        <v>3481.8333333333335</v>
      </c>
      <c r="H99">
        <v>3277.5</v>
      </c>
      <c r="I99">
        <v>3982.8333333333335</v>
      </c>
      <c r="J99">
        <v>3187</v>
      </c>
      <c r="K99">
        <v>3654</v>
      </c>
      <c r="L99">
        <v>3779.6666666666665</v>
      </c>
      <c r="M99">
        <v>3421.3333333333335</v>
      </c>
    </row>
    <row r="105" spans="3:13" x14ac:dyDescent="0.25">
      <c r="C105">
        <v>3992.1666666666665</v>
      </c>
      <c r="D105">
        <v>4037.5</v>
      </c>
      <c r="E105">
        <v>3637.3333333333335</v>
      </c>
      <c r="F105">
        <v>3465.5</v>
      </c>
      <c r="G105">
        <v>3481.6666666666665</v>
      </c>
      <c r="H105">
        <v>3269.5</v>
      </c>
      <c r="I105">
        <v>3825.6666666666665</v>
      </c>
      <c r="J105">
        <v>2980.5</v>
      </c>
      <c r="K105">
        <v>3281.1666666666665</v>
      </c>
      <c r="L105">
        <v>3707.1666666666665</v>
      </c>
      <c r="M105">
        <v>3288.6666666666665</v>
      </c>
    </row>
    <row r="111" spans="3:13" x14ac:dyDescent="0.25">
      <c r="C111">
        <v>3535.3333333333335</v>
      </c>
      <c r="D111">
        <v>3912.5</v>
      </c>
      <c r="E111">
        <v>3529.6666666666665</v>
      </c>
      <c r="F111">
        <v>3552.3333333333335</v>
      </c>
      <c r="G111">
        <v>3487.8333333333335</v>
      </c>
      <c r="H111">
        <v>3284.5</v>
      </c>
      <c r="I111">
        <v>3889.1666666666665</v>
      </c>
      <c r="J111">
        <v>3077.1666666666665</v>
      </c>
      <c r="K111">
        <v>3344.1666666666665</v>
      </c>
      <c r="L111">
        <v>3653.8333333333335</v>
      </c>
      <c r="M111">
        <v>3506.3333333333335</v>
      </c>
    </row>
    <row r="117" spans="3:13" x14ac:dyDescent="0.25">
      <c r="C117">
        <v>3717.1666666666665</v>
      </c>
      <c r="D117">
        <v>3946.3333333333335</v>
      </c>
      <c r="E117">
        <v>3432.3333333333335</v>
      </c>
      <c r="F117">
        <v>3425.8333333333335</v>
      </c>
      <c r="G117">
        <v>3484.8333333333335</v>
      </c>
      <c r="H117">
        <v>3281.3333333333335</v>
      </c>
      <c r="I117">
        <v>3814.1666666666665</v>
      </c>
      <c r="J117">
        <v>2743.6666666666665</v>
      </c>
      <c r="K117">
        <v>3014</v>
      </c>
      <c r="L117">
        <v>3626.3333333333335</v>
      </c>
      <c r="M117">
        <v>3426.1666666666665</v>
      </c>
    </row>
    <row r="123" spans="3:13" x14ac:dyDescent="0.25">
      <c r="C123">
        <v>3884.1666666666665</v>
      </c>
      <c r="D123">
        <v>3824.8333333333335</v>
      </c>
      <c r="E123">
        <v>3412.3333333333335</v>
      </c>
      <c r="F123">
        <v>3522.6666666666665</v>
      </c>
      <c r="G123">
        <v>3256.5</v>
      </c>
      <c r="H123">
        <v>3196.8333333333335</v>
      </c>
      <c r="I123">
        <v>3616.1666666666665</v>
      </c>
      <c r="J123">
        <v>2944</v>
      </c>
      <c r="K123">
        <v>3112.1666666666665</v>
      </c>
      <c r="L123">
        <v>3390</v>
      </c>
      <c r="M123">
        <v>3203.6666666666665</v>
      </c>
    </row>
    <row r="129" spans="3:13" x14ac:dyDescent="0.25">
      <c r="C129">
        <v>3734.5</v>
      </c>
      <c r="D129">
        <v>3672.3333333333335</v>
      </c>
      <c r="E129">
        <v>3568.3333333333335</v>
      </c>
      <c r="F129">
        <v>3545</v>
      </c>
      <c r="G129">
        <v>3320.1666666666665</v>
      </c>
      <c r="H129">
        <v>3059.5</v>
      </c>
      <c r="I129">
        <v>3702.3333333333335</v>
      </c>
      <c r="J129">
        <v>3203.6666666666665</v>
      </c>
      <c r="K129">
        <v>2913.3333333333335</v>
      </c>
      <c r="L129">
        <v>3459.8333333333335</v>
      </c>
      <c r="M129">
        <v>3070.5</v>
      </c>
    </row>
    <row r="135" spans="3:13" x14ac:dyDescent="0.25">
      <c r="C135">
        <v>3916.1666666666665</v>
      </c>
      <c r="D135">
        <v>3607.8333333333335</v>
      </c>
      <c r="E135">
        <v>3218.3333333333335</v>
      </c>
      <c r="F135">
        <v>3356.8333333333335</v>
      </c>
      <c r="G135">
        <v>3266.3333333333335</v>
      </c>
      <c r="H135">
        <v>3195</v>
      </c>
      <c r="I135">
        <v>3912.6666666666665</v>
      </c>
      <c r="J135">
        <v>2977.8333333333335</v>
      </c>
      <c r="K135">
        <v>2850.6666666666665</v>
      </c>
      <c r="L135">
        <v>3439.8333333333335</v>
      </c>
      <c r="M135">
        <v>2881</v>
      </c>
    </row>
    <row r="141" spans="3:13" x14ac:dyDescent="0.25">
      <c r="C141">
        <v>3719.3333333333335</v>
      </c>
      <c r="D141">
        <v>3630.3333333333335</v>
      </c>
      <c r="E141">
        <v>3299.6666666666665</v>
      </c>
      <c r="F141">
        <v>3547.6666666666665</v>
      </c>
      <c r="G141">
        <v>3455.8333333333335</v>
      </c>
      <c r="H141">
        <v>3031</v>
      </c>
      <c r="I141">
        <v>3555.6666666666665</v>
      </c>
      <c r="J141">
        <v>2680.1666666666665</v>
      </c>
      <c r="K141">
        <v>3163.8333333333335</v>
      </c>
      <c r="L141">
        <v>3286.1666666666665</v>
      </c>
      <c r="M141">
        <v>3188.6666666666665</v>
      </c>
    </row>
    <row r="147" spans="3:13" x14ac:dyDescent="0.25">
      <c r="C147">
        <v>3301</v>
      </c>
      <c r="D147">
        <v>3793</v>
      </c>
      <c r="E147">
        <v>3114</v>
      </c>
      <c r="F147">
        <v>2741</v>
      </c>
      <c r="G147">
        <v>3028</v>
      </c>
      <c r="H147">
        <v>2904</v>
      </c>
      <c r="I147">
        <v>3353</v>
      </c>
      <c r="J147">
        <v>3344</v>
      </c>
      <c r="K147">
        <v>2765</v>
      </c>
      <c r="L147">
        <v>3191</v>
      </c>
      <c r="M147">
        <v>299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17"/>
  <dimension ref="A1:M147"/>
  <sheetViews>
    <sheetView workbookViewId="0">
      <selection activeCell="C33" sqref="C33:M33"/>
    </sheetView>
  </sheetViews>
  <sheetFormatPr defaultRowHeight="15" x14ac:dyDescent="0.25"/>
  <cols>
    <col min="1" max="1" width="20.140625" bestFit="1" customWidth="1"/>
    <col min="2" max="2" width="11" bestFit="1" customWidth="1"/>
    <col min="6" max="6" width="9.85546875" bestFit="1" customWidth="1"/>
    <col min="7" max="8" width="18.5703125" bestFit="1" customWidth="1"/>
  </cols>
  <sheetData>
    <row r="1" spans="1:13" x14ac:dyDescent="0.25">
      <c r="C1" s="4" t="s">
        <v>14</v>
      </c>
      <c r="D1" s="4" t="s">
        <v>15</v>
      </c>
      <c r="E1" s="4" t="s">
        <v>16</v>
      </c>
      <c r="F1" s="4" t="s">
        <v>17</v>
      </c>
      <c r="G1" s="4" t="s">
        <v>18</v>
      </c>
      <c r="H1" s="4" t="s">
        <v>19</v>
      </c>
      <c r="I1" s="5" t="s">
        <v>20</v>
      </c>
      <c r="J1" s="5" t="s">
        <v>21</v>
      </c>
      <c r="K1" s="5" t="s">
        <v>22</v>
      </c>
      <c r="L1" s="5" t="s">
        <v>23</v>
      </c>
      <c r="M1" s="5" t="s">
        <v>24</v>
      </c>
    </row>
    <row r="2" spans="1:13" x14ac:dyDescent="0.25">
      <c r="A2" t="s">
        <v>0</v>
      </c>
      <c r="B2" s="2" t="s">
        <v>1</v>
      </c>
      <c r="C2" s="2" t="s">
        <v>9</v>
      </c>
      <c r="D2" s="2" t="s">
        <v>9</v>
      </c>
      <c r="E2" s="2" t="s">
        <v>9</v>
      </c>
      <c r="F2" s="2" t="s">
        <v>9</v>
      </c>
      <c r="G2" s="2" t="s">
        <v>9</v>
      </c>
      <c r="H2" s="2" t="s">
        <v>9</v>
      </c>
      <c r="I2" s="2" t="s">
        <v>9</v>
      </c>
      <c r="J2" s="2" t="s">
        <v>9</v>
      </c>
      <c r="K2" s="2" t="s">
        <v>9</v>
      </c>
      <c r="L2" s="2" t="s">
        <v>9</v>
      </c>
      <c r="M2" s="2" t="s">
        <v>9</v>
      </c>
    </row>
    <row r="3" spans="1:13" x14ac:dyDescent="0.25">
      <c r="A3" s="1">
        <v>9</v>
      </c>
      <c r="B3">
        <v>0</v>
      </c>
      <c r="C3">
        <v>0.75683333333333336</v>
      </c>
      <c r="D3">
        <v>0.75483333333333336</v>
      </c>
      <c r="E3">
        <v>0.79383333333333328</v>
      </c>
      <c r="F3">
        <v>0.79050000000000009</v>
      </c>
      <c r="G3">
        <v>0.8041666666666667</v>
      </c>
      <c r="H3">
        <v>0.79800000000000004</v>
      </c>
      <c r="I3">
        <v>0.79516666666666669</v>
      </c>
      <c r="J3">
        <v>0.78083333333333327</v>
      </c>
      <c r="K3">
        <v>0.79249999999999998</v>
      </c>
      <c r="L3">
        <v>0.80833333333333324</v>
      </c>
      <c r="M3">
        <v>0.79366666666666674</v>
      </c>
    </row>
    <row r="4" spans="1:13" x14ac:dyDescent="0.25">
      <c r="A4" s="1">
        <v>10</v>
      </c>
      <c r="B4">
        <v>1</v>
      </c>
      <c r="C4">
        <v>0.75499999999999989</v>
      </c>
      <c r="D4">
        <v>0.74883333333333324</v>
      </c>
      <c r="E4">
        <v>0.78216666666666679</v>
      </c>
      <c r="F4">
        <v>0.78500000000000003</v>
      </c>
      <c r="G4">
        <v>0.79283333333333328</v>
      </c>
      <c r="H4">
        <v>0.79866666666666664</v>
      </c>
      <c r="I4">
        <v>0.80333333333333334</v>
      </c>
      <c r="J4">
        <v>0.77733333333333332</v>
      </c>
      <c r="K4">
        <v>0.77283333333333337</v>
      </c>
      <c r="L4">
        <v>0.78183333333333349</v>
      </c>
      <c r="M4">
        <v>0.78799999999999992</v>
      </c>
    </row>
    <row r="5" spans="1:13" x14ac:dyDescent="0.25">
      <c r="A5" s="1">
        <v>11</v>
      </c>
      <c r="B5">
        <v>2</v>
      </c>
      <c r="C5">
        <v>0.75283333333333324</v>
      </c>
      <c r="D5">
        <v>0.74250000000000005</v>
      </c>
      <c r="E5">
        <v>0.80116666666666669</v>
      </c>
      <c r="F5">
        <v>0.79933333333333323</v>
      </c>
      <c r="G5">
        <v>0.80516666666666659</v>
      </c>
      <c r="H5">
        <v>0.79966666666666664</v>
      </c>
      <c r="I5">
        <v>0.79199999999999993</v>
      </c>
      <c r="J5">
        <v>0.79700000000000004</v>
      </c>
      <c r="K5">
        <v>0.78600000000000003</v>
      </c>
      <c r="L5">
        <v>0.79633333333333345</v>
      </c>
      <c r="M5">
        <v>0.76383333333333336</v>
      </c>
    </row>
    <row r="6" spans="1:13" x14ac:dyDescent="0.25">
      <c r="A6" s="1">
        <v>12</v>
      </c>
      <c r="B6">
        <v>3</v>
      </c>
      <c r="C6">
        <v>0.74283333333333346</v>
      </c>
      <c r="D6">
        <v>0.74616666666666653</v>
      </c>
      <c r="E6">
        <v>0.78249999999999986</v>
      </c>
      <c r="F6">
        <v>0.77816666666666678</v>
      </c>
      <c r="G6">
        <v>0.80549999999999999</v>
      </c>
      <c r="H6">
        <v>0.78066666666666673</v>
      </c>
      <c r="I6">
        <v>0.81033333333333335</v>
      </c>
      <c r="J6">
        <v>0.79066666666666663</v>
      </c>
      <c r="K6">
        <v>0.77216666666666667</v>
      </c>
      <c r="L6">
        <v>0.80799999999999994</v>
      </c>
      <c r="M6">
        <v>0.80999999999999994</v>
      </c>
    </row>
    <row r="7" spans="1:13" x14ac:dyDescent="0.25">
      <c r="A7" s="1">
        <v>13</v>
      </c>
      <c r="B7">
        <v>4</v>
      </c>
      <c r="C7">
        <v>0.75783333333333325</v>
      </c>
      <c r="D7">
        <v>0.76666666666666661</v>
      </c>
      <c r="E7">
        <v>0.78849999999999998</v>
      </c>
      <c r="F7">
        <v>0.77800000000000002</v>
      </c>
      <c r="G7">
        <v>0.78849999999999998</v>
      </c>
      <c r="H7">
        <v>0.79399999999999993</v>
      </c>
      <c r="I7">
        <v>0.79349999999999998</v>
      </c>
      <c r="J7">
        <v>0.78250000000000008</v>
      </c>
      <c r="K7">
        <v>0.77866666666666662</v>
      </c>
      <c r="L7">
        <v>0.79316666666666669</v>
      </c>
      <c r="M7">
        <v>0.78100000000000003</v>
      </c>
    </row>
    <row r="8" spans="1:13" x14ac:dyDescent="0.25">
      <c r="A8" s="1">
        <v>14</v>
      </c>
      <c r="B8">
        <v>5</v>
      </c>
      <c r="C8">
        <v>0.76683333333333337</v>
      </c>
      <c r="D8">
        <v>0.76100000000000012</v>
      </c>
      <c r="E8">
        <v>0.78466666666666673</v>
      </c>
      <c r="F8">
        <v>0.79033333333333333</v>
      </c>
      <c r="G8">
        <v>0.77799999999999991</v>
      </c>
      <c r="H8">
        <v>0.77583333333333337</v>
      </c>
      <c r="I8">
        <v>0.8025000000000001</v>
      </c>
      <c r="J8">
        <v>0.78250000000000008</v>
      </c>
      <c r="K8">
        <v>0.77866666666666673</v>
      </c>
      <c r="L8">
        <v>0.78649999999999987</v>
      </c>
      <c r="M8">
        <v>0.78016666666666667</v>
      </c>
    </row>
    <row r="9" spans="1:13" x14ac:dyDescent="0.25">
      <c r="A9" s="1">
        <v>15</v>
      </c>
      <c r="B9">
        <v>6</v>
      </c>
      <c r="C9">
        <v>0.76350000000000007</v>
      </c>
      <c r="D9">
        <v>0.76733333333333331</v>
      </c>
      <c r="E9">
        <v>0.78083333333333338</v>
      </c>
      <c r="F9">
        <v>0.78749999999999998</v>
      </c>
      <c r="G9">
        <v>0.79766666666666675</v>
      </c>
      <c r="H9">
        <v>0.79266666666666674</v>
      </c>
      <c r="I9">
        <v>0.78783333333333339</v>
      </c>
      <c r="J9">
        <v>0.78783333333333339</v>
      </c>
      <c r="K9">
        <v>0.78916666666666668</v>
      </c>
      <c r="L9">
        <v>0.78650000000000009</v>
      </c>
      <c r="M9">
        <v>0.77349999999999997</v>
      </c>
    </row>
    <row r="10" spans="1:13" x14ac:dyDescent="0.25">
      <c r="A10" s="1">
        <v>16</v>
      </c>
      <c r="B10">
        <v>7</v>
      </c>
      <c r="C10">
        <v>0.74049999999999994</v>
      </c>
      <c r="D10">
        <v>0.75850000000000006</v>
      </c>
      <c r="E10">
        <v>0.79033333333333344</v>
      </c>
      <c r="F10">
        <v>0.77949999999999997</v>
      </c>
      <c r="G10">
        <v>0.79283333333333339</v>
      </c>
      <c r="H10">
        <v>0.79266666666666674</v>
      </c>
      <c r="I10">
        <v>0.78650000000000009</v>
      </c>
      <c r="J10">
        <v>0.79216666666666669</v>
      </c>
      <c r="K10">
        <v>0.77816666666666678</v>
      </c>
      <c r="L10">
        <v>0.80883333333333329</v>
      </c>
      <c r="M10">
        <v>0.78116666666666656</v>
      </c>
    </row>
    <row r="11" spans="1:13" x14ac:dyDescent="0.25">
      <c r="A11" s="1">
        <v>17</v>
      </c>
      <c r="B11">
        <v>8</v>
      </c>
      <c r="C11">
        <v>0.75050000000000006</v>
      </c>
      <c r="D11">
        <v>0.77633333333333321</v>
      </c>
      <c r="E11">
        <v>0.78483333333333327</v>
      </c>
      <c r="F11">
        <v>0.77733333333333343</v>
      </c>
      <c r="G11">
        <v>0.79300000000000004</v>
      </c>
      <c r="H11">
        <v>0.79683333333333328</v>
      </c>
      <c r="I11">
        <v>0.78650000000000009</v>
      </c>
      <c r="J11">
        <v>0.77866666666666662</v>
      </c>
      <c r="K11">
        <v>0.78833333333333344</v>
      </c>
      <c r="L11">
        <v>0.77333333333333343</v>
      </c>
      <c r="M11">
        <v>0.79383333333333328</v>
      </c>
    </row>
    <row r="12" spans="1:13" x14ac:dyDescent="0.25">
      <c r="A12" s="1">
        <v>18</v>
      </c>
      <c r="B12" s="6">
        <v>9</v>
      </c>
      <c r="C12">
        <v>0.76116666666666666</v>
      </c>
      <c r="D12">
        <v>0.77616666666666667</v>
      </c>
      <c r="E12">
        <v>0.79099999999999993</v>
      </c>
      <c r="F12">
        <v>0.76650000000000007</v>
      </c>
      <c r="G12">
        <v>0.77283333333333337</v>
      </c>
      <c r="H12">
        <v>0.79700000000000004</v>
      </c>
      <c r="I12">
        <v>0.79833333333333334</v>
      </c>
      <c r="J12">
        <v>0.78233333333333344</v>
      </c>
      <c r="K12">
        <v>0.78183333333333327</v>
      </c>
      <c r="L12">
        <v>0.78533333333333344</v>
      </c>
      <c r="M12">
        <v>0.79316666666666669</v>
      </c>
    </row>
    <row r="13" spans="1:13" x14ac:dyDescent="0.25">
      <c r="A13" s="1">
        <v>19</v>
      </c>
      <c r="B13" s="6">
        <v>10</v>
      </c>
      <c r="C13">
        <v>0.76350000000000007</v>
      </c>
      <c r="D13">
        <v>0.75666666666666671</v>
      </c>
      <c r="E13">
        <v>0.77433333333333343</v>
      </c>
      <c r="F13">
        <v>0.78650000000000009</v>
      </c>
      <c r="G13">
        <v>0.77733333333333332</v>
      </c>
      <c r="H13">
        <v>0.79033333333333333</v>
      </c>
      <c r="I13">
        <v>0.79766666666666675</v>
      </c>
      <c r="J13">
        <v>0.76383333333333336</v>
      </c>
      <c r="K13">
        <v>0.77500000000000002</v>
      </c>
      <c r="L13">
        <v>0.77433333333333332</v>
      </c>
      <c r="M13">
        <v>0.76933333333333342</v>
      </c>
    </row>
    <row r="14" spans="1:13" x14ac:dyDescent="0.25">
      <c r="A14" s="1">
        <v>20</v>
      </c>
      <c r="B14" s="6">
        <v>11</v>
      </c>
      <c r="C14">
        <v>0.73749999999999993</v>
      </c>
      <c r="D14">
        <v>0.75183333333333335</v>
      </c>
      <c r="E14">
        <v>0.77349999999999997</v>
      </c>
      <c r="F14">
        <v>0.77833333333333332</v>
      </c>
      <c r="G14">
        <v>0.76583333333333348</v>
      </c>
      <c r="H14">
        <v>0.78149999999999997</v>
      </c>
      <c r="I14">
        <v>0.77716666666666667</v>
      </c>
      <c r="J14">
        <v>0.76783333333333337</v>
      </c>
      <c r="K14">
        <v>0.78333333333333333</v>
      </c>
      <c r="L14">
        <v>0.77666666666666673</v>
      </c>
      <c r="M14">
        <v>0.77783333333333349</v>
      </c>
    </row>
    <row r="15" spans="1:13" x14ac:dyDescent="0.25">
      <c r="A15" s="1">
        <v>21</v>
      </c>
      <c r="B15" s="6">
        <v>12</v>
      </c>
      <c r="C15">
        <v>0.77316666666666656</v>
      </c>
      <c r="D15">
        <v>0.77333333333333343</v>
      </c>
      <c r="E15">
        <v>0.77583333333333326</v>
      </c>
      <c r="F15">
        <v>0.77216666666666667</v>
      </c>
      <c r="G15">
        <v>0.76133333333333331</v>
      </c>
      <c r="H15">
        <v>0.78016666666666667</v>
      </c>
      <c r="I15">
        <v>0.80083333333333329</v>
      </c>
      <c r="J15">
        <v>0.76850000000000007</v>
      </c>
      <c r="K15">
        <v>0.78366666666666662</v>
      </c>
      <c r="L15">
        <v>0.78949999999999998</v>
      </c>
      <c r="M15">
        <v>0.77966666666666684</v>
      </c>
    </row>
    <row r="16" spans="1:13" x14ac:dyDescent="0.25">
      <c r="A16" s="1">
        <v>22</v>
      </c>
      <c r="B16" s="6">
        <v>13</v>
      </c>
      <c r="C16">
        <v>0.76849999999999996</v>
      </c>
      <c r="D16">
        <v>0.76549999999999996</v>
      </c>
      <c r="E16">
        <v>0.76983333333333348</v>
      </c>
      <c r="F16">
        <v>0.78783333333333327</v>
      </c>
      <c r="G16">
        <v>0.79133333333333322</v>
      </c>
      <c r="H16">
        <v>0.79783333333333351</v>
      </c>
      <c r="I16">
        <v>0.80333333333333334</v>
      </c>
      <c r="J16">
        <v>0.77583333333333337</v>
      </c>
      <c r="K16">
        <v>0.78033333333333343</v>
      </c>
      <c r="L16">
        <v>0.7945000000000001</v>
      </c>
      <c r="M16">
        <v>0.78833333333333344</v>
      </c>
    </row>
    <row r="17" spans="1:13" x14ac:dyDescent="0.25">
      <c r="A17" s="1">
        <v>23</v>
      </c>
      <c r="B17" s="6">
        <v>14</v>
      </c>
      <c r="C17">
        <v>0.75233333333333341</v>
      </c>
      <c r="D17">
        <v>0.79633333333333323</v>
      </c>
      <c r="E17">
        <v>0.78600000000000014</v>
      </c>
      <c r="F17">
        <v>0.77583333333333326</v>
      </c>
      <c r="G17">
        <v>0.79283333333333339</v>
      </c>
      <c r="H17">
        <v>0.7998333333333334</v>
      </c>
      <c r="I17">
        <v>0.79083333333333339</v>
      </c>
      <c r="J17">
        <v>0.76450000000000007</v>
      </c>
      <c r="K17">
        <v>0.77333333333333332</v>
      </c>
      <c r="L17">
        <v>0.77516666666666667</v>
      </c>
      <c r="M17">
        <v>0.77</v>
      </c>
    </row>
    <row r="18" spans="1:13" x14ac:dyDescent="0.25">
      <c r="A18" s="1">
        <v>24</v>
      </c>
      <c r="B18" s="6">
        <v>15</v>
      </c>
      <c r="C18">
        <v>0.76466666666666683</v>
      </c>
      <c r="D18">
        <v>0.77500000000000002</v>
      </c>
      <c r="E18">
        <v>0.79999999999999993</v>
      </c>
      <c r="F18">
        <v>0.78383333333333338</v>
      </c>
      <c r="G18">
        <v>0.78483333333333327</v>
      </c>
      <c r="H18">
        <v>0.80033333333333345</v>
      </c>
      <c r="I18">
        <v>0.78100000000000003</v>
      </c>
      <c r="J18">
        <v>0.7593333333333333</v>
      </c>
      <c r="K18">
        <v>0.78149999999999997</v>
      </c>
      <c r="L18">
        <v>0.80333333333333334</v>
      </c>
      <c r="M18">
        <v>0.79100000000000004</v>
      </c>
    </row>
    <row r="19" spans="1:13" x14ac:dyDescent="0.25">
      <c r="A19" s="1">
        <v>1</v>
      </c>
      <c r="B19" s="6">
        <v>16</v>
      </c>
      <c r="C19">
        <v>0.76716666666666677</v>
      </c>
      <c r="D19">
        <v>0.78016666666666667</v>
      </c>
      <c r="E19">
        <v>0.7955000000000001</v>
      </c>
      <c r="F19">
        <v>0.78833333333333322</v>
      </c>
      <c r="G19">
        <v>0.78416666666666668</v>
      </c>
      <c r="H19">
        <v>0.79350000000000021</v>
      </c>
      <c r="I19">
        <v>0.79166666666666663</v>
      </c>
      <c r="J19">
        <v>0.76133333333333342</v>
      </c>
      <c r="K19">
        <v>0.7991666666666668</v>
      </c>
      <c r="L19">
        <v>0.80433333333333346</v>
      </c>
      <c r="M19">
        <v>0.79183333333333339</v>
      </c>
    </row>
    <row r="20" spans="1:13" x14ac:dyDescent="0.25">
      <c r="A20" s="1">
        <v>2</v>
      </c>
      <c r="B20" s="6">
        <v>17</v>
      </c>
      <c r="C20">
        <v>0.76100000000000012</v>
      </c>
      <c r="D20">
        <v>0.81216666666666659</v>
      </c>
      <c r="E20">
        <v>0.81516666666666671</v>
      </c>
      <c r="F20">
        <v>0.79150000000000009</v>
      </c>
      <c r="G20">
        <v>0.77050000000000007</v>
      </c>
      <c r="H20">
        <v>0.80449999999999999</v>
      </c>
      <c r="I20">
        <v>0.78650000000000009</v>
      </c>
      <c r="J20">
        <v>0.76449999999999996</v>
      </c>
      <c r="K20">
        <v>0.78849999999999998</v>
      </c>
      <c r="L20">
        <v>0.80833333333333346</v>
      </c>
      <c r="M20">
        <v>0.78400000000000014</v>
      </c>
    </row>
    <row r="21" spans="1:13" x14ac:dyDescent="0.25">
      <c r="A21" s="1">
        <v>3</v>
      </c>
      <c r="B21" s="6">
        <v>18</v>
      </c>
      <c r="C21">
        <v>0.74400000000000011</v>
      </c>
      <c r="D21">
        <v>0.77800000000000002</v>
      </c>
      <c r="E21">
        <v>0.79400000000000004</v>
      </c>
      <c r="F21">
        <v>0.79166666666666663</v>
      </c>
      <c r="G21">
        <v>0.80666666666666664</v>
      </c>
      <c r="H21">
        <v>0.79416666666666658</v>
      </c>
      <c r="I21">
        <v>0.79333333333333333</v>
      </c>
      <c r="J21">
        <v>0.7553333333333333</v>
      </c>
      <c r="K21">
        <v>0.80033333333333323</v>
      </c>
      <c r="L21">
        <v>0.80633333333333324</v>
      </c>
      <c r="M21">
        <v>0.79333333333333333</v>
      </c>
    </row>
    <row r="22" spans="1:13" x14ac:dyDescent="0.25">
      <c r="A22" s="1">
        <v>4</v>
      </c>
      <c r="B22" s="6">
        <v>19</v>
      </c>
      <c r="C22">
        <v>0.76766666666666661</v>
      </c>
      <c r="D22">
        <v>0.78399999999999992</v>
      </c>
      <c r="E22">
        <v>0.80733333333333335</v>
      </c>
      <c r="F22">
        <v>0.79566666666666652</v>
      </c>
      <c r="G22">
        <v>0.78933333333333344</v>
      </c>
      <c r="H22">
        <v>0.79833333333333334</v>
      </c>
      <c r="I22">
        <v>0.78650000000000009</v>
      </c>
      <c r="J22">
        <v>0.75766666666666671</v>
      </c>
      <c r="K22">
        <v>0.77833333333333343</v>
      </c>
      <c r="L22">
        <v>0.80650000000000011</v>
      </c>
      <c r="M22">
        <v>0.79933333333333323</v>
      </c>
    </row>
    <row r="23" spans="1:13" x14ac:dyDescent="0.25">
      <c r="A23" s="1">
        <v>5</v>
      </c>
      <c r="B23" s="6">
        <v>20</v>
      </c>
      <c r="C23">
        <v>0.76549999999999996</v>
      </c>
      <c r="D23">
        <v>0.80133333333333334</v>
      </c>
      <c r="E23">
        <v>0.81133333333333324</v>
      </c>
      <c r="F23">
        <v>0.78216666666666679</v>
      </c>
      <c r="G23">
        <v>0.76333333333333331</v>
      </c>
      <c r="H23">
        <v>0.80716666666666648</v>
      </c>
      <c r="I23">
        <v>0.78533333333333344</v>
      </c>
      <c r="J23">
        <v>0.76316666666666677</v>
      </c>
      <c r="K23">
        <v>0.79366666666666674</v>
      </c>
      <c r="L23">
        <v>0.78866666666666674</v>
      </c>
      <c r="M23">
        <v>0.79649999999999999</v>
      </c>
    </row>
    <row r="24" spans="1:13" x14ac:dyDescent="0.25">
      <c r="A24" s="1">
        <v>6</v>
      </c>
      <c r="B24" s="7">
        <v>21</v>
      </c>
      <c r="C24">
        <v>0.76349999999999996</v>
      </c>
      <c r="D24">
        <v>0.80966666666666665</v>
      </c>
      <c r="E24">
        <v>0.81849999999999989</v>
      </c>
      <c r="F24">
        <v>0.79566666666666663</v>
      </c>
      <c r="G24">
        <v>0.8208333333333333</v>
      </c>
      <c r="H24">
        <v>0.79483333333333339</v>
      </c>
      <c r="I24">
        <v>0.80983333333333329</v>
      </c>
      <c r="J24">
        <v>0.78083333333333338</v>
      </c>
      <c r="K24">
        <v>0.8038333333333334</v>
      </c>
      <c r="L24">
        <v>0.8118333333333333</v>
      </c>
      <c r="M24">
        <v>0.79099999999999993</v>
      </c>
    </row>
    <row r="25" spans="1:13" x14ac:dyDescent="0.25">
      <c r="A25" s="1">
        <v>7</v>
      </c>
      <c r="B25">
        <v>22</v>
      </c>
      <c r="C25">
        <v>0.79633333333333345</v>
      </c>
      <c r="D25">
        <v>0.80433333333333323</v>
      </c>
      <c r="E25">
        <v>0.79499999999999993</v>
      </c>
      <c r="F25">
        <v>0.79683333333333339</v>
      </c>
      <c r="G25">
        <v>0.82750000000000001</v>
      </c>
      <c r="H25">
        <v>0.80933333333333346</v>
      </c>
      <c r="I25">
        <v>0.8071666666666667</v>
      </c>
      <c r="J25">
        <v>0.76000000000000012</v>
      </c>
      <c r="K25">
        <v>0.79916666666666669</v>
      </c>
      <c r="L25">
        <v>0.80299999999999994</v>
      </c>
      <c r="M25">
        <v>0.78933333333333344</v>
      </c>
    </row>
    <row r="26" spans="1:13" x14ac:dyDescent="0.25">
      <c r="A26" s="1">
        <v>8</v>
      </c>
      <c r="B26">
        <v>23</v>
      </c>
      <c r="C26">
        <v>0.7583333333333333</v>
      </c>
      <c r="D26">
        <v>0.8251666666666666</v>
      </c>
      <c r="E26">
        <v>0.80016666666666658</v>
      </c>
      <c r="F26">
        <v>0.80100000000000005</v>
      </c>
      <c r="G26">
        <v>0.81533333333333335</v>
      </c>
      <c r="H26">
        <v>0.79933333333333323</v>
      </c>
      <c r="I26">
        <v>0.79083333333333339</v>
      </c>
      <c r="J26">
        <v>0.77500000000000002</v>
      </c>
      <c r="K26">
        <v>0.80399999999999994</v>
      </c>
      <c r="L26">
        <v>0.80549999999999988</v>
      </c>
      <c r="M26">
        <v>0.8028333333333334</v>
      </c>
    </row>
    <row r="27" spans="1:13" x14ac:dyDescent="0.25">
      <c r="A27" s="1">
        <v>9</v>
      </c>
      <c r="B27">
        <v>24</v>
      </c>
      <c r="C27">
        <v>0.746</v>
      </c>
      <c r="D27">
        <v>0.79200000000000004</v>
      </c>
      <c r="E27">
        <v>0.79400000000000004</v>
      </c>
      <c r="F27">
        <v>0.78200000000000003</v>
      </c>
      <c r="G27">
        <v>0.78700000000000003</v>
      </c>
      <c r="H27">
        <v>0.79800000000000004</v>
      </c>
      <c r="I27">
        <v>0.78700000000000003</v>
      </c>
      <c r="J27">
        <v>0.80600000000000005</v>
      </c>
      <c r="K27">
        <v>0.78100000000000003</v>
      </c>
      <c r="L27">
        <v>0.80800000000000005</v>
      </c>
      <c r="M27">
        <v>0.79900000000000004</v>
      </c>
    </row>
    <row r="39" spans="3:13" x14ac:dyDescent="0.25">
      <c r="C39">
        <v>0.76350000000000007</v>
      </c>
      <c r="D39">
        <v>0.76733333333333331</v>
      </c>
      <c r="E39">
        <v>0.78083333333333338</v>
      </c>
      <c r="F39">
        <v>0.78749999999999998</v>
      </c>
      <c r="G39">
        <v>0.79766666666666675</v>
      </c>
      <c r="H39">
        <v>0.79266666666666674</v>
      </c>
      <c r="I39">
        <v>0.78783333333333339</v>
      </c>
      <c r="J39">
        <v>0.78783333333333339</v>
      </c>
      <c r="K39">
        <v>0.78916666666666668</v>
      </c>
      <c r="L39">
        <v>0.78650000000000009</v>
      </c>
      <c r="M39">
        <v>0.77349999999999997</v>
      </c>
    </row>
    <row r="45" spans="3:13" x14ac:dyDescent="0.25">
      <c r="C45">
        <v>0.74049999999999994</v>
      </c>
      <c r="D45">
        <v>0.75850000000000006</v>
      </c>
      <c r="E45">
        <v>0.79033333333333344</v>
      </c>
      <c r="F45">
        <v>0.77949999999999997</v>
      </c>
      <c r="G45">
        <v>0.79283333333333339</v>
      </c>
      <c r="H45">
        <v>0.79266666666666674</v>
      </c>
      <c r="I45">
        <v>0.78650000000000009</v>
      </c>
      <c r="J45">
        <v>0.79216666666666669</v>
      </c>
      <c r="K45">
        <v>0.77816666666666678</v>
      </c>
      <c r="L45">
        <v>0.80883333333333329</v>
      </c>
      <c r="M45">
        <v>0.78116666666666656</v>
      </c>
    </row>
    <row r="51" spans="3:13" x14ac:dyDescent="0.25">
      <c r="C51">
        <v>0.75050000000000006</v>
      </c>
      <c r="D51">
        <v>0.77633333333333321</v>
      </c>
      <c r="E51">
        <v>0.78483333333333327</v>
      </c>
      <c r="F51">
        <v>0.77733333333333343</v>
      </c>
      <c r="G51">
        <v>0.79300000000000004</v>
      </c>
      <c r="H51">
        <v>0.79683333333333328</v>
      </c>
      <c r="I51">
        <v>0.78650000000000009</v>
      </c>
      <c r="J51">
        <v>0.77866666666666662</v>
      </c>
      <c r="K51">
        <v>0.78833333333333344</v>
      </c>
      <c r="L51">
        <v>0.77333333333333343</v>
      </c>
      <c r="M51">
        <v>0.79383333333333328</v>
      </c>
    </row>
    <row r="57" spans="3:13" x14ac:dyDescent="0.25">
      <c r="C57">
        <v>0.76116666666666666</v>
      </c>
      <c r="D57">
        <v>0.77616666666666667</v>
      </c>
      <c r="E57">
        <v>0.79099999999999993</v>
      </c>
      <c r="F57">
        <v>0.76650000000000007</v>
      </c>
      <c r="G57">
        <v>0.77283333333333337</v>
      </c>
      <c r="H57">
        <v>0.79700000000000004</v>
      </c>
      <c r="I57">
        <v>0.79833333333333334</v>
      </c>
      <c r="J57">
        <v>0.78233333333333344</v>
      </c>
      <c r="K57">
        <v>0.78183333333333327</v>
      </c>
      <c r="L57">
        <v>0.78533333333333344</v>
      </c>
      <c r="M57">
        <v>0.79316666666666669</v>
      </c>
    </row>
    <row r="63" spans="3:13" x14ac:dyDescent="0.25">
      <c r="C63">
        <v>0.76350000000000007</v>
      </c>
      <c r="D63">
        <v>0.75666666666666671</v>
      </c>
      <c r="E63">
        <v>0.77433333333333343</v>
      </c>
      <c r="F63">
        <v>0.78650000000000009</v>
      </c>
      <c r="G63">
        <v>0.77733333333333332</v>
      </c>
      <c r="H63">
        <v>0.79033333333333333</v>
      </c>
      <c r="I63">
        <v>0.79766666666666675</v>
      </c>
      <c r="J63">
        <v>0.76383333333333336</v>
      </c>
      <c r="K63">
        <v>0.77500000000000002</v>
      </c>
      <c r="L63">
        <v>0.77433333333333332</v>
      </c>
      <c r="M63">
        <v>0.76933333333333342</v>
      </c>
    </row>
    <row r="69" spans="3:13" x14ac:dyDescent="0.25">
      <c r="C69">
        <v>0.73749999999999993</v>
      </c>
      <c r="D69">
        <v>0.75183333333333335</v>
      </c>
      <c r="E69">
        <v>0.77349999999999997</v>
      </c>
      <c r="F69">
        <v>0.77833333333333332</v>
      </c>
      <c r="G69">
        <v>0.76583333333333348</v>
      </c>
      <c r="H69">
        <v>0.78149999999999997</v>
      </c>
      <c r="I69">
        <v>0.77716666666666667</v>
      </c>
      <c r="J69">
        <v>0.76783333333333337</v>
      </c>
      <c r="K69">
        <v>0.78333333333333333</v>
      </c>
      <c r="L69">
        <v>0.77666666666666673</v>
      </c>
      <c r="M69">
        <v>0.77783333333333349</v>
      </c>
    </row>
    <row r="75" spans="3:13" x14ac:dyDescent="0.25">
      <c r="C75">
        <v>0.77316666666666656</v>
      </c>
      <c r="D75">
        <v>0.77333333333333343</v>
      </c>
      <c r="E75">
        <v>0.77583333333333326</v>
      </c>
      <c r="F75">
        <v>0.77216666666666667</v>
      </c>
      <c r="G75">
        <v>0.76133333333333331</v>
      </c>
      <c r="H75">
        <v>0.78016666666666667</v>
      </c>
      <c r="I75">
        <v>0.80083333333333329</v>
      </c>
      <c r="J75">
        <v>0.76850000000000007</v>
      </c>
      <c r="K75">
        <v>0.78366666666666662</v>
      </c>
      <c r="L75">
        <v>0.78949999999999998</v>
      </c>
      <c r="M75">
        <v>0.77966666666666684</v>
      </c>
    </row>
    <row r="81" spans="3:13" x14ac:dyDescent="0.25">
      <c r="C81">
        <v>0.76849999999999996</v>
      </c>
      <c r="D81">
        <v>0.76549999999999996</v>
      </c>
      <c r="E81">
        <v>0.76983333333333348</v>
      </c>
      <c r="F81">
        <v>0.78783333333333327</v>
      </c>
      <c r="G81">
        <v>0.79133333333333322</v>
      </c>
      <c r="H81">
        <v>0.79783333333333351</v>
      </c>
      <c r="I81">
        <v>0.80333333333333334</v>
      </c>
      <c r="J81">
        <v>0.77583333333333337</v>
      </c>
      <c r="K81">
        <v>0.78033333333333343</v>
      </c>
      <c r="L81">
        <v>0.7945000000000001</v>
      </c>
      <c r="M81">
        <v>0.78833333333333344</v>
      </c>
    </row>
    <row r="87" spans="3:13" x14ac:dyDescent="0.25">
      <c r="C87">
        <v>0.75233333333333341</v>
      </c>
      <c r="D87">
        <v>0.79633333333333323</v>
      </c>
      <c r="E87">
        <v>0.78600000000000014</v>
      </c>
      <c r="F87">
        <v>0.77583333333333326</v>
      </c>
      <c r="G87">
        <v>0.79283333333333339</v>
      </c>
      <c r="H87">
        <v>0.7998333333333334</v>
      </c>
      <c r="I87">
        <v>0.79083333333333339</v>
      </c>
      <c r="J87">
        <v>0.76450000000000007</v>
      </c>
      <c r="K87">
        <v>0.77333333333333332</v>
      </c>
      <c r="L87">
        <v>0.77516666666666667</v>
      </c>
      <c r="M87">
        <v>0.77</v>
      </c>
    </row>
    <row r="93" spans="3:13" x14ac:dyDescent="0.25">
      <c r="C93">
        <v>0.76466666666666683</v>
      </c>
      <c r="D93">
        <v>0.77500000000000002</v>
      </c>
      <c r="E93">
        <v>0.79999999999999993</v>
      </c>
      <c r="F93">
        <v>0.78383333333333338</v>
      </c>
      <c r="G93">
        <v>0.78483333333333327</v>
      </c>
      <c r="H93">
        <v>0.80033333333333345</v>
      </c>
      <c r="I93">
        <v>0.78100000000000003</v>
      </c>
      <c r="J93">
        <v>0.7593333333333333</v>
      </c>
      <c r="K93">
        <v>0.78149999999999997</v>
      </c>
      <c r="L93">
        <v>0.80333333333333334</v>
      </c>
      <c r="M93">
        <v>0.79100000000000004</v>
      </c>
    </row>
    <row r="99" spans="3:13" x14ac:dyDescent="0.25">
      <c r="C99">
        <v>0.76716666666666677</v>
      </c>
      <c r="D99">
        <v>0.78016666666666667</v>
      </c>
      <c r="E99">
        <v>0.7955000000000001</v>
      </c>
      <c r="F99">
        <v>0.78833333333333322</v>
      </c>
      <c r="G99">
        <v>0.78416666666666668</v>
      </c>
      <c r="H99">
        <v>0.79350000000000021</v>
      </c>
      <c r="I99">
        <v>0.79166666666666663</v>
      </c>
      <c r="J99">
        <v>0.76133333333333342</v>
      </c>
      <c r="K99">
        <v>0.7991666666666668</v>
      </c>
      <c r="L99">
        <v>0.80433333333333346</v>
      </c>
      <c r="M99">
        <v>0.79183333333333339</v>
      </c>
    </row>
    <row r="105" spans="3:13" x14ac:dyDescent="0.25">
      <c r="C105">
        <v>0.76100000000000012</v>
      </c>
      <c r="D105">
        <v>0.81216666666666659</v>
      </c>
      <c r="E105">
        <v>0.81516666666666671</v>
      </c>
      <c r="F105">
        <v>0.79150000000000009</v>
      </c>
      <c r="G105">
        <v>0.77050000000000007</v>
      </c>
      <c r="H105">
        <v>0.80449999999999999</v>
      </c>
      <c r="I105">
        <v>0.78650000000000009</v>
      </c>
      <c r="J105">
        <v>0.76449999999999996</v>
      </c>
      <c r="K105">
        <v>0.78849999999999998</v>
      </c>
      <c r="L105">
        <v>0.80833333333333346</v>
      </c>
      <c r="M105">
        <v>0.78400000000000014</v>
      </c>
    </row>
    <row r="111" spans="3:13" x14ac:dyDescent="0.25">
      <c r="C111">
        <v>0.74400000000000011</v>
      </c>
      <c r="D111">
        <v>0.77800000000000002</v>
      </c>
      <c r="E111">
        <v>0.79400000000000004</v>
      </c>
      <c r="F111">
        <v>0.79166666666666663</v>
      </c>
      <c r="G111">
        <v>0.80666666666666664</v>
      </c>
      <c r="H111">
        <v>0.79416666666666658</v>
      </c>
      <c r="I111">
        <v>0.79333333333333333</v>
      </c>
      <c r="J111">
        <v>0.7553333333333333</v>
      </c>
      <c r="K111">
        <v>0.80033333333333323</v>
      </c>
      <c r="L111">
        <v>0.80633333333333324</v>
      </c>
      <c r="M111">
        <v>0.79333333333333333</v>
      </c>
    </row>
    <row r="117" spans="3:13" x14ac:dyDescent="0.25">
      <c r="C117">
        <v>0.76766666666666661</v>
      </c>
      <c r="D117">
        <v>0.78399999999999992</v>
      </c>
      <c r="E117">
        <v>0.80733333333333335</v>
      </c>
      <c r="F117">
        <v>0.79566666666666652</v>
      </c>
      <c r="G117">
        <v>0.78933333333333344</v>
      </c>
      <c r="H117">
        <v>0.79833333333333334</v>
      </c>
      <c r="I117">
        <v>0.78650000000000009</v>
      </c>
      <c r="J117">
        <v>0.75766666666666671</v>
      </c>
      <c r="K117">
        <v>0.77833333333333343</v>
      </c>
      <c r="L117">
        <v>0.80650000000000011</v>
      </c>
      <c r="M117">
        <v>0.79933333333333323</v>
      </c>
    </row>
    <row r="123" spans="3:13" x14ac:dyDescent="0.25">
      <c r="C123">
        <v>0.76549999999999996</v>
      </c>
      <c r="D123">
        <v>0.80133333333333334</v>
      </c>
      <c r="E123">
        <v>0.81133333333333324</v>
      </c>
      <c r="F123">
        <v>0.78216666666666679</v>
      </c>
      <c r="G123">
        <v>0.76333333333333331</v>
      </c>
      <c r="H123">
        <v>0.80716666666666648</v>
      </c>
      <c r="I123">
        <v>0.78533333333333344</v>
      </c>
      <c r="J123">
        <v>0.76316666666666677</v>
      </c>
      <c r="K123">
        <v>0.79366666666666674</v>
      </c>
      <c r="L123">
        <v>0.78866666666666674</v>
      </c>
      <c r="M123">
        <v>0.79649999999999999</v>
      </c>
    </row>
    <row r="129" spans="3:13" x14ac:dyDescent="0.25">
      <c r="C129">
        <v>0.76349999999999996</v>
      </c>
      <c r="D129">
        <v>0.80966666666666665</v>
      </c>
      <c r="E129">
        <v>0.81849999999999989</v>
      </c>
      <c r="F129">
        <v>0.79566666666666663</v>
      </c>
      <c r="G129">
        <v>0.8208333333333333</v>
      </c>
      <c r="H129">
        <v>0.79483333333333339</v>
      </c>
      <c r="I129">
        <v>0.80983333333333329</v>
      </c>
      <c r="J129">
        <v>0.78083333333333338</v>
      </c>
      <c r="K129">
        <v>0.8038333333333334</v>
      </c>
      <c r="L129">
        <v>0.8118333333333333</v>
      </c>
      <c r="M129">
        <v>0.79099999999999993</v>
      </c>
    </row>
    <row r="135" spans="3:13" x14ac:dyDescent="0.25">
      <c r="C135">
        <v>0.79633333333333345</v>
      </c>
      <c r="D135">
        <v>0.80433333333333323</v>
      </c>
      <c r="E135">
        <v>0.79499999999999993</v>
      </c>
      <c r="F135">
        <v>0.79683333333333339</v>
      </c>
      <c r="G135">
        <v>0.82750000000000001</v>
      </c>
      <c r="H135">
        <v>0.80933333333333346</v>
      </c>
      <c r="I135">
        <v>0.8071666666666667</v>
      </c>
      <c r="J135">
        <v>0.76000000000000012</v>
      </c>
      <c r="K135">
        <v>0.79916666666666669</v>
      </c>
      <c r="L135">
        <v>0.80299999999999994</v>
      </c>
      <c r="M135">
        <v>0.78933333333333344</v>
      </c>
    </row>
    <row r="141" spans="3:13" x14ac:dyDescent="0.25">
      <c r="C141">
        <v>0.7583333333333333</v>
      </c>
      <c r="D141">
        <v>0.8251666666666666</v>
      </c>
      <c r="E141">
        <v>0.80016666666666658</v>
      </c>
      <c r="F141">
        <v>0.80100000000000005</v>
      </c>
      <c r="G141">
        <v>0.81533333333333335</v>
      </c>
      <c r="H141">
        <v>0.79933333333333323</v>
      </c>
      <c r="I141">
        <v>0.79083333333333339</v>
      </c>
      <c r="J141">
        <v>0.77500000000000002</v>
      </c>
      <c r="K141">
        <v>0.80399999999999994</v>
      </c>
      <c r="L141">
        <v>0.80549999999999988</v>
      </c>
      <c r="M141">
        <v>0.8028333333333334</v>
      </c>
    </row>
    <row r="147" spans="3:13" x14ac:dyDescent="0.25">
      <c r="C147">
        <v>0.746</v>
      </c>
      <c r="D147">
        <v>0.79200000000000004</v>
      </c>
      <c r="E147">
        <v>0.79400000000000004</v>
      </c>
      <c r="F147">
        <v>0.78200000000000003</v>
      </c>
      <c r="G147">
        <v>0.78700000000000003</v>
      </c>
      <c r="H147">
        <v>0.79800000000000004</v>
      </c>
      <c r="I147">
        <v>0.78700000000000003</v>
      </c>
      <c r="J147">
        <v>0.80600000000000005</v>
      </c>
      <c r="K147">
        <v>0.78100000000000003</v>
      </c>
      <c r="L147">
        <v>0.80800000000000005</v>
      </c>
      <c r="M147">
        <v>0.7990000000000000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18"/>
  <dimension ref="A1:M147"/>
  <sheetViews>
    <sheetView workbookViewId="0">
      <selection activeCell="C33" sqref="C33:M33"/>
    </sheetView>
  </sheetViews>
  <sheetFormatPr defaultRowHeight="15" x14ac:dyDescent="0.25"/>
  <cols>
    <col min="1" max="1" width="20.140625" bestFit="1" customWidth="1"/>
    <col min="2" max="2" width="11" bestFit="1" customWidth="1"/>
    <col min="6" max="6" width="9.85546875" bestFit="1" customWidth="1"/>
    <col min="7" max="8" width="18.5703125" bestFit="1" customWidth="1"/>
  </cols>
  <sheetData>
    <row r="1" spans="1:13" x14ac:dyDescent="0.25">
      <c r="C1" s="4" t="s">
        <v>14</v>
      </c>
      <c r="D1" s="4" t="s">
        <v>15</v>
      </c>
      <c r="E1" s="4" t="s">
        <v>16</v>
      </c>
      <c r="F1" s="4" t="s">
        <v>17</v>
      </c>
      <c r="G1" s="4" t="s">
        <v>18</v>
      </c>
      <c r="H1" s="4" t="s">
        <v>19</v>
      </c>
      <c r="I1" s="5" t="s">
        <v>20</v>
      </c>
      <c r="J1" s="5" t="s">
        <v>21</v>
      </c>
      <c r="K1" s="5" t="s">
        <v>22</v>
      </c>
      <c r="L1" s="5" t="s">
        <v>23</v>
      </c>
      <c r="M1" s="5" t="s">
        <v>24</v>
      </c>
    </row>
    <row r="2" spans="1:13" x14ac:dyDescent="0.25">
      <c r="A2" t="s">
        <v>0</v>
      </c>
      <c r="B2" s="2" t="s">
        <v>1</v>
      </c>
      <c r="C2" s="2" t="s">
        <v>10</v>
      </c>
      <c r="D2" s="2" t="s">
        <v>10</v>
      </c>
      <c r="E2" s="2" t="s">
        <v>10</v>
      </c>
      <c r="F2" s="2" t="s">
        <v>10</v>
      </c>
      <c r="G2" s="2" t="s">
        <v>10</v>
      </c>
      <c r="H2" s="2" t="s">
        <v>10</v>
      </c>
      <c r="I2" s="2" t="s">
        <v>10</v>
      </c>
      <c r="J2" s="2" t="s">
        <v>10</v>
      </c>
      <c r="K2" s="2" t="s">
        <v>10</v>
      </c>
      <c r="L2" s="2" t="s">
        <v>10</v>
      </c>
      <c r="M2" s="2" t="s">
        <v>10</v>
      </c>
    </row>
    <row r="3" spans="1:13" x14ac:dyDescent="0.25">
      <c r="A3" s="1">
        <v>9</v>
      </c>
      <c r="B3">
        <v>0</v>
      </c>
      <c r="C3">
        <v>1.0318333333333334</v>
      </c>
      <c r="D3">
        <v>0.86466666666666681</v>
      </c>
      <c r="E3">
        <v>0.91483333333333328</v>
      </c>
      <c r="F3">
        <v>0.96166666666666656</v>
      </c>
      <c r="G3">
        <v>0.85716666666666674</v>
      </c>
      <c r="H3">
        <v>0.80966666666666665</v>
      </c>
      <c r="I3">
        <v>0.9321666666666667</v>
      </c>
      <c r="J3">
        <v>0.98366666666666658</v>
      </c>
      <c r="K3">
        <v>0.95283333333333342</v>
      </c>
      <c r="L3">
        <v>0.82716666666666672</v>
      </c>
      <c r="M3">
        <v>0.8696666666666667</v>
      </c>
    </row>
    <row r="4" spans="1:13" x14ac:dyDescent="0.25">
      <c r="A4" s="1">
        <v>10</v>
      </c>
      <c r="B4">
        <v>1</v>
      </c>
      <c r="C4">
        <v>0.95433333333333337</v>
      </c>
      <c r="D4">
        <v>0.84566666666666668</v>
      </c>
      <c r="E4">
        <v>0.83416666666666661</v>
      </c>
      <c r="F4">
        <v>0.97433333333333338</v>
      </c>
      <c r="G4">
        <v>0.95033333333333336</v>
      </c>
      <c r="H4">
        <v>0.79866666666666675</v>
      </c>
      <c r="I4">
        <v>1.0245</v>
      </c>
      <c r="J4">
        <v>0.94816666666666671</v>
      </c>
      <c r="K4">
        <v>0.89266666666666661</v>
      </c>
      <c r="L4">
        <v>0.78966666666666663</v>
      </c>
      <c r="M4">
        <v>0.82899999999999985</v>
      </c>
    </row>
    <row r="5" spans="1:13" x14ac:dyDescent="0.25">
      <c r="A5" s="1">
        <v>11</v>
      </c>
      <c r="B5">
        <v>2</v>
      </c>
      <c r="C5">
        <v>1.0183333333333333</v>
      </c>
      <c r="D5">
        <v>0.79766666666666675</v>
      </c>
      <c r="E5">
        <v>0.91699999999999993</v>
      </c>
      <c r="F5">
        <v>1.0174999999999998</v>
      </c>
      <c r="G5">
        <v>0.87950000000000006</v>
      </c>
      <c r="H5">
        <v>0.83483333333333343</v>
      </c>
      <c r="I5">
        <v>0.87466666666666659</v>
      </c>
      <c r="J5">
        <v>0.97316666666666674</v>
      </c>
      <c r="K5">
        <v>0.95800000000000007</v>
      </c>
      <c r="L5">
        <v>0.85483333333333344</v>
      </c>
      <c r="M5">
        <v>0.78416666666666668</v>
      </c>
    </row>
    <row r="6" spans="1:13" x14ac:dyDescent="0.25">
      <c r="A6" s="1">
        <v>12</v>
      </c>
      <c r="B6">
        <v>3</v>
      </c>
      <c r="C6">
        <v>1.0439999999999998</v>
      </c>
      <c r="D6">
        <v>0.85066666666666668</v>
      </c>
      <c r="E6">
        <v>0.88850000000000007</v>
      </c>
      <c r="F6">
        <v>0.91400000000000003</v>
      </c>
      <c r="G6">
        <v>0.93349999999999989</v>
      </c>
      <c r="H6">
        <v>0.78683333333333338</v>
      </c>
      <c r="I6">
        <v>0.97983333333333322</v>
      </c>
      <c r="J6">
        <v>1.0406666666666669</v>
      </c>
      <c r="K6">
        <v>0.91249999999999998</v>
      </c>
      <c r="L6">
        <v>0.87383333333333335</v>
      </c>
      <c r="M6">
        <v>0.93333333333333346</v>
      </c>
    </row>
    <row r="7" spans="1:13" x14ac:dyDescent="0.25">
      <c r="A7" s="1">
        <v>13</v>
      </c>
      <c r="B7">
        <v>4</v>
      </c>
      <c r="C7">
        <v>1.0158333333333334</v>
      </c>
      <c r="D7">
        <v>0.90066666666666662</v>
      </c>
      <c r="E7">
        <v>0.93716666666666659</v>
      </c>
      <c r="F7">
        <v>0.92216666666666669</v>
      </c>
      <c r="G7">
        <v>0.93533333333333335</v>
      </c>
      <c r="H7">
        <v>0.84750000000000003</v>
      </c>
      <c r="I7">
        <v>0.89649999999999996</v>
      </c>
      <c r="J7">
        <v>0.98333333333333339</v>
      </c>
      <c r="K7">
        <v>0.91516666666666657</v>
      </c>
      <c r="L7">
        <v>0.84533333333333316</v>
      </c>
      <c r="M7">
        <v>0.85899999999999987</v>
      </c>
    </row>
    <row r="8" spans="1:13" x14ac:dyDescent="0.25">
      <c r="A8" s="1">
        <v>14</v>
      </c>
      <c r="B8">
        <v>5</v>
      </c>
      <c r="C8">
        <v>1.0208333333333333</v>
      </c>
      <c r="D8">
        <v>0.86866666666666659</v>
      </c>
      <c r="E8">
        <v>0.96099999999999997</v>
      </c>
      <c r="F8">
        <v>0.98050000000000004</v>
      </c>
      <c r="G8">
        <v>0.91350000000000009</v>
      </c>
      <c r="H8">
        <v>0.81099999999999994</v>
      </c>
      <c r="I8">
        <v>0.98216666666666663</v>
      </c>
      <c r="J8">
        <v>0.92599999999999982</v>
      </c>
      <c r="K8">
        <v>0.93133333333333335</v>
      </c>
      <c r="L8">
        <v>0.81266666666666676</v>
      </c>
      <c r="M8">
        <v>0.82866666666666655</v>
      </c>
    </row>
    <row r="9" spans="1:13" x14ac:dyDescent="0.25">
      <c r="A9" s="1">
        <v>15</v>
      </c>
      <c r="B9">
        <v>6</v>
      </c>
      <c r="C9">
        <v>1.0555000000000001</v>
      </c>
      <c r="D9">
        <v>0.86283333333333323</v>
      </c>
      <c r="E9">
        <v>0.8843333333333333</v>
      </c>
      <c r="F9">
        <v>1.0318333333333334</v>
      </c>
      <c r="G9">
        <v>0.9464999999999999</v>
      </c>
      <c r="H9">
        <v>0.85966666666666658</v>
      </c>
      <c r="I9">
        <v>0.93683333333333341</v>
      </c>
      <c r="J9">
        <v>1.0001666666666666</v>
      </c>
      <c r="K9">
        <v>1.0203333333333333</v>
      </c>
      <c r="L9">
        <v>0.77833333333333332</v>
      </c>
      <c r="M9">
        <v>0.84083333333333343</v>
      </c>
    </row>
    <row r="10" spans="1:13" x14ac:dyDescent="0.25">
      <c r="A10" s="1">
        <v>16</v>
      </c>
      <c r="B10">
        <v>7</v>
      </c>
      <c r="C10">
        <v>1.1063333333333334</v>
      </c>
      <c r="D10">
        <v>0.90866666666666662</v>
      </c>
      <c r="E10">
        <v>0.94950000000000001</v>
      </c>
      <c r="F10">
        <v>0.97149999999999992</v>
      </c>
      <c r="G10">
        <v>0.9903333333333334</v>
      </c>
      <c r="H10">
        <v>0.87333333333333341</v>
      </c>
      <c r="I10">
        <v>0.94299999999999995</v>
      </c>
      <c r="J10">
        <v>1.0306666666666666</v>
      </c>
      <c r="K10">
        <v>0.96783333333333343</v>
      </c>
      <c r="L10">
        <v>0.86099999999999988</v>
      </c>
      <c r="M10">
        <v>0.89249999999999996</v>
      </c>
    </row>
    <row r="11" spans="1:13" x14ac:dyDescent="0.25">
      <c r="A11" s="1">
        <v>17</v>
      </c>
      <c r="B11">
        <v>8</v>
      </c>
      <c r="C11">
        <v>1.0793333333333335</v>
      </c>
      <c r="D11">
        <v>0.8803333333333333</v>
      </c>
      <c r="E11">
        <v>1.0681666666666665</v>
      </c>
      <c r="F11">
        <v>1.0233333333333332</v>
      </c>
      <c r="G11">
        <v>1.0418333333333332</v>
      </c>
      <c r="H11">
        <v>0.89266666666666661</v>
      </c>
      <c r="I11">
        <v>0.97083333333333321</v>
      </c>
      <c r="J11">
        <v>1.0469999999999999</v>
      </c>
      <c r="K11">
        <v>1.0548333333333331</v>
      </c>
      <c r="L11">
        <v>0.84249999999999992</v>
      </c>
      <c r="M11">
        <v>0.98716666666666664</v>
      </c>
    </row>
    <row r="12" spans="1:13" x14ac:dyDescent="0.25">
      <c r="A12" s="1">
        <v>18</v>
      </c>
      <c r="B12" s="6">
        <v>9</v>
      </c>
      <c r="C12">
        <v>1.1020000000000001</v>
      </c>
      <c r="D12">
        <v>1.0126666666666664</v>
      </c>
      <c r="E12">
        <v>1.127</v>
      </c>
      <c r="F12">
        <v>1.0423333333333333</v>
      </c>
      <c r="G12">
        <v>1.0976666666666663</v>
      </c>
      <c r="H12">
        <v>0.95033333333333336</v>
      </c>
      <c r="I12">
        <v>1.0971666666666666</v>
      </c>
      <c r="J12">
        <v>1.1796666666666666</v>
      </c>
      <c r="K12">
        <v>1.0808333333333333</v>
      </c>
      <c r="L12">
        <v>0.96266666666666667</v>
      </c>
      <c r="M12">
        <v>1.1868333333333334</v>
      </c>
    </row>
    <row r="13" spans="1:13" x14ac:dyDescent="0.25">
      <c r="A13" s="1">
        <v>19</v>
      </c>
      <c r="B13" s="6">
        <v>10</v>
      </c>
      <c r="C13">
        <v>1.2508333333333332</v>
      </c>
      <c r="D13">
        <v>1.1278333333333332</v>
      </c>
      <c r="E13">
        <v>1.1171666666666666</v>
      </c>
      <c r="F13">
        <v>1.081</v>
      </c>
      <c r="G13">
        <v>1.1944999999999999</v>
      </c>
      <c r="H13">
        <v>0.95699999999999985</v>
      </c>
      <c r="I13">
        <v>1.1306666666666667</v>
      </c>
      <c r="J13">
        <v>1.147</v>
      </c>
      <c r="K13">
        <v>1.0779999999999998</v>
      </c>
      <c r="L13">
        <v>0.95983333333333321</v>
      </c>
      <c r="M13">
        <v>1.1293333333333331</v>
      </c>
    </row>
    <row r="14" spans="1:13" x14ac:dyDescent="0.25">
      <c r="A14" s="1">
        <v>20</v>
      </c>
      <c r="B14" s="6">
        <v>11</v>
      </c>
      <c r="C14">
        <v>1.2166666666666668</v>
      </c>
      <c r="D14">
        <v>1.0699999999999998</v>
      </c>
      <c r="E14">
        <v>1.0973333333333333</v>
      </c>
      <c r="F14">
        <v>1.0725</v>
      </c>
      <c r="G14">
        <v>1.0813333333333335</v>
      </c>
      <c r="H14">
        <v>0.91333333333333344</v>
      </c>
      <c r="I14">
        <v>1.0666666666666667</v>
      </c>
      <c r="J14">
        <v>1.2098333333333333</v>
      </c>
      <c r="K14">
        <v>1.1256666666666668</v>
      </c>
      <c r="L14">
        <v>0.94066666666666665</v>
      </c>
      <c r="M14">
        <v>1.03</v>
      </c>
    </row>
    <row r="15" spans="1:13" x14ac:dyDescent="0.25">
      <c r="A15" s="1">
        <v>21</v>
      </c>
      <c r="B15" s="6">
        <v>12</v>
      </c>
      <c r="C15">
        <v>1.1538333333333333</v>
      </c>
      <c r="D15">
        <v>1.0678333333333332</v>
      </c>
      <c r="E15">
        <v>1.0335000000000001</v>
      </c>
      <c r="F15">
        <v>1.0885</v>
      </c>
      <c r="G15">
        <v>1.0446666666666669</v>
      </c>
      <c r="H15">
        <v>0.87616666666666665</v>
      </c>
      <c r="I15">
        <v>1.0456666666666667</v>
      </c>
      <c r="J15">
        <v>1.1174999999999999</v>
      </c>
      <c r="K15">
        <v>1.1395</v>
      </c>
      <c r="L15">
        <v>0.94183333333333341</v>
      </c>
      <c r="M15">
        <v>1.0665000000000002</v>
      </c>
    </row>
    <row r="16" spans="1:13" x14ac:dyDescent="0.25">
      <c r="A16" s="1">
        <v>22</v>
      </c>
      <c r="B16" s="6">
        <v>13</v>
      </c>
      <c r="C16">
        <v>1.2101666666666666</v>
      </c>
      <c r="D16">
        <v>1.0565</v>
      </c>
      <c r="E16">
        <v>0.98150000000000004</v>
      </c>
      <c r="F16">
        <v>1.0763333333333334</v>
      </c>
      <c r="G16">
        <v>0.98316666666666663</v>
      </c>
      <c r="H16">
        <v>0.89700000000000013</v>
      </c>
      <c r="I16">
        <v>1.1483333333333334</v>
      </c>
      <c r="J16">
        <v>1.2140000000000002</v>
      </c>
      <c r="K16">
        <v>1.1006666666666665</v>
      </c>
      <c r="L16">
        <v>0.94350000000000012</v>
      </c>
      <c r="M16">
        <v>1.0965</v>
      </c>
    </row>
    <row r="17" spans="1:13" x14ac:dyDescent="0.25">
      <c r="A17" s="1">
        <v>23</v>
      </c>
      <c r="B17" s="6">
        <v>14</v>
      </c>
      <c r="C17">
        <v>1.0965</v>
      </c>
      <c r="D17">
        <v>1.0026666666666666</v>
      </c>
      <c r="E17">
        <v>0.99233333333333329</v>
      </c>
      <c r="F17">
        <v>1.0508333333333333</v>
      </c>
      <c r="G17">
        <v>1.0851666666666666</v>
      </c>
      <c r="H17">
        <v>0.87749999999999995</v>
      </c>
      <c r="I17">
        <v>1.1101666666666667</v>
      </c>
      <c r="J17">
        <v>1.1108333333333331</v>
      </c>
      <c r="K17">
        <v>1.0648333333333333</v>
      </c>
      <c r="L17">
        <v>0.88350000000000006</v>
      </c>
      <c r="M17">
        <v>0.96766666666666667</v>
      </c>
    </row>
    <row r="18" spans="1:13" x14ac:dyDescent="0.25">
      <c r="A18" s="1">
        <v>24</v>
      </c>
      <c r="B18" s="6">
        <v>15</v>
      </c>
      <c r="C18">
        <v>1.0594999999999999</v>
      </c>
      <c r="D18">
        <v>1.0376666666666667</v>
      </c>
      <c r="E18">
        <v>0.99866666666666648</v>
      </c>
      <c r="F18">
        <v>1.0496666666666667</v>
      </c>
      <c r="G18">
        <v>1.0471666666666668</v>
      </c>
      <c r="H18">
        <v>0.92400000000000004</v>
      </c>
      <c r="I18">
        <v>1.0574999999999999</v>
      </c>
      <c r="J18">
        <v>1.0344999999999998</v>
      </c>
      <c r="K18">
        <v>1.0248333333333335</v>
      </c>
      <c r="L18">
        <v>0.8696666666666667</v>
      </c>
      <c r="M18">
        <v>1.0304999999999997</v>
      </c>
    </row>
    <row r="19" spans="1:13" x14ac:dyDescent="0.25">
      <c r="A19" s="1">
        <v>1</v>
      </c>
      <c r="B19" s="6">
        <v>16</v>
      </c>
      <c r="C19">
        <v>1.1228333333333336</v>
      </c>
      <c r="D19">
        <v>0.98233333333333339</v>
      </c>
      <c r="E19">
        <v>0.96883333333333332</v>
      </c>
      <c r="F19">
        <v>0.99233333333333329</v>
      </c>
      <c r="G19">
        <v>0.9783333333333335</v>
      </c>
      <c r="H19">
        <v>0.8623333333333334</v>
      </c>
      <c r="I19">
        <v>1.0573333333333332</v>
      </c>
      <c r="J19">
        <v>1.1416666666666668</v>
      </c>
      <c r="K19">
        <v>1.1518333333333335</v>
      </c>
      <c r="L19">
        <v>0.90016666666666645</v>
      </c>
      <c r="M19">
        <v>0.96033333333333326</v>
      </c>
    </row>
    <row r="20" spans="1:13" x14ac:dyDescent="0.25">
      <c r="A20" s="1">
        <v>2</v>
      </c>
      <c r="B20" s="6">
        <v>17</v>
      </c>
      <c r="C20">
        <v>1.149</v>
      </c>
      <c r="D20">
        <v>0.95483333333333331</v>
      </c>
      <c r="E20">
        <v>0.94816666666666671</v>
      </c>
      <c r="F20">
        <v>0.95816666666666672</v>
      </c>
      <c r="G20">
        <v>0.99199999999999999</v>
      </c>
      <c r="H20">
        <v>0.84966666666666668</v>
      </c>
      <c r="I20">
        <v>1.0213333333333332</v>
      </c>
      <c r="J20">
        <v>1.0638333333333334</v>
      </c>
      <c r="K20">
        <v>1.0456666666666667</v>
      </c>
      <c r="L20">
        <v>0.88049999999999995</v>
      </c>
      <c r="M20">
        <v>0.92949999999999999</v>
      </c>
    </row>
    <row r="21" spans="1:13" x14ac:dyDescent="0.25">
      <c r="A21" s="1">
        <v>3</v>
      </c>
      <c r="B21" s="6">
        <v>18</v>
      </c>
      <c r="C21">
        <v>1.0354999999999999</v>
      </c>
      <c r="D21">
        <v>0.95783333333333331</v>
      </c>
      <c r="E21">
        <v>0.93983333333333341</v>
      </c>
      <c r="F21">
        <v>0.98266666666666647</v>
      </c>
      <c r="G21">
        <v>0.95883333333333332</v>
      </c>
      <c r="H21">
        <v>0.86383333333333334</v>
      </c>
      <c r="I21">
        <v>1.0306666666666668</v>
      </c>
      <c r="J21">
        <v>1.1096666666666666</v>
      </c>
      <c r="K21">
        <v>1.0525</v>
      </c>
      <c r="L21">
        <v>0.86866666666666659</v>
      </c>
      <c r="M21">
        <v>0.9820000000000001</v>
      </c>
    </row>
    <row r="22" spans="1:13" x14ac:dyDescent="0.25">
      <c r="A22" s="1">
        <v>4</v>
      </c>
      <c r="B22" s="6">
        <v>19</v>
      </c>
      <c r="C22">
        <v>1.0628333333333335</v>
      </c>
      <c r="D22">
        <v>0.96066666666666667</v>
      </c>
      <c r="E22">
        <v>0.90116666666666667</v>
      </c>
      <c r="F22">
        <v>0.94300000000000006</v>
      </c>
      <c r="G22">
        <v>0.97416666666666674</v>
      </c>
      <c r="H22">
        <v>0.8590000000000001</v>
      </c>
      <c r="I22">
        <v>1.0178333333333331</v>
      </c>
      <c r="J22">
        <v>0.98650000000000004</v>
      </c>
      <c r="K22">
        <v>0.97083333333333333</v>
      </c>
      <c r="L22">
        <v>0.86249999999999993</v>
      </c>
      <c r="M22">
        <v>0.95400000000000007</v>
      </c>
    </row>
    <row r="23" spans="1:13" x14ac:dyDescent="0.25">
      <c r="A23" s="1">
        <v>5</v>
      </c>
      <c r="B23" s="6">
        <v>20</v>
      </c>
      <c r="C23">
        <v>1.1143333333333334</v>
      </c>
      <c r="D23">
        <v>0.91433333333333333</v>
      </c>
      <c r="E23">
        <v>0.89249999999999996</v>
      </c>
      <c r="F23">
        <v>0.98349999999999993</v>
      </c>
      <c r="G23">
        <v>0.93500000000000005</v>
      </c>
      <c r="H23">
        <v>0.83033333333333326</v>
      </c>
      <c r="I23">
        <v>0.96683333333333332</v>
      </c>
      <c r="J23">
        <v>1.0526666666666666</v>
      </c>
      <c r="K23">
        <v>0.98599999999999988</v>
      </c>
      <c r="L23">
        <v>0.82033333333333347</v>
      </c>
      <c r="M23">
        <v>0.89483333333333348</v>
      </c>
    </row>
    <row r="24" spans="1:13" x14ac:dyDescent="0.25">
      <c r="A24" s="1">
        <v>6</v>
      </c>
      <c r="B24" s="7">
        <v>21</v>
      </c>
      <c r="C24">
        <v>1.0721666666666667</v>
      </c>
      <c r="D24">
        <v>0.87016666666666664</v>
      </c>
      <c r="E24">
        <v>0.92666666666666675</v>
      </c>
      <c r="F24">
        <v>0.97633333333333328</v>
      </c>
      <c r="G24">
        <v>0.89999999999999991</v>
      </c>
      <c r="H24">
        <v>0.80333333333333323</v>
      </c>
      <c r="I24">
        <v>0.96566666666666656</v>
      </c>
      <c r="J24">
        <v>1.1241666666666665</v>
      </c>
      <c r="K24">
        <v>0.91299999999999992</v>
      </c>
      <c r="L24">
        <v>0.8178333333333333</v>
      </c>
      <c r="M24">
        <v>0.86166666666666669</v>
      </c>
    </row>
    <row r="25" spans="1:13" x14ac:dyDescent="0.25">
      <c r="A25" s="1">
        <v>7</v>
      </c>
      <c r="B25">
        <v>22</v>
      </c>
      <c r="C25">
        <v>1.0871666666666666</v>
      </c>
      <c r="D25">
        <v>0.85983333333333334</v>
      </c>
      <c r="E25">
        <v>0.85516666666666674</v>
      </c>
      <c r="F25">
        <v>0.92449999999999999</v>
      </c>
      <c r="G25">
        <v>0.88016666666666676</v>
      </c>
      <c r="H25">
        <v>0.82683333333333342</v>
      </c>
      <c r="I25">
        <v>1.0218333333333334</v>
      </c>
      <c r="J25">
        <v>1.0678333333333334</v>
      </c>
      <c r="K25">
        <v>0.89866666666666661</v>
      </c>
      <c r="L25">
        <v>0.82033333333333325</v>
      </c>
      <c r="M25">
        <v>0.81066666666666676</v>
      </c>
    </row>
    <row r="26" spans="1:13" x14ac:dyDescent="0.25">
      <c r="A26" s="1">
        <v>8</v>
      </c>
      <c r="B26">
        <v>23</v>
      </c>
      <c r="C26">
        <v>1.0736666666666668</v>
      </c>
      <c r="D26">
        <v>0.84716666666666673</v>
      </c>
      <c r="E26">
        <v>0.87116666666666653</v>
      </c>
      <c r="F26">
        <v>0.97133333333333327</v>
      </c>
      <c r="G26">
        <v>0.94116666666666671</v>
      </c>
      <c r="H26">
        <v>0.79333333333333333</v>
      </c>
      <c r="I26">
        <v>0.94466666666666665</v>
      </c>
      <c r="J26">
        <v>0.94550000000000001</v>
      </c>
      <c r="K26">
        <v>0.99133333333333329</v>
      </c>
      <c r="L26">
        <v>0.78233333333333333</v>
      </c>
      <c r="M26">
        <v>0.8839999999999999</v>
      </c>
    </row>
    <row r="27" spans="1:13" x14ac:dyDescent="0.25">
      <c r="A27" s="1">
        <v>9</v>
      </c>
      <c r="B27">
        <v>24</v>
      </c>
      <c r="C27">
        <v>0.96599999999999997</v>
      </c>
      <c r="D27">
        <v>0.91600000000000004</v>
      </c>
      <c r="E27">
        <v>0.82899999999999996</v>
      </c>
      <c r="F27">
        <v>0.76600000000000001</v>
      </c>
      <c r="G27">
        <v>0.84899999999999998</v>
      </c>
      <c r="H27">
        <v>0.76200000000000001</v>
      </c>
      <c r="I27">
        <v>0.89500000000000002</v>
      </c>
      <c r="J27">
        <v>1.145</v>
      </c>
      <c r="K27">
        <v>0.88800000000000001</v>
      </c>
      <c r="L27">
        <v>0.75800000000000001</v>
      </c>
      <c r="M27">
        <v>0.83399999999999996</v>
      </c>
    </row>
    <row r="39" spans="3:13" x14ac:dyDescent="0.25">
      <c r="C39">
        <v>1.0555000000000001</v>
      </c>
      <c r="D39">
        <v>0.86283333333333323</v>
      </c>
      <c r="E39">
        <v>0.8843333333333333</v>
      </c>
      <c r="F39">
        <v>1.0318333333333334</v>
      </c>
      <c r="G39">
        <v>0.9464999999999999</v>
      </c>
      <c r="H39">
        <v>0.85966666666666658</v>
      </c>
      <c r="I39">
        <v>0.93683333333333341</v>
      </c>
      <c r="J39">
        <v>1.0001666666666666</v>
      </c>
      <c r="K39">
        <v>1.0203333333333333</v>
      </c>
      <c r="L39">
        <v>0.77833333333333332</v>
      </c>
      <c r="M39">
        <v>0.84083333333333343</v>
      </c>
    </row>
    <row r="45" spans="3:13" x14ac:dyDescent="0.25">
      <c r="C45">
        <v>1.1063333333333334</v>
      </c>
      <c r="D45">
        <v>0.90866666666666662</v>
      </c>
      <c r="E45">
        <v>0.94950000000000001</v>
      </c>
      <c r="F45">
        <v>0.97149999999999992</v>
      </c>
      <c r="G45">
        <v>0.9903333333333334</v>
      </c>
      <c r="H45">
        <v>0.87333333333333341</v>
      </c>
      <c r="I45">
        <v>0.94299999999999995</v>
      </c>
      <c r="J45">
        <v>1.0306666666666666</v>
      </c>
      <c r="K45">
        <v>0.96783333333333343</v>
      </c>
      <c r="L45">
        <v>0.86099999999999988</v>
      </c>
      <c r="M45">
        <v>0.89249999999999996</v>
      </c>
    </row>
    <row r="51" spans="3:13" x14ac:dyDescent="0.25">
      <c r="C51">
        <v>1.0793333333333335</v>
      </c>
      <c r="D51">
        <v>0.8803333333333333</v>
      </c>
      <c r="E51">
        <v>1.0681666666666665</v>
      </c>
      <c r="F51">
        <v>1.0233333333333332</v>
      </c>
      <c r="G51">
        <v>1.0418333333333332</v>
      </c>
      <c r="H51">
        <v>0.89266666666666661</v>
      </c>
      <c r="I51">
        <v>0.97083333333333321</v>
      </c>
      <c r="J51">
        <v>1.0469999999999999</v>
      </c>
      <c r="K51">
        <v>1.0548333333333331</v>
      </c>
      <c r="L51">
        <v>0.84249999999999992</v>
      </c>
      <c r="M51">
        <v>0.98716666666666664</v>
      </c>
    </row>
    <row r="57" spans="3:13" x14ac:dyDescent="0.25">
      <c r="C57">
        <v>1.1020000000000001</v>
      </c>
      <c r="D57">
        <v>1.0126666666666664</v>
      </c>
      <c r="E57">
        <v>1.127</v>
      </c>
      <c r="F57">
        <v>1.0423333333333333</v>
      </c>
      <c r="G57">
        <v>1.0976666666666663</v>
      </c>
      <c r="H57">
        <v>0.95033333333333336</v>
      </c>
      <c r="I57">
        <v>1.0971666666666666</v>
      </c>
      <c r="J57">
        <v>1.1796666666666666</v>
      </c>
      <c r="K57">
        <v>1.0808333333333333</v>
      </c>
      <c r="L57">
        <v>0.96266666666666667</v>
      </c>
      <c r="M57">
        <v>1.1868333333333334</v>
      </c>
    </row>
    <row r="63" spans="3:13" x14ac:dyDescent="0.25">
      <c r="C63">
        <v>1.2508333333333332</v>
      </c>
      <c r="D63">
        <v>1.1278333333333332</v>
      </c>
      <c r="E63">
        <v>1.1171666666666666</v>
      </c>
      <c r="F63">
        <v>1.081</v>
      </c>
      <c r="G63">
        <v>1.1944999999999999</v>
      </c>
      <c r="H63">
        <v>0.95699999999999985</v>
      </c>
      <c r="I63">
        <v>1.1306666666666667</v>
      </c>
      <c r="J63">
        <v>1.147</v>
      </c>
      <c r="K63">
        <v>1.0779999999999998</v>
      </c>
      <c r="L63">
        <v>0.95983333333333321</v>
      </c>
      <c r="M63">
        <v>1.1293333333333331</v>
      </c>
    </row>
    <row r="69" spans="3:13" x14ac:dyDescent="0.25">
      <c r="C69">
        <v>1.2166666666666668</v>
      </c>
      <c r="D69">
        <v>1.0699999999999998</v>
      </c>
      <c r="E69">
        <v>1.0973333333333333</v>
      </c>
      <c r="F69">
        <v>1.0725</v>
      </c>
      <c r="G69">
        <v>1.0813333333333335</v>
      </c>
      <c r="H69">
        <v>0.91333333333333344</v>
      </c>
      <c r="I69">
        <v>1.0666666666666667</v>
      </c>
      <c r="J69">
        <v>1.2098333333333333</v>
      </c>
      <c r="K69">
        <v>1.1256666666666668</v>
      </c>
      <c r="L69">
        <v>0.94066666666666665</v>
      </c>
      <c r="M69">
        <v>1.03</v>
      </c>
    </row>
    <row r="75" spans="3:13" x14ac:dyDescent="0.25">
      <c r="C75">
        <v>1.1538333333333333</v>
      </c>
      <c r="D75">
        <v>1.0678333333333332</v>
      </c>
      <c r="E75">
        <v>1.0335000000000001</v>
      </c>
      <c r="F75">
        <v>1.0885</v>
      </c>
      <c r="G75">
        <v>1.0446666666666669</v>
      </c>
      <c r="H75">
        <v>0.87616666666666665</v>
      </c>
      <c r="I75">
        <v>1.0456666666666667</v>
      </c>
      <c r="J75">
        <v>1.1174999999999999</v>
      </c>
      <c r="K75">
        <v>1.1395</v>
      </c>
      <c r="L75">
        <v>0.94183333333333341</v>
      </c>
      <c r="M75">
        <v>1.0665000000000002</v>
      </c>
    </row>
    <row r="81" spans="3:13" x14ac:dyDescent="0.25">
      <c r="C81">
        <v>1.2101666666666666</v>
      </c>
      <c r="D81">
        <v>1.0565</v>
      </c>
      <c r="E81">
        <v>0.98150000000000004</v>
      </c>
      <c r="F81">
        <v>1.0763333333333334</v>
      </c>
      <c r="G81">
        <v>0.98316666666666663</v>
      </c>
      <c r="H81">
        <v>0.89700000000000013</v>
      </c>
      <c r="I81">
        <v>1.1483333333333334</v>
      </c>
      <c r="J81">
        <v>1.2140000000000002</v>
      </c>
      <c r="K81">
        <v>1.1006666666666665</v>
      </c>
      <c r="L81">
        <v>0.94350000000000012</v>
      </c>
      <c r="M81">
        <v>1.0965</v>
      </c>
    </row>
    <row r="87" spans="3:13" x14ac:dyDescent="0.25">
      <c r="C87">
        <v>1.0965</v>
      </c>
      <c r="D87">
        <v>1.0026666666666666</v>
      </c>
      <c r="E87">
        <v>0.99233333333333329</v>
      </c>
      <c r="F87">
        <v>1.0508333333333333</v>
      </c>
      <c r="G87">
        <v>1.0851666666666666</v>
      </c>
      <c r="H87">
        <v>0.87749999999999995</v>
      </c>
      <c r="I87">
        <v>1.1101666666666667</v>
      </c>
      <c r="J87">
        <v>1.1108333333333331</v>
      </c>
      <c r="K87">
        <v>1.0648333333333333</v>
      </c>
      <c r="L87">
        <v>0.88350000000000006</v>
      </c>
      <c r="M87">
        <v>0.96766666666666667</v>
      </c>
    </row>
    <row r="93" spans="3:13" x14ac:dyDescent="0.25">
      <c r="C93">
        <v>1.0594999999999999</v>
      </c>
      <c r="D93">
        <v>1.0376666666666667</v>
      </c>
      <c r="E93">
        <v>0.99866666666666648</v>
      </c>
      <c r="F93">
        <v>1.0496666666666667</v>
      </c>
      <c r="G93">
        <v>1.0471666666666668</v>
      </c>
      <c r="H93">
        <v>0.92400000000000004</v>
      </c>
      <c r="I93">
        <v>1.0574999999999999</v>
      </c>
      <c r="J93">
        <v>1.0344999999999998</v>
      </c>
      <c r="K93">
        <v>1.0248333333333335</v>
      </c>
      <c r="L93">
        <v>0.8696666666666667</v>
      </c>
      <c r="M93">
        <v>1.0304999999999997</v>
      </c>
    </row>
    <row r="99" spans="3:13" x14ac:dyDescent="0.25">
      <c r="C99">
        <v>1.1228333333333336</v>
      </c>
      <c r="D99">
        <v>0.98233333333333339</v>
      </c>
      <c r="E99">
        <v>0.96883333333333332</v>
      </c>
      <c r="F99">
        <v>0.99233333333333329</v>
      </c>
      <c r="G99">
        <v>0.9783333333333335</v>
      </c>
      <c r="H99">
        <v>0.8623333333333334</v>
      </c>
      <c r="I99">
        <v>1.0573333333333332</v>
      </c>
      <c r="J99">
        <v>1.1416666666666668</v>
      </c>
      <c r="K99">
        <v>1.1518333333333335</v>
      </c>
      <c r="L99">
        <v>0.90016666666666645</v>
      </c>
      <c r="M99">
        <v>0.96033333333333326</v>
      </c>
    </row>
    <row r="105" spans="3:13" x14ac:dyDescent="0.25">
      <c r="C105">
        <v>1.149</v>
      </c>
      <c r="D105">
        <v>0.95483333333333331</v>
      </c>
      <c r="E105">
        <v>0.94816666666666671</v>
      </c>
      <c r="F105">
        <v>0.95816666666666672</v>
      </c>
      <c r="G105">
        <v>0.99199999999999999</v>
      </c>
      <c r="H105">
        <v>0.84966666666666668</v>
      </c>
      <c r="I105">
        <v>1.0213333333333332</v>
      </c>
      <c r="J105">
        <v>1.0638333333333334</v>
      </c>
      <c r="K105">
        <v>1.0456666666666667</v>
      </c>
      <c r="L105">
        <v>0.88049999999999995</v>
      </c>
      <c r="M105">
        <v>0.92949999999999999</v>
      </c>
    </row>
    <row r="111" spans="3:13" x14ac:dyDescent="0.25">
      <c r="C111">
        <v>1.0354999999999999</v>
      </c>
      <c r="D111">
        <v>0.95783333333333331</v>
      </c>
      <c r="E111">
        <v>0.93983333333333341</v>
      </c>
      <c r="F111">
        <v>0.98266666666666647</v>
      </c>
      <c r="G111">
        <v>0.95883333333333332</v>
      </c>
      <c r="H111">
        <v>0.86383333333333334</v>
      </c>
      <c r="I111">
        <v>1.0306666666666668</v>
      </c>
      <c r="J111">
        <v>1.1096666666666666</v>
      </c>
      <c r="K111">
        <v>1.0525</v>
      </c>
      <c r="L111">
        <v>0.86866666666666659</v>
      </c>
      <c r="M111">
        <v>0.9820000000000001</v>
      </c>
    </row>
    <row r="117" spans="3:13" x14ac:dyDescent="0.25">
      <c r="C117">
        <v>1.0628333333333335</v>
      </c>
      <c r="D117">
        <v>0.96066666666666667</v>
      </c>
      <c r="E117">
        <v>0.90116666666666667</v>
      </c>
      <c r="F117">
        <v>0.94300000000000006</v>
      </c>
      <c r="G117">
        <v>0.97416666666666674</v>
      </c>
      <c r="H117">
        <v>0.8590000000000001</v>
      </c>
      <c r="I117">
        <v>1.0178333333333331</v>
      </c>
      <c r="J117">
        <v>0.98650000000000004</v>
      </c>
      <c r="K117">
        <v>0.97083333333333333</v>
      </c>
      <c r="L117">
        <v>0.86249999999999993</v>
      </c>
      <c r="M117">
        <v>0.95400000000000007</v>
      </c>
    </row>
    <row r="123" spans="3:13" x14ac:dyDescent="0.25">
      <c r="C123">
        <v>1.1143333333333334</v>
      </c>
      <c r="D123">
        <v>0.91433333333333333</v>
      </c>
      <c r="E123">
        <v>0.89249999999999996</v>
      </c>
      <c r="F123">
        <v>0.98349999999999993</v>
      </c>
      <c r="G123">
        <v>0.93500000000000005</v>
      </c>
      <c r="H123">
        <v>0.83033333333333326</v>
      </c>
      <c r="I123">
        <v>0.96683333333333332</v>
      </c>
      <c r="J123">
        <v>1.0526666666666666</v>
      </c>
      <c r="K123">
        <v>0.98599999999999988</v>
      </c>
      <c r="L123">
        <v>0.82033333333333347</v>
      </c>
      <c r="M123">
        <v>0.89483333333333348</v>
      </c>
    </row>
    <row r="129" spans="3:13" x14ac:dyDescent="0.25">
      <c r="C129">
        <v>1.0721666666666667</v>
      </c>
      <c r="D129">
        <v>0.87016666666666664</v>
      </c>
      <c r="E129">
        <v>0.92666666666666675</v>
      </c>
      <c r="F129">
        <v>0.97633333333333328</v>
      </c>
      <c r="G129">
        <v>0.89999999999999991</v>
      </c>
      <c r="H129">
        <v>0.80333333333333323</v>
      </c>
      <c r="I129">
        <v>0.96566666666666656</v>
      </c>
      <c r="J129">
        <v>1.1241666666666665</v>
      </c>
      <c r="K129">
        <v>0.91299999999999992</v>
      </c>
      <c r="L129">
        <v>0.8178333333333333</v>
      </c>
      <c r="M129">
        <v>0.86166666666666669</v>
      </c>
    </row>
    <row r="135" spans="3:13" x14ac:dyDescent="0.25">
      <c r="C135">
        <v>1.0871666666666666</v>
      </c>
      <c r="D135">
        <v>0.85983333333333334</v>
      </c>
      <c r="E135">
        <v>0.85516666666666674</v>
      </c>
      <c r="F135">
        <v>0.92449999999999999</v>
      </c>
      <c r="G135">
        <v>0.88016666666666676</v>
      </c>
      <c r="H135">
        <v>0.82683333333333342</v>
      </c>
      <c r="I135">
        <v>1.0218333333333334</v>
      </c>
      <c r="J135">
        <v>1.0678333333333334</v>
      </c>
      <c r="K135">
        <v>0.89866666666666661</v>
      </c>
      <c r="L135">
        <v>0.82033333333333325</v>
      </c>
      <c r="M135">
        <v>0.81066666666666676</v>
      </c>
    </row>
    <row r="141" spans="3:13" x14ac:dyDescent="0.25">
      <c r="C141">
        <v>1.0736666666666668</v>
      </c>
      <c r="D141">
        <v>0.84716666666666673</v>
      </c>
      <c r="E141">
        <v>0.87116666666666653</v>
      </c>
      <c r="F141">
        <v>0.97133333333333327</v>
      </c>
      <c r="G141">
        <v>0.94116666666666671</v>
      </c>
      <c r="H141">
        <v>0.79333333333333333</v>
      </c>
      <c r="I141">
        <v>0.94466666666666665</v>
      </c>
      <c r="J141">
        <v>0.94550000000000001</v>
      </c>
      <c r="K141">
        <v>0.99133333333333329</v>
      </c>
      <c r="L141">
        <v>0.78233333333333333</v>
      </c>
      <c r="M141">
        <v>0.8839999999999999</v>
      </c>
    </row>
    <row r="147" spans="3:13" x14ac:dyDescent="0.25">
      <c r="C147">
        <v>0.96599999999999997</v>
      </c>
      <c r="D147">
        <v>0.91600000000000004</v>
      </c>
      <c r="E147">
        <v>0.82899999999999996</v>
      </c>
      <c r="F147">
        <v>0.76600000000000001</v>
      </c>
      <c r="G147">
        <v>0.84899999999999998</v>
      </c>
      <c r="H147">
        <v>0.76200000000000001</v>
      </c>
      <c r="I147">
        <v>0.89500000000000002</v>
      </c>
      <c r="J147">
        <v>1.145</v>
      </c>
      <c r="K147">
        <v>0.88800000000000001</v>
      </c>
      <c r="L147">
        <v>0.75800000000000001</v>
      </c>
      <c r="M147">
        <v>0.83399999999999996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19"/>
  <dimension ref="A1:M27"/>
  <sheetViews>
    <sheetView workbookViewId="0">
      <selection activeCell="A3" sqref="A3:A27"/>
    </sheetView>
  </sheetViews>
  <sheetFormatPr defaultRowHeight="15" x14ac:dyDescent="0.25"/>
  <cols>
    <col min="1" max="1" width="20.140625" bestFit="1" customWidth="1"/>
    <col min="2" max="2" width="11" bestFit="1" customWidth="1"/>
    <col min="6" max="6" width="9.85546875" bestFit="1" customWidth="1"/>
    <col min="7" max="8" width="18.5703125" bestFit="1" customWidth="1"/>
  </cols>
  <sheetData>
    <row r="1" spans="1:13" x14ac:dyDescent="0.25">
      <c r="C1" s="4" t="s">
        <v>14</v>
      </c>
      <c r="D1" s="4" t="s">
        <v>15</v>
      </c>
      <c r="E1" s="4" t="s">
        <v>16</v>
      </c>
      <c r="F1" s="4" t="s">
        <v>17</v>
      </c>
      <c r="G1" s="4" t="s">
        <v>18</v>
      </c>
      <c r="H1" s="4" t="s">
        <v>19</v>
      </c>
      <c r="I1" s="5" t="s">
        <v>20</v>
      </c>
      <c r="J1" s="5" t="s">
        <v>21</v>
      </c>
      <c r="K1" s="5" t="s">
        <v>22</v>
      </c>
      <c r="L1" s="5" t="s">
        <v>23</v>
      </c>
      <c r="M1" s="5" t="s">
        <v>24</v>
      </c>
    </row>
    <row r="2" spans="1:13" x14ac:dyDescent="0.25">
      <c r="A2" t="s">
        <v>0</v>
      </c>
      <c r="B2" s="2" t="s">
        <v>1</v>
      </c>
      <c r="C2" s="2" t="s">
        <v>26</v>
      </c>
      <c r="D2" s="2" t="s">
        <v>26</v>
      </c>
      <c r="E2" s="2" t="s">
        <v>26</v>
      </c>
      <c r="F2" s="2" t="s">
        <v>26</v>
      </c>
      <c r="G2" s="2" t="s">
        <v>26</v>
      </c>
      <c r="H2" s="2" t="s">
        <v>26</v>
      </c>
      <c r="I2" s="2" t="s">
        <v>26</v>
      </c>
      <c r="J2" s="2" t="s">
        <v>26</v>
      </c>
      <c r="K2" s="2" t="s">
        <v>26</v>
      </c>
      <c r="L2" s="2" t="s">
        <v>26</v>
      </c>
      <c r="M2" s="2" t="s">
        <v>26</v>
      </c>
    </row>
    <row r="3" spans="1:13" x14ac:dyDescent="0.25">
      <c r="A3" s="1">
        <v>9</v>
      </c>
      <c r="B3">
        <v>0</v>
      </c>
      <c r="C3">
        <v>697</v>
      </c>
      <c r="D3">
        <v>101</v>
      </c>
      <c r="E3">
        <v>641</v>
      </c>
      <c r="F3">
        <v>272</v>
      </c>
      <c r="G3">
        <v>148</v>
      </c>
      <c r="H3">
        <v>452</v>
      </c>
      <c r="I3">
        <v>54</v>
      </c>
      <c r="J3">
        <v>132</v>
      </c>
      <c r="K3">
        <v>133</v>
      </c>
      <c r="L3">
        <v>294</v>
      </c>
      <c r="M3">
        <v>288</v>
      </c>
    </row>
    <row r="4" spans="1:13" x14ac:dyDescent="0.25">
      <c r="A4" s="1">
        <v>10</v>
      </c>
      <c r="B4">
        <v>1</v>
      </c>
      <c r="C4">
        <v>215</v>
      </c>
      <c r="D4">
        <v>63</v>
      </c>
      <c r="E4">
        <v>207</v>
      </c>
      <c r="F4">
        <v>387</v>
      </c>
      <c r="G4">
        <v>1457</v>
      </c>
      <c r="H4">
        <v>150</v>
      </c>
      <c r="I4">
        <v>229</v>
      </c>
      <c r="J4">
        <v>251</v>
      </c>
      <c r="K4">
        <v>47</v>
      </c>
      <c r="L4">
        <v>85</v>
      </c>
      <c r="M4">
        <v>102</v>
      </c>
    </row>
    <row r="5" spans="1:13" x14ac:dyDescent="0.25">
      <c r="A5" s="1">
        <v>11</v>
      </c>
      <c r="B5">
        <v>2</v>
      </c>
      <c r="C5">
        <v>586</v>
      </c>
      <c r="D5">
        <v>35</v>
      </c>
      <c r="E5">
        <v>481</v>
      </c>
      <c r="F5">
        <v>394</v>
      </c>
      <c r="G5">
        <v>299</v>
      </c>
      <c r="H5">
        <v>634</v>
      </c>
      <c r="I5">
        <v>27</v>
      </c>
      <c r="J5">
        <v>159</v>
      </c>
      <c r="K5">
        <v>77</v>
      </c>
      <c r="L5">
        <v>156</v>
      </c>
      <c r="M5">
        <v>30</v>
      </c>
    </row>
    <row r="6" spans="1:13" x14ac:dyDescent="0.25">
      <c r="A6" s="1">
        <v>12</v>
      </c>
      <c r="B6">
        <v>3</v>
      </c>
      <c r="C6">
        <v>407</v>
      </c>
      <c r="D6">
        <v>65</v>
      </c>
      <c r="E6">
        <v>163</v>
      </c>
      <c r="F6">
        <v>221</v>
      </c>
      <c r="G6">
        <v>1086</v>
      </c>
      <c r="H6">
        <v>74</v>
      </c>
      <c r="I6">
        <v>63</v>
      </c>
      <c r="J6">
        <v>342</v>
      </c>
      <c r="K6">
        <v>61</v>
      </c>
      <c r="L6">
        <v>395</v>
      </c>
      <c r="M6">
        <v>322</v>
      </c>
    </row>
    <row r="7" spans="1:13" x14ac:dyDescent="0.25">
      <c r="A7" s="1">
        <v>13</v>
      </c>
      <c r="B7">
        <v>4</v>
      </c>
      <c r="C7">
        <v>338</v>
      </c>
      <c r="D7">
        <v>144</v>
      </c>
      <c r="E7">
        <v>293</v>
      </c>
      <c r="F7">
        <v>86</v>
      </c>
      <c r="G7">
        <v>202</v>
      </c>
      <c r="H7">
        <v>352</v>
      </c>
      <c r="I7">
        <v>37</v>
      </c>
      <c r="J7">
        <v>143</v>
      </c>
      <c r="K7">
        <v>63</v>
      </c>
      <c r="L7">
        <v>226</v>
      </c>
      <c r="M7">
        <v>106</v>
      </c>
    </row>
    <row r="8" spans="1:13" x14ac:dyDescent="0.25">
      <c r="A8" s="1">
        <v>14</v>
      </c>
      <c r="B8">
        <v>5</v>
      </c>
      <c r="C8">
        <v>316</v>
      </c>
      <c r="D8">
        <v>32</v>
      </c>
      <c r="E8">
        <v>612</v>
      </c>
      <c r="F8">
        <v>281</v>
      </c>
      <c r="G8">
        <v>209</v>
      </c>
      <c r="H8">
        <v>48</v>
      </c>
      <c r="I8">
        <v>71</v>
      </c>
      <c r="J8">
        <v>116</v>
      </c>
      <c r="K8">
        <v>147</v>
      </c>
      <c r="L8">
        <v>114</v>
      </c>
      <c r="M8">
        <v>72</v>
      </c>
    </row>
    <row r="9" spans="1:13" x14ac:dyDescent="0.25">
      <c r="A9" s="1">
        <v>15</v>
      </c>
      <c r="B9">
        <v>6</v>
      </c>
      <c r="C9">
        <v>689</v>
      </c>
      <c r="D9">
        <v>46</v>
      </c>
      <c r="E9">
        <v>122</v>
      </c>
      <c r="F9">
        <v>168</v>
      </c>
      <c r="G9">
        <v>442</v>
      </c>
      <c r="H9">
        <v>599</v>
      </c>
      <c r="I9">
        <v>30</v>
      </c>
      <c r="J9">
        <v>576</v>
      </c>
      <c r="K9">
        <v>1413</v>
      </c>
      <c r="L9">
        <v>16</v>
      </c>
      <c r="M9">
        <v>74</v>
      </c>
    </row>
    <row r="10" spans="1:13" x14ac:dyDescent="0.25">
      <c r="A10" s="1">
        <v>16</v>
      </c>
      <c r="B10">
        <v>7</v>
      </c>
      <c r="C10">
        <v>754</v>
      </c>
      <c r="D10">
        <v>83</v>
      </c>
      <c r="E10">
        <v>263</v>
      </c>
      <c r="F10">
        <v>325</v>
      </c>
      <c r="G10">
        <v>1543</v>
      </c>
      <c r="H10">
        <v>997</v>
      </c>
      <c r="I10">
        <v>26</v>
      </c>
      <c r="J10">
        <v>269</v>
      </c>
      <c r="K10">
        <v>143</v>
      </c>
      <c r="L10">
        <v>243</v>
      </c>
      <c r="M10">
        <v>99</v>
      </c>
    </row>
    <row r="11" spans="1:13" x14ac:dyDescent="0.25">
      <c r="A11" s="1">
        <v>17</v>
      </c>
      <c r="B11">
        <v>8</v>
      </c>
      <c r="C11">
        <v>774</v>
      </c>
      <c r="D11">
        <v>36</v>
      </c>
      <c r="E11">
        <v>1060</v>
      </c>
      <c r="F11">
        <v>195</v>
      </c>
      <c r="G11">
        <v>1780</v>
      </c>
      <c r="H11">
        <v>669</v>
      </c>
      <c r="I11">
        <v>32</v>
      </c>
      <c r="J11">
        <v>218</v>
      </c>
      <c r="K11">
        <v>1222</v>
      </c>
      <c r="L11">
        <v>196</v>
      </c>
      <c r="M11">
        <v>344</v>
      </c>
    </row>
    <row r="12" spans="1:13" x14ac:dyDescent="0.25">
      <c r="A12" s="1">
        <v>18</v>
      </c>
      <c r="B12" s="6">
        <v>9</v>
      </c>
      <c r="C12">
        <v>760</v>
      </c>
      <c r="D12">
        <v>508</v>
      </c>
      <c r="E12">
        <v>1852</v>
      </c>
      <c r="F12">
        <v>559</v>
      </c>
      <c r="G12">
        <v>2381</v>
      </c>
      <c r="H12">
        <v>1689</v>
      </c>
      <c r="I12">
        <v>709</v>
      </c>
      <c r="J12">
        <v>1887</v>
      </c>
      <c r="K12">
        <v>1111</v>
      </c>
      <c r="L12">
        <v>1194</v>
      </c>
      <c r="M12">
        <v>940</v>
      </c>
    </row>
    <row r="13" spans="1:13" x14ac:dyDescent="0.25">
      <c r="A13" s="1">
        <v>19</v>
      </c>
      <c r="B13" s="6">
        <v>10</v>
      </c>
      <c r="C13">
        <v>2755</v>
      </c>
      <c r="D13">
        <v>1236</v>
      </c>
      <c r="E13">
        <v>3667</v>
      </c>
      <c r="F13">
        <v>2115</v>
      </c>
      <c r="G13">
        <v>3452</v>
      </c>
      <c r="H13">
        <v>1868</v>
      </c>
      <c r="I13">
        <v>1729</v>
      </c>
      <c r="J13">
        <v>1796</v>
      </c>
      <c r="K13">
        <v>2065</v>
      </c>
      <c r="L13">
        <v>3180</v>
      </c>
      <c r="M13">
        <v>1426</v>
      </c>
    </row>
    <row r="14" spans="1:13" x14ac:dyDescent="0.25">
      <c r="A14" s="1">
        <v>20</v>
      </c>
      <c r="B14" s="6">
        <v>11</v>
      </c>
      <c r="C14">
        <v>2714</v>
      </c>
      <c r="D14">
        <v>1671</v>
      </c>
      <c r="E14">
        <v>2522</v>
      </c>
      <c r="F14">
        <v>1948</v>
      </c>
      <c r="G14">
        <v>3081</v>
      </c>
      <c r="H14">
        <v>1329</v>
      </c>
      <c r="I14">
        <v>399</v>
      </c>
      <c r="J14">
        <v>2623</v>
      </c>
      <c r="K14">
        <v>2298</v>
      </c>
      <c r="L14">
        <v>1824</v>
      </c>
      <c r="M14">
        <v>809</v>
      </c>
    </row>
    <row r="15" spans="1:13" x14ac:dyDescent="0.25">
      <c r="A15" s="1">
        <v>21</v>
      </c>
      <c r="B15" s="6">
        <v>12</v>
      </c>
      <c r="C15">
        <v>3005</v>
      </c>
      <c r="D15">
        <v>2772</v>
      </c>
      <c r="E15">
        <v>1711</v>
      </c>
      <c r="F15">
        <v>4448</v>
      </c>
      <c r="G15">
        <v>1983</v>
      </c>
      <c r="H15">
        <v>415</v>
      </c>
      <c r="I15">
        <v>955</v>
      </c>
      <c r="J15">
        <v>2511</v>
      </c>
      <c r="K15">
        <v>2099</v>
      </c>
      <c r="L15">
        <v>2670</v>
      </c>
      <c r="M15">
        <v>1100</v>
      </c>
    </row>
    <row r="16" spans="1:13" x14ac:dyDescent="0.25">
      <c r="A16" s="1">
        <v>22</v>
      </c>
      <c r="B16" s="6">
        <v>13</v>
      </c>
      <c r="C16">
        <v>2515</v>
      </c>
      <c r="D16">
        <v>1740</v>
      </c>
      <c r="E16">
        <v>3266</v>
      </c>
      <c r="F16">
        <v>3569</v>
      </c>
      <c r="G16">
        <v>1243</v>
      </c>
      <c r="H16">
        <v>889</v>
      </c>
      <c r="I16">
        <v>2304</v>
      </c>
      <c r="J16">
        <v>3912</v>
      </c>
      <c r="K16">
        <v>1519</v>
      </c>
      <c r="L16">
        <v>1971</v>
      </c>
      <c r="M16">
        <v>1604</v>
      </c>
    </row>
    <row r="17" spans="1:13" x14ac:dyDescent="0.25">
      <c r="A17" s="1">
        <v>23</v>
      </c>
      <c r="B17" s="6">
        <v>14</v>
      </c>
      <c r="C17">
        <v>1610</v>
      </c>
      <c r="D17">
        <v>303</v>
      </c>
      <c r="E17">
        <v>1577</v>
      </c>
      <c r="F17">
        <v>4691</v>
      </c>
      <c r="G17">
        <v>3790</v>
      </c>
      <c r="H17">
        <v>1003</v>
      </c>
      <c r="I17">
        <v>3857</v>
      </c>
      <c r="J17">
        <v>688</v>
      </c>
      <c r="K17">
        <v>1448</v>
      </c>
      <c r="L17">
        <v>2648</v>
      </c>
      <c r="M17">
        <v>868</v>
      </c>
    </row>
    <row r="18" spans="1:13" x14ac:dyDescent="0.25">
      <c r="A18" s="1">
        <v>24</v>
      </c>
      <c r="B18" s="6">
        <v>15</v>
      </c>
      <c r="C18">
        <v>1460</v>
      </c>
      <c r="D18">
        <v>1561</v>
      </c>
      <c r="E18">
        <v>1628</v>
      </c>
      <c r="F18">
        <v>3429</v>
      </c>
      <c r="G18">
        <v>3973</v>
      </c>
      <c r="H18">
        <v>1622</v>
      </c>
      <c r="I18">
        <v>934</v>
      </c>
      <c r="J18">
        <v>1646</v>
      </c>
      <c r="K18">
        <v>245</v>
      </c>
      <c r="L18">
        <v>1709</v>
      </c>
      <c r="M18">
        <v>1660</v>
      </c>
    </row>
    <row r="19" spans="1:13" x14ac:dyDescent="0.25">
      <c r="A19" s="1">
        <v>1</v>
      </c>
      <c r="B19" s="6">
        <v>16</v>
      </c>
      <c r="C19">
        <v>1530</v>
      </c>
      <c r="D19">
        <v>162</v>
      </c>
      <c r="E19">
        <v>2119</v>
      </c>
      <c r="F19">
        <v>2960</v>
      </c>
      <c r="G19">
        <v>950</v>
      </c>
      <c r="H19">
        <v>638</v>
      </c>
      <c r="I19">
        <v>1433</v>
      </c>
      <c r="J19">
        <v>1404</v>
      </c>
      <c r="K19">
        <v>2032</v>
      </c>
      <c r="L19">
        <v>329</v>
      </c>
      <c r="M19">
        <v>422</v>
      </c>
    </row>
    <row r="20" spans="1:13" x14ac:dyDescent="0.25">
      <c r="A20" s="1">
        <v>2</v>
      </c>
      <c r="B20" s="6">
        <v>17</v>
      </c>
      <c r="C20">
        <v>2972</v>
      </c>
      <c r="D20">
        <v>377</v>
      </c>
      <c r="E20">
        <v>1092</v>
      </c>
      <c r="F20">
        <v>1140</v>
      </c>
      <c r="G20">
        <v>1921</v>
      </c>
      <c r="H20">
        <v>804</v>
      </c>
      <c r="I20">
        <v>153</v>
      </c>
      <c r="J20">
        <v>741</v>
      </c>
      <c r="K20">
        <v>1062</v>
      </c>
      <c r="L20">
        <v>1763</v>
      </c>
      <c r="M20">
        <v>293</v>
      </c>
    </row>
    <row r="21" spans="1:13" x14ac:dyDescent="0.25">
      <c r="A21" s="1">
        <v>3</v>
      </c>
      <c r="B21" s="6">
        <v>18</v>
      </c>
      <c r="C21">
        <v>1565</v>
      </c>
      <c r="D21">
        <v>181</v>
      </c>
      <c r="E21">
        <v>306</v>
      </c>
      <c r="F21">
        <v>1378</v>
      </c>
      <c r="G21">
        <v>2253</v>
      </c>
      <c r="H21">
        <v>1027</v>
      </c>
      <c r="I21">
        <v>1408</v>
      </c>
      <c r="J21">
        <v>1938</v>
      </c>
      <c r="K21">
        <v>1455</v>
      </c>
      <c r="L21">
        <v>513</v>
      </c>
      <c r="M21">
        <v>869</v>
      </c>
    </row>
    <row r="22" spans="1:13" x14ac:dyDescent="0.25">
      <c r="A22" s="1">
        <v>4</v>
      </c>
      <c r="B22" s="6">
        <v>19</v>
      </c>
      <c r="C22">
        <v>1377</v>
      </c>
      <c r="D22">
        <v>714</v>
      </c>
      <c r="E22">
        <v>1374</v>
      </c>
      <c r="F22">
        <v>968</v>
      </c>
      <c r="G22">
        <v>1776</v>
      </c>
      <c r="H22">
        <v>809</v>
      </c>
      <c r="I22">
        <v>782</v>
      </c>
      <c r="J22">
        <v>417</v>
      </c>
      <c r="K22">
        <v>100</v>
      </c>
      <c r="L22">
        <v>1096</v>
      </c>
      <c r="M22">
        <v>608</v>
      </c>
    </row>
    <row r="23" spans="1:13" x14ac:dyDescent="0.25">
      <c r="A23" s="1">
        <v>5</v>
      </c>
      <c r="B23" s="6">
        <v>20</v>
      </c>
      <c r="C23">
        <v>690</v>
      </c>
      <c r="D23">
        <v>128</v>
      </c>
      <c r="E23">
        <v>569</v>
      </c>
      <c r="F23">
        <v>546</v>
      </c>
      <c r="G23">
        <v>1219</v>
      </c>
      <c r="H23">
        <v>291</v>
      </c>
      <c r="I23">
        <v>27</v>
      </c>
      <c r="J23">
        <v>329</v>
      </c>
      <c r="K23">
        <v>1166</v>
      </c>
      <c r="L23">
        <v>385</v>
      </c>
      <c r="M23">
        <v>232</v>
      </c>
    </row>
    <row r="24" spans="1:13" x14ac:dyDescent="0.25">
      <c r="A24" s="1">
        <v>6</v>
      </c>
      <c r="B24" s="7">
        <v>21</v>
      </c>
      <c r="C24">
        <v>1116</v>
      </c>
      <c r="D24">
        <v>257</v>
      </c>
      <c r="E24">
        <v>1594</v>
      </c>
      <c r="F24">
        <v>417</v>
      </c>
      <c r="G24">
        <v>1114</v>
      </c>
      <c r="H24">
        <v>381</v>
      </c>
      <c r="I24">
        <v>73</v>
      </c>
      <c r="J24">
        <v>1043</v>
      </c>
      <c r="K24">
        <v>139</v>
      </c>
      <c r="L24">
        <v>1067</v>
      </c>
      <c r="M24">
        <v>106</v>
      </c>
    </row>
    <row r="25" spans="1:13" x14ac:dyDescent="0.25">
      <c r="A25" s="1">
        <v>7</v>
      </c>
      <c r="B25">
        <v>22</v>
      </c>
      <c r="C25">
        <v>1269</v>
      </c>
      <c r="D25">
        <v>54</v>
      </c>
      <c r="E25">
        <v>544</v>
      </c>
      <c r="F25">
        <v>456</v>
      </c>
      <c r="G25">
        <v>426</v>
      </c>
      <c r="H25">
        <v>839</v>
      </c>
      <c r="I25">
        <v>963</v>
      </c>
      <c r="J25">
        <v>267</v>
      </c>
      <c r="K25">
        <v>176</v>
      </c>
      <c r="L25">
        <v>661</v>
      </c>
      <c r="M25">
        <v>50</v>
      </c>
    </row>
    <row r="26" spans="1:13" x14ac:dyDescent="0.25">
      <c r="A26" s="1">
        <v>8</v>
      </c>
      <c r="B26">
        <v>23</v>
      </c>
      <c r="C26">
        <v>1136</v>
      </c>
      <c r="D26">
        <v>74</v>
      </c>
      <c r="E26">
        <v>435</v>
      </c>
      <c r="F26">
        <v>166</v>
      </c>
      <c r="G26">
        <v>613</v>
      </c>
      <c r="H26">
        <v>133</v>
      </c>
      <c r="I26">
        <v>35</v>
      </c>
      <c r="J26">
        <v>193</v>
      </c>
      <c r="K26">
        <v>785</v>
      </c>
      <c r="L26">
        <v>110</v>
      </c>
      <c r="M26">
        <v>184</v>
      </c>
    </row>
    <row r="27" spans="1:13" x14ac:dyDescent="0.25">
      <c r="A27" s="1">
        <v>9</v>
      </c>
      <c r="B27">
        <v>24</v>
      </c>
      <c r="C27">
        <v>32</v>
      </c>
      <c r="D27">
        <v>8</v>
      </c>
      <c r="E27">
        <v>0</v>
      </c>
      <c r="F27">
        <v>10</v>
      </c>
      <c r="G27">
        <v>2</v>
      </c>
      <c r="H27">
        <v>0</v>
      </c>
      <c r="I27">
        <v>1</v>
      </c>
      <c r="J27">
        <v>53</v>
      </c>
      <c r="K27">
        <v>0</v>
      </c>
      <c r="L27">
        <v>7</v>
      </c>
      <c r="M27">
        <v>3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4">
    <tabColor theme="4"/>
  </sheetPr>
  <dimension ref="A1:W146"/>
  <sheetViews>
    <sheetView topLeftCell="P1" workbookViewId="0">
      <selection activeCell="Z10" sqref="Z10"/>
    </sheetView>
  </sheetViews>
  <sheetFormatPr defaultRowHeight="15" x14ac:dyDescent="0.25"/>
  <cols>
    <col min="2" max="2" width="20.140625" bestFit="1" customWidth="1"/>
    <col min="3" max="3" width="15.85546875" bestFit="1" customWidth="1"/>
    <col min="10" max="10" width="9.85546875" bestFit="1" customWidth="1"/>
    <col min="11" max="11" width="9.85546875" customWidth="1"/>
    <col min="12" max="12" width="25.28515625" bestFit="1" customWidth="1"/>
    <col min="13" max="13" width="18.5703125" customWidth="1"/>
    <col min="14" max="14" width="18.5703125" bestFit="1" customWidth="1"/>
    <col min="15" max="15" width="13.7109375" bestFit="1" customWidth="1"/>
    <col min="17" max="17" width="19.140625" bestFit="1" customWidth="1"/>
    <col min="18" max="18" width="20.140625" bestFit="1" customWidth="1"/>
    <col min="22" max="22" width="9.85546875" customWidth="1"/>
    <col min="23" max="23" width="13.7109375" bestFit="1" customWidth="1"/>
  </cols>
  <sheetData>
    <row r="1" spans="1:23" x14ac:dyDescent="0.25">
      <c r="A1" s="2" t="s">
        <v>0</v>
      </c>
      <c r="B1" s="2" t="s">
        <v>1</v>
      </c>
      <c r="C1" s="2" t="s">
        <v>0</v>
      </c>
      <c r="D1" s="2" t="s">
        <v>2</v>
      </c>
      <c r="E1" s="2" t="s">
        <v>7</v>
      </c>
      <c r="F1" s="2" t="s">
        <v>3</v>
      </c>
      <c r="G1" s="2" t="s">
        <v>8</v>
      </c>
      <c r="H1" s="2" t="s">
        <v>4</v>
      </c>
      <c r="I1" s="2" t="s">
        <v>9</v>
      </c>
      <c r="J1" s="2" t="s">
        <v>5</v>
      </c>
      <c r="K1" s="2" t="s">
        <v>10</v>
      </c>
      <c r="L1" s="2" t="s">
        <v>13</v>
      </c>
      <c r="M1" s="2" t="s">
        <v>12</v>
      </c>
      <c r="N1" s="2" t="s">
        <v>6</v>
      </c>
      <c r="O1" t="s">
        <v>11</v>
      </c>
      <c r="Q1" t="s">
        <v>0</v>
      </c>
      <c r="R1" s="2" t="s">
        <v>1</v>
      </c>
      <c r="S1" s="2" t="s">
        <v>7</v>
      </c>
      <c r="T1" s="2" t="s">
        <v>8</v>
      </c>
      <c r="U1" s="2" t="s">
        <v>9</v>
      </c>
      <c r="V1" s="2" t="s">
        <v>10</v>
      </c>
      <c r="W1" t="s">
        <v>11</v>
      </c>
    </row>
    <row r="2" spans="1:23" x14ac:dyDescent="0.25">
      <c r="A2" s="3"/>
      <c r="B2">
        <v>0</v>
      </c>
      <c r="C2" s="3">
        <v>44177.377002314817</v>
      </c>
      <c r="D2">
        <v>5214</v>
      </c>
      <c r="E2">
        <f>AVERAGE(D2:D7)</f>
        <v>4713</v>
      </c>
      <c r="F2">
        <v>4068</v>
      </c>
      <c r="G2">
        <f>AVERAGE(F2:F7)</f>
        <v>3575.1666666666665</v>
      </c>
      <c r="H2">
        <v>0.78</v>
      </c>
      <c r="I2">
        <f>AVERAGE(H2:H7)</f>
        <v>0.75683333333333336</v>
      </c>
      <c r="J2">
        <v>1.1479999999999999</v>
      </c>
      <c r="K2">
        <f>AVERAGE(J2:J7)</f>
        <v>1.0318333333333334</v>
      </c>
      <c r="L2">
        <v>-3.67</v>
      </c>
      <c r="M2">
        <f>L151-L2</f>
        <v>3.67</v>
      </c>
      <c r="N2">
        <v>396</v>
      </c>
      <c r="O2">
        <f>SUM(N2:N7)</f>
        <v>697</v>
      </c>
      <c r="Q2" s="1">
        <v>9</v>
      </c>
      <c r="R2">
        <v>0</v>
      </c>
      <c r="S2">
        <v>4713</v>
      </c>
      <c r="T2">
        <v>3575.1666666666665</v>
      </c>
      <c r="U2">
        <v>0.75683333333333336</v>
      </c>
      <c r="V2">
        <v>1.0318333333333334</v>
      </c>
      <c r="W2">
        <v>697</v>
      </c>
    </row>
    <row r="3" spans="1:23" x14ac:dyDescent="0.25">
      <c r="C3" s="3">
        <v>44177.383946759262</v>
      </c>
      <c r="D3">
        <v>5471</v>
      </c>
      <c r="F3">
        <v>4302</v>
      </c>
      <c r="H3">
        <v>0.78600000000000003</v>
      </c>
      <c r="J3">
        <v>1.206</v>
      </c>
      <c r="L3">
        <v>-3.58</v>
      </c>
      <c r="N3">
        <v>148</v>
      </c>
      <c r="Q3" s="1">
        <v>10</v>
      </c>
      <c r="R3">
        <v>1</v>
      </c>
      <c r="S3">
        <v>4362.833333333333</v>
      </c>
      <c r="T3">
        <v>3297.3333333333335</v>
      </c>
      <c r="U3">
        <v>0.75499999999999989</v>
      </c>
      <c r="V3">
        <v>0.95433333333333337</v>
      </c>
      <c r="W3">
        <v>215</v>
      </c>
    </row>
    <row r="4" spans="1:23" x14ac:dyDescent="0.25">
      <c r="C4" s="3">
        <v>44177.3908912037</v>
      </c>
      <c r="D4">
        <v>4927</v>
      </c>
      <c r="F4">
        <v>3622</v>
      </c>
      <c r="H4">
        <v>0.73499999999999999</v>
      </c>
      <c r="J4">
        <v>1.0720000000000001</v>
      </c>
      <c r="L4">
        <v>-3.6</v>
      </c>
      <c r="N4">
        <v>25</v>
      </c>
      <c r="Q4" s="1">
        <v>11</v>
      </c>
      <c r="R4">
        <v>2</v>
      </c>
      <c r="S4">
        <v>4656</v>
      </c>
      <c r="T4">
        <v>3514</v>
      </c>
      <c r="U4">
        <v>0.75283333333333324</v>
      </c>
      <c r="V4">
        <v>1.0183333333333333</v>
      </c>
      <c r="W4">
        <v>586</v>
      </c>
    </row>
    <row r="5" spans="1:23" x14ac:dyDescent="0.25">
      <c r="C5" s="3">
        <v>44177.397835648146</v>
      </c>
      <c r="D5">
        <v>4333</v>
      </c>
      <c r="F5">
        <v>3206</v>
      </c>
      <c r="H5">
        <v>0.74</v>
      </c>
      <c r="J5">
        <v>0.94399999999999995</v>
      </c>
      <c r="L5">
        <v>-3.6</v>
      </c>
      <c r="N5">
        <v>39</v>
      </c>
      <c r="Q5" s="1">
        <v>12</v>
      </c>
      <c r="R5">
        <v>3</v>
      </c>
      <c r="S5">
        <v>4787.833333333333</v>
      </c>
      <c r="T5">
        <v>3560.5</v>
      </c>
      <c r="U5">
        <v>0.74283333333333346</v>
      </c>
      <c r="V5">
        <v>1.0439999999999998</v>
      </c>
      <c r="W5">
        <v>407</v>
      </c>
    </row>
    <row r="6" spans="1:23" x14ac:dyDescent="0.25">
      <c r="C6" s="3">
        <v>44177.404780092591</v>
      </c>
      <c r="D6">
        <v>4064</v>
      </c>
      <c r="F6">
        <v>3045</v>
      </c>
      <c r="H6">
        <v>0.749</v>
      </c>
      <c r="J6">
        <v>0.88800000000000001</v>
      </c>
      <c r="L6">
        <v>-3.51</v>
      </c>
      <c r="N6">
        <v>30</v>
      </c>
      <c r="Q6" s="1">
        <v>13</v>
      </c>
      <c r="R6">
        <v>4</v>
      </c>
      <c r="S6">
        <v>4635.833333333333</v>
      </c>
      <c r="T6">
        <v>3529</v>
      </c>
      <c r="U6">
        <v>0.75783333333333325</v>
      </c>
      <c r="V6">
        <v>1.0158333333333334</v>
      </c>
      <c r="W6">
        <v>338</v>
      </c>
    </row>
    <row r="7" spans="1:23" x14ac:dyDescent="0.25">
      <c r="C7" s="3">
        <v>44177.411724537036</v>
      </c>
      <c r="D7">
        <v>4269</v>
      </c>
      <c r="F7">
        <v>3208</v>
      </c>
      <c r="H7">
        <v>0.751</v>
      </c>
      <c r="J7">
        <v>0.93300000000000005</v>
      </c>
      <c r="L7">
        <v>-3.56</v>
      </c>
      <c r="N7">
        <v>59</v>
      </c>
      <c r="Q7" s="1">
        <v>14</v>
      </c>
      <c r="R7">
        <v>5</v>
      </c>
      <c r="S7">
        <v>4651.5</v>
      </c>
      <c r="T7">
        <v>3572.5</v>
      </c>
      <c r="U7">
        <v>0.76683333333333337</v>
      </c>
      <c r="V7">
        <v>1.0208333333333333</v>
      </c>
      <c r="W7">
        <v>316</v>
      </c>
    </row>
    <row r="8" spans="1:23" x14ac:dyDescent="0.25">
      <c r="A8" s="3"/>
      <c r="B8">
        <v>1</v>
      </c>
      <c r="C8" s="3">
        <v>44177.418668981481</v>
      </c>
      <c r="D8">
        <v>4166</v>
      </c>
      <c r="E8">
        <f>AVERAGE(D8:D13)</f>
        <v>4362.833333333333</v>
      </c>
      <c r="F8">
        <v>3162</v>
      </c>
      <c r="G8">
        <f>AVERAGE(F8:F13)</f>
        <v>3297.3333333333335</v>
      </c>
      <c r="H8">
        <v>0.75900000000000001</v>
      </c>
      <c r="I8">
        <f>AVERAGE(H8:H13)</f>
        <v>0.75499999999999989</v>
      </c>
      <c r="J8">
        <v>0.91200000000000003</v>
      </c>
      <c r="K8">
        <f>AVERAGE(J8:J13)</f>
        <v>0.95433333333333337</v>
      </c>
      <c r="L8">
        <v>-3.56</v>
      </c>
      <c r="N8">
        <v>23</v>
      </c>
      <c r="O8">
        <f>SUM(N8:N13)</f>
        <v>215</v>
      </c>
      <c r="Q8" s="1">
        <v>15</v>
      </c>
      <c r="R8">
        <v>6</v>
      </c>
      <c r="S8">
        <v>4813</v>
      </c>
      <c r="T8">
        <v>3682.5</v>
      </c>
      <c r="U8">
        <v>0.76350000000000007</v>
      </c>
      <c r="V8">
        <v>1.0555000000000001</v>
      </c>
      <c r="W8">
        <v>689</v>
      </c>
    </row>
    <row r="9" spans="1:23" x14ac:dyDescent="0.25">
      <c r="C9" s="3">
        <v>44177.425613425927</v>
      </c>
      <c r="D9">
        <v>4127</v>
      </c>
      <c r="F9">
        <v>3106</v>
      </c>
      <c r="H9">
        <v>0.753</v>
      </c>
      <c r="J9">
        <v>0.90200000000000002</v>
      </c>
      <c r="L9">
        <v>-3.61</v>
      </c>
      <c r="N9">
        <v>23</v>
      </c>
      <c r="Q9" s="1">
        <v>16</v>
      </c>
      <c r="R9">
        <v>7</v>
      </c>
      <c r="S9">
        <v>5075.833333333333</v>
      </c>
      <c r="T9">
        <v>3762</v>
      </c>
      <c r="U9">
        <v>0.74049999999999994</v>
      </c>
      <c r="V9">
        <v>1.1063333333333334</v>
      </c>
      <c r="W9">
        <v>754</v>
      </c>
    </row>
    <row r="10" spans="1:23" x14ac:dyDescent="0.25">
      <c r="C10" s="3">
        <v>44177.432557870372</v>
      </c>
      <c r="D10">
        <v>4219</v>
      </c>
      <c r="F10">
        <v>3153</v>
      </c>
      <c r="H10">
        <v>0.747</v>
      </c>
      <c r="J10">
        <v>0.92100000000000004</v>
      </c>
      <c r="L10">
        <v>-3.56</v>
      </c>
      <c r="N10">
        <v>21</v>
      </c>
      <c r="Q10" s="1">
        <v>17</v>
      </c>
      <c r="R10">
        <v>8</v>
      </c>
      <c r="S10">
        <v>4936.5</v>
      </c>
      <c r="T10">
        <v>3718.3333333333335</v>
      </c>
      <c r="U10">
        <v>0.75050000000000006</v>
      </c>
      <c r="V10">
        <v>1.0793333333333335</v>
      </c>
      <c r="W10">
        <v>774</v>
      </c>
    </row>
    <row r="11" spans="1:23" x14ac:dyDescent="0.25">
      <c r="C11" s="3">
        <v>44177.439502314817</v>
      </c>
      <c r="D11">
        <v>4336</v>
      </c>
      <c r="F11">
        <v>3236</v>
      </c>
      <c r="H11">
        <v>0.746</v>
      </c>
      <c r="J11">
        <v>0.94599999999999995</v>
      </c>
      <c r="L11">
        <v>-3.56</v>
      </c>
      <c r="N11">
        <v>10</v>
      </c>
      <c r="Q11" s="1">
        <v>18</v>
      </c>
      <c r="R11">
        <v>9</v>
      </c>
      <c r="S11">
        <v>5028</v>
      </c>
      <c r="T11">
        <v>3832.3333333333335</v>
      </c>
      <c r="U11">
        <v>0.76116666666666666</v>
      </c>
      <c r="V11">
        <v>1.1020000000000001</v>
      </c>
      <c r="W11">
        <v>760</v>
      </c>
    </row>
    <row r="12" spans="1:23" x14ac:dyDescent="0.25">
      <c r="C12" s="3">
        <v>44177.446446759262</v>
      </c>
      <c r="D12">
        <v>4256</v>
      </c>
      <c r="F12">
        <v>3162</v>
      </c>
      <c r="H12">
        <v>0.74299999999999999</v>
      </c>
      <c r="J12">
        <v>0.92800000000000005</v>
      </c>
      <c r="L12">
        <v>-3.56</v>
      </c>
      <c r="N12">
        <v>18</v>
      </c>
      <c r="Q12" s="1">
        <v>19</v>
      </c>
      <c r="R12">
        <v>10</v>
      </c>
      <c r="S12">
        <v>5704.5</v>
      </c>
      <c r="T12">
        <v>4357.666666666667</v>
      </c>
      <c r="U12">
        <v>0.76350000000000007</v>
      </c>
      <c r="V12">
        <v>1.2508333333333332</v>
      </c>
      <c r="W12">
        <v>2755</v>
      </c>
    </row>
    <row r="13" spans="1:23" x14ac:dyDescent="0.25">
      <c r="C13" s="3">
        <v>44177.4533912037</v>
      </c>
      <c r="D13">
        <v>5073</v>
      </c>
      <c r="F13">
        <v>3965</v>
      </c>
      <c r="H13">
        <v>0.78200000000000003</v>
      </c>
      <c r="J13">
        <v>1.117</v>
      </c>
      <c r="L13">
        <v>-3.46</v>
      </c>
      <c r="N13">
        <v>120</v>
      </c>
      <c r="Q13" s="1">
        <v>20</v>
      </c>
      <c r="R13">
        <v>11</v>
      </c>
      <c r="S13">
        <v>5586.833333333333</v>
      </c>
      <c r="T13">
        <v>4122.666666666667</v>
      </c>
      <c r="U13">
        <v>0.73749999999999993</v>
      </c>
      <c r="V13">
        <v>1.2166666666666668</v>
      </c>
      <c r="W13">
        <v>2714</v>
      </c>
    </row>
    <row r="14" spans="1:23" x14ac:dyDescent="0.25">
      <c r="B14">
        <v>2</v>
      </c>
      <c r="C14" s="3">
        <v>44177.460335648146</v>
      </c>
      <c r="D14">
        <v>5219</v>
      </c>
      <c r="E14">
        <f t="shared" ref="E14" si="0">AVERAGE(D14:D19)</f>
        <v>4656</v>
      </c>
      <c r="F14">
        <v>4214</v>
      </c>
      <c r="G14">
        <f t="shared" ref="G14" si="1">AVERAGE(F14:F19)</f>
        <v>3514</v>
      </c>
      <c r="H14">
        <v>0.80700000000000005</v>
      </c>
      <c r="I14">
        <f t="shared" ref="I14" si="2">AVERAGE(H14:H19)</f>
        <v>0.75283333333333324</v>
      </c>
      <c r="J14">
        <v>1.157</v>
      </c>
      <c r="K14">
        <f t="shared" ref="K14" si="3">AVERAGE(J14:J19)</f>
        <v>1.0183333333333333</v>
      </c>
      <c r="L14">
        <v>-3.45</v>
      </c>
      <c r="N14">
        <v>465</v>
      </c>
      <c r="O14">
        <f t="shared" ref="O14" si="4">SUM(N14:N19)</f>
        <v>586</v>
      </c>
      <c r="Q14" s="1">
        <v>21</v>
      </c>
      <c r="R14">
        <v>12</v>
      </c>
      <c r="S14">
        <v>5250</v>
      </c>
      <c r="T14">
        <v>4061</v>
      </c>
      <c r="U14">
        <v>0.77316666666666656</v>
      </c>
      <c r="V14">
        <v>1.1538333333333333</v>
      </c>
      <c r="W14">
        <v>3005</v>
      </c>
    </row>
    <row r="15" spans="1:23" x14ac:dyDescent="0.25">
      <c r="C15" s="3">
        <v>44177.467280092591</v>
      </c>
      <c r="D15">
        <v>5236</v>
      </c>
      <c r="F15">
        <v>3970</v>
      </c>
      <c r="H15">
        <v>0.75800000000000001</v>
      </c>
      <c r="J15">
        <v>1.1459999999999999</v>
      </c>
      <c r="L15">
        <v>-3.45</v>
      </c>
      <c r="N15">
        <v>65</v>
      </c>
      <c r="Q15" s="1">
        <v>22</v>
      </c>
      <c r="R15">
        <v>13</v>
      </c>
      <c r="S15">
        <v>5512.666666666667</v>
      </c>
      <c r="T15">
        <v>4235.666666666667</v>
      </c>
      <c r="U15">
        <v>0.76849999999999996</v>
      </c>
      <c r="V15">
        <v>1.2101666666666666</v>
      </c>
      <c r="W15">
        <v>2515</v>
      </c>
    </row>
    <row r="16" spans="1:23" x14ac:dyDescent="0.25">
      <c r="C16" s="3">
        <v>44177.474224537036</v>
      </c>
      <c r="D16">
        <v>4802</v>
      </c>
      <c r="F16">
        <v>3517</v>
      </c>
      <c r="H16">
        <v>0.73199999999999998</v>
      </c>
      <c r="J16">
        <v>1.044</v>
      </c>
      <c r="L16">
        <v>-3.46</v>
      </c>
      <c r="N16">
        <v>4</v>
      </c>
      <c r="Q16" s="1">
        <v>23</v>
      </c>
      <c r="R16">
        <v>14</v>
      </c>
      <c r="S16">
        <v>5014.833333333333</v>
      </c>
      <c r="T16">
        <v>3775.5</v>
      </c>
      <c r="U16">
        <v>0.75233333333333341</v>
      </c>
      <c r="V16">
        <v>1.0965</v>
      </c>
      <c r="W16">
        <v>1610</v>
      </c>
    </row>
    <row r="17" spans="2:23" x14ac:dyDescent="0.25">
      <c r="C17" s="3">
        <v>44177.481168981481</v>
      </c>
      <c r="D17">
        <v>4265</v>
      </c>
      <c r="F17">
        <v>3169</v>
      </c>
      <c r="H17">
        <v>0.74299999999999999</v>
      </c>
      <c r="J17">
        <v>0.93</v>
      </c>
      <c r="L17">
        <v>-3.49</v>
      </c>
      <c r="N17">
        <v>32</v>
      </c>
      <c r="Q17" s="1">
        <v>24</v>
      </c>
      <c r="R17">
        <v>15</v>
      </c>
      <c r="S17">
        <v>4829.333333333333</v>
      </c>
      <c r="T17">
        <v>3700</v>
      </c>
      <c r="U17">
        <v>0.76466666666666683</v>
      </c>
      <c r="V17">
        <v>1.0594999999999999</v>
      </c>
      <c r="W17">
        <v>1460</v>
      </c>
    </row>
    <row r="18" spans="2:23" x14ac:dyDescent="0.25">
      <c r="C18" s="3">
        <v>44177.488113425927</v>
      </c>
      <c r="D18">
        <v>4181</v>
      </c>
      <c r="F18">
        <v>3087</v>
      </c>
      <c r="H18">
        <v>0.73799999999999999</v>
      </c>
      <c r="J18">
        <v>0.91100000000000003</v>
      </c>
      <c r="L18">
        <v>-3.5</v>
      </c>
      <c r="N18">
        <v>2</v>
      </c>
      <c r="Q18" s="1">
        <v>1</v>
      </c>
      <c r="R18">
        <v>16</v>
      </c>
      <c r="S18">
        <v>5116.666666666667</v>
      </c>
      <c r="T18">
        <v>3927.3333333333335</v>
      </c>
      <c r="U18">
        <v>0.76716666666666677</v>
      </c>
      <c r="V18">
        <v>1.1228333333333336</v>
      </c>
      <c r="W18">
        <v>1530</v>
      </c>
    </row>
    <row r="19" spans="2:23" x14ac:dyDescent="0.25">
      <c r="C19" s="3">
        <v>44177.495057870372</v>
      </c>
      <c r="D19">
        <v>4233</v>
      </c>
      <c r="F19">
        <v>3127</v>
      </c>
      <c r="H19">
        <v>0.73899999999999999</v>
      </c>
      <c r="J19">
        <v>0.92200000000000004</v>
      </c>
      <c r="L19">
        <v>-3.47</v>
      </c>
      <c r="N19">
        <v>18</v>
      </c>
      <c r="Q19" s="1">
        <v>2</v>
      </c>
      <c r="R19">
        <v>17</v>
      </c>
      <c r="S19">
        <v>5243.666666666667</v>
      </c>
      <c r="T19">
        <v>3992.1666666666665</v>
      </c>
      <c r="U19">
        <v>0.76100000000000012</v>
      </c>
      <c r="V19">
        <v>1.149</v>
      </c>
      <c r="W19">
        <v>2972</v>
      </c>
    </row>
    <row r="20" spans="2:23" x14ac:dyDescent="0.25">
      <c r="B20">
        <v>3</v>
      </c>
      <c r="C20" s="3">
        <v>44177.502002314817</v>
      </c>
      <c r="D20">
        <v>4430</v>
      </c>
      <c r="E20">
        <f t="shared" ref="E20" si="5">AVERAGE(D20:D25)</f>
        <v>4787.833333333333</v>
      </c>
      <c r="F20">
        <v>3330</v>
      </c>
      <c r="G20">
        <f t="shared" ref="G20" si="6">AVERAGE(F20:F25)</f>
        <v>3560.5</v>
      </c>
      <c r="H20">
        <v>0.752</v>
      </c>
      <c r="I20">
        <f t="shared" ref="I20" si="7">AVERAGE(H20:H25)</f>
        <v>0.74283333333333346</v>
      </c>
      <c r="J20">
        <v>0.96799999999999997</v>
      </c>
      <c r="K20">
        <f t="shared" ref="K20" si="8">AVERAGE(J20:J25)</f>
        <v>1.0439999999999998</v>
      </c>
      <c r="L20">
        <v>-3.47</v>
      </c>
      <c r="N20">
        <v>21</v>
      </c>
      <c r="O20">
        <f t="shared" ref="O20" si="9">SUM(N20:N25)</f>
        <v>407</v>
      </c>
      <c r="Q20" s="1">
        <v>3</v>
      </c>
      <c r="R20">
        <v>18</v>
      </c>
      <c r="S20">
        <v>4746.333333333333</v>
      </c>
      <c r="T20">
        <v>3535.3333333333335</v>
      </c>
      <c r="U20">
        <v>0.74400000000000011</v>
      </c>
      <c r="V20">
        <v>1.0354999999999999</v>
      </c>
      <c r="W20">
        <v>1565</v>
      </c>
    </row>
    <row r="21" spans="2:23" x14ac:dyDescent="0.25">
      <c r="C21" s="3">
        <v>44177.508946759262</v>
      </c>
      <c r="D21">
        <v>5266</v>
      </c>
      <c r="F21">
        <v>4019</v>
      </c>
      <c r="H21">
        <v>0.76300000000000001</v>
      </c>
      <c r="J21">
        <v>1.1539999999999999</v>
      </c>
      <c r="L21">
        <v>-3.53</v>
      </c>
      <c r="N21">
        <v>209</v>
      </c>
      <c r="Q21" s="1">
        <v>4</v>
      </c>
      <c r="R21">
        <v>19</v>
      </c>
      <c r="S21">
        <v>4843.166666666667</v>
      </c>
      <c r="T21">
        <v>3717.1666666666665</v>
      </c>
      <c r="U21">
        <v>0.76766666666666661</v>
      </c>
      <c r="V21">
        <v>1.0628333333333335</v>
      </c>
      <c r="W21">
        <v>1377</v>
      </c>
    </row>
    <row r="22" spans="2:23" x14ac:dyDescent="0.25">
      <c r="C22" s="3">
        <v>44177.5158912037</v>
      </c>
      <c r="D22">
        <v>5626</v>
      </c>
      <c r="F22">
        <v>4240</v>
      </c>
      <c r="H22">
        <v>0.754</v>
      </c>
      <c r="J22">
        <v>1.23</v>
      </c>
      <c r="L22">
        <v>-3.52</v>
      </c>
      <c r="N22">
        <v>106</v>
      </c>
      <c r="Q22" s="1">
        <v>5</v>
      </c>
      <c r="R22">
        <v>20</v>
      </c>
      <c r="S22">
        <v>5081.5</v>
      </c>
      <c r="T22">
        <v>3884.1666666666665</v>
      </c>
      <c r="U22">
        <v>0.76549999999999996</v>
      </c>
      <c r="V22">
        <v>1.1143333333333334</v>
      </c>
      <c r="W22">
        <v>690</v>
      </c>
    </row>
    <row r="23" spans="2:23" x14ac:dyDescent="0.25">
      <c r="C23" s="3">
        <v>44177.522835648146</v>
      </c>
      <c r="D23">
        <v>4843</v>
      </c>
      <c r="F23">
        <v>3505</v>
      </c>
      <c r="H23">
        <v>0.72399999999999998</v>
      </c>
      <c r="J23">
        <v>1.0509999999999999</v>
      </c>
      <c r="L23">
        <v>-3.58</v>
      </c>
      <c r="N23">
        <v>20</v>
      </c>
      <c r="Q23" s="1">
        <v>6</v>
      </c>
      <c r="R23">
        <v>21</v>
      </c>
      <c r="S23">
        <v>4891.166666666667</v>
      </c>
      <c r="T23">
        <v>3734.5</v>
      </c>
      <c r="U23">
        <v>0.76349999999999996</v>
      </c>
      <c r="V23">
        <v>1.0721666666666667</v>
      </c>
      <c r="W23">
        <v>1116</v>
      </c>
    </row>
    <row r="24" spans="2:23" x14ac:dyDescent="0.25">
      <c r="C24" s="3">
        <v>44177.529780092591</v>
      </c>
      <c r="D24">
        <v>4352</v>
      </c>
      <c r="F24">
        <v>3187</v>
      </c>
      <c r="H24">
        <v>0.73199999999999998</v>
      </c>
      <c r="J24">
        <v>0.94599999999999995</v>
      </c>
      <c r="L24">
        <v>-3.57</v>
      </c>
      <c r="N24">
        <v>21</v>
      </c>
      <c r="Q24" s="1">
        <v>7</v>
      </c>
      <c r="R24">
        <v>22</v>
      </c>
      <c r="S24">
        <v>4916.833333333333</v>
      </c>
      <c r="T24">
        <v>3916.1666666666665</v>
      </c>
      <c r="U24">
        <v>0.79633333333333345</v>
      </c>
      <c r="V24">
        <v>1.0871666666666666</v>
      </c>
      <c r="W24">
        <v>1269</v>
      </c>
    </row>
    <row r="25" spans="2:23" x14ac:dyDescent="0.25">
      <c r="C25" s="3">
        <v>44177.536724537036</v>
      </c>
      <c r="D25">
        <v>4210</v>
      </c>
      <c r="F25">
        <v>3082</v>
      </c>
      <c r="H25">
        <v>0.73199999999999998</v>
      </c>
      <c r="J25">
        <v>0.91500000000000004</v>
      </c>
      <c r="L25">
        <v>-3.62</v>
      </c>
      <c r="N25">
        <v>30</v>
      </c>
      <c r="Q25" s="1">
        <v>8</v>
      </c>
      <c r="R25">
        <v>23</v>
      </c>
      <c r="S25">
        <v>4904</v>
      </c>
      <c r="T25">
        <v>3719.3333333333335</v>
      </c>
      <c r="U25">
        <v>0.7583333333333333</v>
      </c>
      <c r="V25">
        <v>1.0736666666666668</v>
      </c>
      <c r="W25">
        <v>1136</v>
      </c>
    </row>
    <row r="26" spans="2:23" x14ac:dyDescent="0.25">
      <c r="B26">
        <v>4</v>
      </c>
      <c r="C26" s="3">
        <v>44177.543668981481</v>
      </c>
      <c r="D26">
        <v>4102</v>
      </c>
      <c r="E26">
        <f t="shared" ref="E26" si="10">AVERAGE(D26:D31)</f>
        <v>4635.833333333333</v>
      </c>
      <c r="F26">
        <v>3031</v>
      </c>
      <c r="G26">
        <f t="shared" ref="G26" si="11">AVERAGE(F26:F31)</f>
        <v>3529</v>
      </c>
      <c r="H26">
        <v>0.73899999999999999</v>
      </c>
      <c r="I26">
        <f t="shared" ref="I26" si="12">AVERAGE(H26:H31)</f>
        <v>0.75783333333333325</v>
      </c>
      <c r="J26">
        <v>0.89400000000000002</v>
      </c>
      <c r="K26">
        <f t="shared" ref="K26" si="13">AVERAGE(J26:J31)</f>
        <v>1.0158333333333334</v>
      </c>
      <c r="L26">
        <v>-3.59</v>
      </c>
      <c r="N26">
        <v>18</v>
      </c>
      <c r="O26">
        <f t="shared" ref="O26" si="14">SUM(N26:N31)</f>
        <v>338</v>
      </c>
      <c r="Q26" s="1">
        <v>9</v>
      </c>
      <c r="R26">
        <v>24</v>
      </c>
      <c r="S26">
        <v>4427</v>
      </c>
      <c r="T26">
        <v>3301</v>
      </c>
      <c r="U26">
        <v>0.746</v>
      </c>
      <c r="V26">
        <v>0.96599999999999997</v>
      </c>
      <c r="W26">
        <v>32</v>
      </c>
    </row>
    <row r="27" spans="2:23" x14ac:dyDescent="0.25">
      <c r="C27" s="3">
        <v>44177.550613425927</v>
      </c>
      <c r="D27">
        <v>4143</v>
      </c>
      <c r="F27">
        <v>3014</v>
      </c>
      <c r="H27">
        <v>0.72699999999999998</v>
      </c>
      <c r="J27">
        <v>0.9</v>
      </c>
      <c r="L27">
        <v>-3.59</v>
      </c>
      <c r="N27">
        <v>12</v>
      </c>
    </row>
    <row r="28" spans="2:23" x14ac:dyDescent="0.25">
      <c r="C28" s="3">
        <v>44177.557557870372</v>
      </c>
      <c r="D28">
        <v>4111</v>
      </c>
      <c r="F28">
        <v>3009</v>
      </c>
      <c r="H28">
        <v>0.73199999999999998</v>
      </c>
      <c r="J28">
        <v>0.89400000000000002</v>
      </c>
      <c r="L28">
        <v>-3.56</v>
      </c>
      <c r="N28">
        <v>6</v>
      </c>
    </row>
    <row r="29" spans="2:23" x14ac:dyDescent="0.25">
      <c r="C29" s="3">
        <v>44177.564502314817</v>
      </c>
      <c r="D29">
        <v>4983</v>
      </c>
      <c r="F29">
        <v>3925</v>
      </c>
      <c r="H29">
        <v>0.78800000000000003</v>
      </c>
      <c r="J29">
        <v>1.099</v>
      </c>
      <c r="L29">
        <v>-3.55</v>
      </c>
      <c r="N29">
        <v>189</v>
      </c>
    </row>
    <row r="30" spans="2:23" x14ac:dyDescent="0.25">
      <c r="C30" s="3">
        <v>44177.571446759262</v>
      </c>
      <c r="D30">
        <v>5599</v>
      </c>
      <c r="F30">
        <v>4514</v>
      </c>
      <c r="H30">
        <v>0.80600000000000005</v>
      </c>
      <c r="J30">
        <v>1.2410000000000001</v>
      </c>
      <c r="L30">
        <v>-3.56</v>
      </c>
      <c r="N30">
        <v>111</v>
      </c>
    </row>
    <row r="31" spans="2:23" x14ac:dyDescent="0.25">
      <c r="C31" s="3">
        <v>44177.5783912037</v>
      </c>
      <c r="D31">
        <v>4877</v>
      </c>
      <c r="F31">
        <v>3681</v>
      </c>
      <c r="H31">
        <v>0.755</v>
      </c>
      <c r="J31">
        <v>1.0669999999999999</v>
      </c>
      <c r="L31">
        <v>-3.56</v>
      </c>
      <c r="N31">
        <v>2</v>
      </c>
    </row>
    <row r="32" spans="2:23" x14ac:dyDescent="0.25">
      <c r="B32">
        <v>5</v>
      </c>
      <c r="C32" s="3">
        <v>44177.585335648146</v>
      </c>
      <c r="D32">
        <v>4467</v>
      </c>
      <c r="E32">
        <f t="shared" ref="E32" si="15">AVERAGE(D32:D37)</f>
        <v>4651.5</v>
      </c>
      <c r="F32">
        <v>3365</v>
      </c>
      <c r="G32">
        <f t="shared" ref="G32" si="16">AVERAGE(F32:F37)</f>
        <v>3572.5</v>
      </c>
      <c r="H32">
        <v>0.753</v>
      </c>
      <c r="I32">
        <f t="shared" ref="I32" si="17">AVERAGE(H32:H37)</f>
        <v>0.76683333333333337</v>
      </c>
      <c r="J32">
        <v>0.97699999999999998</v>
      </c>
      <c r="K32">
        <f t="shared" ref="K32" si="18">AVERAGE(J32:J37)</f>
        <v>1.0208333333333333</v>
      </c>
      <c r="L32">
        <v>-3.56</v>
      </c>
      <c r="N32">
        <v>30</v>
      </c>
      <c r="O32">
        <f t="shared" ref="O32" si="19">SUM(N32:N37)</f>
        <v>316</v>
      </c>
    </row>
    <row r="33" spans="2:15" x14ac:dyDescent="0.25">
      <c r="C33" s="3">
        <v>44177.592280092591</v>
      </c>
      <c r="D33">
        <v>4342</v>
      </c>
      <c r="F33">
        <v>3283</v>
      </c>
      <c r="H33">
        <v>0.75600000000000001</v>
      </c>
      <c r="J33">
        <v>0.95</v>
      </c>
      <c r="L33">
        <v>-3.56</v>
      </c>
      <c r="N33">
        <v>20</v>
      </c>
    </row>
    <row r="34" spans="2:15" x14ac:dyDescent="0.25">
      <c r="C34" s="3">
        <v>44177.599224537036</v>
      </c>
      <c r="D34">
        <v>4872</v>
      </c>
      <c r="F34">
        <v>3831</v>
      </c>
      <c r="H34">
        <v>0.78600000000000003</v>
      </c>
      <c r="J34">
        <v>1.0740000000000001</v>
      </c>
      <c r="L34">
        <v>-3.53</v>
      </c>
      <c r="N34">
        <v>151</v>
      </c>
    </row>
    <row r="35" spans="2:15" x14ac:dyDescent="0.25">
      <c r="C35" s="3">
        <v>44177.606168981481</v>
      </c>
      <c r="D35">
        <v>5219</v>
      </c>
      <c r="F35">
        <v>4147</v>
      </c>
      <c r="H35">
        <v>0.79500000000000004</v>
      </c>
      <c r="J35">
        <v>1.153</v>
      </c>
      <c r="L35">
        <v>-3.56</v>
      </c>
      <c r="N35">
        <v>82</v>
      </c>
    </row>
    <row r="36" spans="2:15" x14ac:dyDescent="0.25">
      <c r="C36" s="3">
        <v>44177.613113425927</v>
      </c>
      <c r="D36">
        <v>4743</v>
      </c>
      <c r="F36">
        <v>3593</v>
      </c>
      <c r="H36">
        <v>0.75700000000000001</v>
      </c>
      <c r="J36">
        <v>1.038</v>
      </c>
      <c r="L36">
        <v>-3.57</v>
      </c>
      <c r="N36">
        <v>19</v>
      </c>
    </row>
    <row r="37" spans="2:15" x14ac:dyDescent="0.25">
      <c r="C37" s="3">
        <v>44177.620057870372</v>
      </c>
      <c r="D37">
        <v>4266</v>
      </c>
      <c r="F37">
        <v>3216</v>
      </c>
      <c r="H37">
        <v>0.754</v>
      </c>
      <c r="J37">
        <v>0.93300000000000005</v>
      </c>
      <c r="L37">
        <v>-3.56</v>
      </c>
      <c r="N37">
        <v>14</v>
      </c>
    </row>
    <row r="38" spans="2:15" x14ac:dyDescent="0.25">
      <c r="B38">
        <v>6</v>
      </c>
      <c r="C38" s="3">
        <v>44177.627002314817</v>
      </c>
      <c r="D38">
        <v>4356</v>
      </c>
      <c r="E38">
        <f t="shared" ref="E38" si="20">AVERAGE(D38:D43)</f>
        <v>4813</v>
      </c>
      <c r="F38">
        <v>3295</v>
      </c>
      <c r="G38">
        <f t="shared" ref="G38" si="21">AVERAGE(F38:F43)</f>
        <v>3682.5</v>
      </c>
      <c r="H38">
        <v>0.75600000000000001</v>
      </c>
      <c r="I38">
        <f t="shared" ref="I38" si="22">AVERAGE(H38:H43)</f>
        <v>0.76350000000000007</v>
      </c>
      <c r="J38">
        <v>0.95299999999999996</v>
      </c>
      <c r="K38">
        <f t="shared" ref="K38" si="23">AVERAGE(J38:J43)</f>
        <v>1.0555000000000001</v>
      </c>
      <c r="L38">
        <v>-3.57</v>
      </c>
      <c r="N38">
        <v>38</v>
      </c>
      <c r="O38">
        <f t="shared" ref="O38" si="24">SUM(N38:N43)</f>
        <v>689</v>
      </c>
    </row>
    <row r="39" spans="2:15" x14ac:dyDescent="0.25">
      <c r="C39" s="3">
        <v>44177.633946759262</v>
      </c>
      <c r="D39">
        <v>4132</v>
      </c>
      <c r="F39">
        <v>3089</v>
      </c>
      <c r="H39">
        <v>0.748</v>
      </c>
      <c r="J39">
        <v>0.90200000000000002</v>
      </c>
      <c r="L39">
        <v>-3.55</v>
      </c>
      <c r="N39">
        <v>16</v>
      </c>
    </row>
    <row r="40" spans="2:15" x14ac:dyDescent="0.25">
      <c r="C40" s="3">
        <v>44177.6408912037</v>
      </c>
      <c r="D40">
        <v>4370</v>
      </c>
      <c r="F40">
        <v>3277</v>
      </c>
      <c r="H40">
        <v>0.75</v>
      </c>
      <c r="J40">
        <v>0.95499999999999996</v>
      </c>
      <c r="L40">
        <v>-3.6</v>
      </c>
      <c r="N40">
        <v>52</v>
      </c>
    </row>
    <row r="41" spans="2:15" x14ac:dyDescent="0.25">
      <c r="C41" s="3">
        <v>44177.647835648146</v>
      </c>
      <c r="D41">
        <v>4686</v>
      </c>
      <c r="F41">
        <v>3610</v>
      </c>
      <c r="H41">
        <v>0.77</v>
      </c>
      <c r="J41">
        <v>1.0289999999999999</v>
      </c>
      <c r="L41">
        <v>-3.55</v>
      </c>
      <c r="N41">
        <v>119</v>
      </c>
    </row>
    <row r="42" spans="2:15" x14ac:dyDescent="0.25">
      <c r="C42" s="3">
        <v>44177.654780092591</v>
      </c>
      <c r="D42">
        <v>5524</v>
      </c>
      <c r="F42">
        <v>4293</v>
      </c>
      <c r="H42">
        <v>0.77700000000000002</v>
      </c>
      <c r="J42">
        <v>1.2150000000000001</v>
      </c>
      <c r="L42">
        <v>-3.49</v>
      </c>
      <c r="N42">
        <v>337</v>
      </c>
    </row>
    <row r="43" spans="2:15" x14ac:dyDescent="0.25">
      <c r="C43" s="3">
        <v>44177.661724537036</v>
      </c>
      <c r="D43">
        <v>5810</v>
      </c>
      <c r="F43">
        <v>4531</v>
      </c>
      <c r="H43">
        <v>0.78</v>
      </c>
      <c r="J43">
        <v>1.2789999999999999</v>
      </c>
      <c r="L43">
        <v>-3.62</v>
      </c>
      <c r="N43">
        <v>127</v>
      </c>
    </row>
    <row r="44" spans="2:15" x14ac:dyDescent="0.25">
      <c r="B44">
        <v>7</v>
      </c>
      <c r="C44" s="3">
        <v>44177.668668981481</v>
      </c>
      <c r="D44">
        <v>4856</v>
      </c>
      <c r="E44">
        <f t="shared" ref="E44" si="25">AVERAGE(D44:D49)</f>
        <v>5075.833333333333</v>
      </c>
      <c r="F44">
        <v>3550</v>
      </c>
      <c r="G44">
        <f t="shared" ref="G44" si="26">AVERAGE(F44:F49)</f>
        <v>3762</v>
      </c>
      <c r="H44">
        <v>0.73099999999999998</v>
      </c>
      <c r="I44">
        <f t="shared" ref="I44" si="27">AVERAGE(H44:H49)</f>
        <v>0.74049999999999994</v>
      </c>
      <c r="J44">
        <v>1.056</v>
      </c>
      <c r="K44">
        <f t="shared" ref="K44" si="28">AVERAGE(J44:J49)</f>
        <v>1.1063333333333334</v>
      </c>
      <c r="L44">
        <v>-3.56</v>
      </c>
      <c r="N44">
        <v>38</v>
      </c>
      <c r="O44">
        <f t="shared" ref="O44" si="29">SUM(N44:N49)</f>
        <v>754</v>
      </c>
    </row>
    <row r="45" spans="2:15" x14ac:dyDescent="0.25">
      <c r="C45" s="3">
        <v>44177.675613425927</v>
      </c>
      <c r="D45">
        <v>5029</v>
      </c>
      <c r="F45">
        <v>3818</v>
      </c>
      <c r="H45">
        <v>0.75900000000000001</v>
      </c>
      <c r="J45">
        <v>1.101</v>
      </c>
      <c r="L45">
        <v>-3.65</v>
      </c>
      <c r="N45">
        <v>93</v>
      </c>
    </row>
    <row r="46" spans="2:15" x14ac:dyDescent="0.25">
      <c r="C46" s="3">
        <v>44177.682557870372</v>
      </c>
      <c r="D46">
        <v>5405</v>
      </c>
      <c r="F46">
        <v>4073</v>
      </c>
      <c r="H46">
        <v>0.754</v>
      </c>
      <c r="J46">
        <v>1.1819999999999999</v>
      </c>
      <c r="L46">
        <v>-3.43</v>
      </c>
      <c r="N46">
        <v>445</v>
      </c>
    </row>
    <row r="47" spans="2:15" x14ac:dyDescent="0.25">
      <c r="C47" s="3">
        <v>44177.689502314817</v>
      </c>
      <c r="D47">
        <v>5802</v>
      </c>
      <c r="F47">
        <v>4339</v>
      </c>
      <c r="H47">
        <v>0.748</v>
      </c>
      <c r="J47">
        <v>1.2669999999999999</v>
      </c>
      <c r="L47">
        <v>-3.51</v>
      </c>
      <c r="N47">
        <v>106</v>
      </c>
    </row>
    <row r="48" spans="2:15" x14ac:dyDescent="0.25">
      <c r="C48" s="3">
        <v>44177.696446759262</v>
      </c>
      <c r="D48">
        <v>4912</v>
      </c>
      <c r="F48">
        <v>3567</v>
      </c>
      <c r="H48">
        <v>0.72599999999999998</v>
      </c>
      <c r="J48">
        <v>1.0660000000000001</v>
      </c>
      <c r="L48">
        <v>-3.51</v>
      </c>
      <c r="N48">
        <v>18</v>
      </c>
    </row>
    <row r="49" spans="2:15" x14ac:dyDescent="0.25">
      <c r="C49" s="3">
        <v>44177.7033912037</v>
      </c>
      <c r="D49">
        <v>4451</v>
      </c>
      <c r="F49">
        <v>3225</v>
      </c>
      <c r="H49">
        <v>0.72499999999999998</v>
      </c>
      <c r="J49">
        <v>0.96599999999999997</v>
      </c>
      <c r="L49">
        <v>-3.46</v>
      </c>
      <c r="N49">
        <v>54</v>
      </c>
    </row>
    <row r="50" spans="2:15" x14ac:dyDescent="0.25">
      <c r="B50">
        <v>8</v>
      </c>
      <c r="C50" s="3">
        <v>44177.710335648146</v>
      </c>
      <c r="D50">
        <v>4356</v>
      </c>
      <c r="E50">
        <f t="shared" ref="E50" si="30">AVERAGE(D50:D55)</f>
        <v>4936.5</v>
      </c>
      <c r="F50">
        <v>3172</v>
      </c>
      <c r="G50">
        <f t="shared" ref="G50" si="31">AVERAGE(F50:F55)</f>
        <v>3718.3333333333335</v>
      </c>
      <c r="H50">
        <v>0.72799999999999998</v>
      </c>
      <c r="I50">
        <f t="shared" ref="I50" si="32">AVERAGE(H50:H55)</f>
        <v>0.75050000000000006</v>
      </c>
      <c r="J50">
        <v>0.94599999999999995</v>
      </c>
      <c r="K50">
        <f t="shared" ref="K50" si="33">AVERAGE(J50:J55)</f>
        <v>1.0793333333333335</v>
      </c>
      <c r="L50">
        <v>-3.52</v>
      </c>
      <c r="N50">
        <v>44</v>
      </c>
      <c r="O50">
        <f t="shared" ref="O50" si="34">SUM(N50:N55)</f>
        <v>774</v>
      </c>
    </row>
    <row r="51" spans="2:15" x14ac:dyDescent="0.25">
      <c r="C51" s="3">
        <v>44177.717280092591</v>
      </c>
      <c r="D51">
        <v>4273</v>
      </c>
      <c r="F51">
        <v>3124</v>
      </c>
      <c r="H51">
        <v>0.73099999999999998</v>
      </c>
      <c r="J51">
        <v>0.92900000000000005</v>
      </c>
      <c r="L51">
        <v>-3.52</v>
      </c>
      <c r="N51">
        <v>81</v>
      </c>
    </row>
    <row r="52" spans="2:15" x14ac:dyDescent="0.25">
      <c r="C52" s="3">
        <v>44177.724224537036</v>
      </c>
      <c r="D52">
        <v>4976</v>
      </c>
      <c r="F52">
        <v>3791</v>
      </c>
      <c r="H52">
        <v>0.76200000000000001</v>
      </c>
      <c r="J52">
        <v>1.0900000000000001</v>
      </c>
      <c r="L52">
        <v>-3.57</v>
      </c>
      <c r="N52">
        <v>477</v>
      </c>
    </row>
    <row r="53" spans="2:15" x14ac:dyDescent="0.25">
      <c r="C53" s="3">
        <v>44177.731168981481</v>
      </c>
      <c r="D53">
        <v>6043</v>
      </c>
      <c r="F53">
        <v>4838</v>
      </c>
      <c r="H53">
        <v>0.80100000000000005</v>
      </c>
      <c r="J53">
        <v>1.3380000000000001</v>
      </c>
      <c r="L53">
        <v>-3.61</v>
      </c>
      <c r="N53">
        <v>92</v>
      </c>
    </row>
    <row r="54" spans="2:15" x14ac:dyDescent="0.25">
      <c r="C54" s="3">
        <v>44177.738113425927</v>
      </c>
      <c r="D54">
        <v>5250</v>
      </c>
      <c r="F54">
        <v>3902</v>
      </c>
      <c r="H54">
        <v>0.74299999999999999</v>
      </c>
      <c r="J54">
        <v>1.145</v>
      </c>
      <c r="L54">
        <v>-3.53</v>
      </c>
      <c r="N54">
        <v>44</v>
      </c>
    </row>
    <row r="55" spans="2:15" x14ac:dyDescent="0.25">
      <c r="C55" s="3">
        <v>44177.745057870372</v>
      </c>
      <c r="D55">
        <v>4721</v>
      </c>
      <c r="F55">
        <v>3483</v>
      </c>
      <c r="H55">
        <v>0.73799999999999999</v>
      </c>
      <c r="J55">
        <v>1.028</v>
      </c>
      <c r="L55">
        <v>-3.6</v>
      </c>
      <c r="N55">
        <v>36</v>
      </c>
    </row>
    <row r="56" spans="2:15" x14ac:dyDescent="0.25">
      <c r="B56">
        <v>9</v>
      </c>
      <c r="C56" s="3">
        <v>44177.752002314817</v>
      </c>
      <c r="D56">
        <v>4508</v>
      </c>
      <c r="E56">
        <f t="shared" ref="E56" si="35">AVERAGE(D56:D61)</f>
        <v>5028</v>
      </c>
      <c r="F56">
        <v>3364</v>
      </c>
      <c r="G56">
        <f t="shared" ref="G56" si="36">AVERAGE(F56:F61)</f>
        <v>3832.3333333333335</v>
      </c>
      <c r="H56">
        <v>0.746</v>
      </c>
      <c r="I56">
        <f t="shared" ref="I56" si="37">AVERAGE(H56:H61)</f>
        <v>0.76116666666666666</v>
      </c>
      <c r="J56">
        <v>0.98399999999999999</v>
      </c>
      <c r="K56">
        <f t="shared" ref="K56" si="38">AVERAGE(J56:J61)</f>
        <v>1.1020000000000001</v>
      </c>
      <c r="L56">
        <v>-3.58</v>
      </c>
      <c r="N56">
        <v>44</v>
      </c>
      <c r="O56">
        <f t="shared" ref="O56" si="39">SUM(N56:N61)</f>
        <v>760</v>
      </c>
    </row>
    <row r="57" spans="2:15" x14ac:dyDescent="0.25">
      <c r="C57" s="3">
        <v>44177.758946759262</v>
      </c>
      <c r="D57">
        <v>4519</v>
      </c>
      <c r="F57">
        <v>3508</v>
      </c>
      <c r="H57">
        <v>0.77600000000000002</v>
      </c>
      <c r="J57">
        <v>0.99399999999999999</v>
      </c>
      <c r="L57">
        <v>-3.56</v>
      </c>
      <c r="N57">
        <v>156</v>
      </c>
    </row>
    <row r="58" spans="2:15" x14ac:dyDescent="0.25">
      <c r="C58" s="3">
        <v>44177.7658912037</v>
      </c>
      <c r="D58">
        <v>5884</v>
      </c>
      <c r="F58">
        <v>4701</v>
      </c>
      <c r="H58">
        <v>0.79900000000000004</v>
      </c>
      <c r="J58">
        <v>1.302</v>
      </c>
      <c r="L58">
        <v>-3.6</v>
      </c>
      <c r="N58">
        <v>143</v>
      </c>
    </row>
    <row r="59" spans="2:15" x14ac:dyDescent="0.25">
      <c r="C59" s="3">
        <v>44177.772835648146</v>
      </c>
      <c r="D59">
        <v>5277</v>
      </c>
      <c r="F59">
        <v>3916</v>
      </c>
      <c r="H59">
        <v>0.74199999999999999</v>
      </c>
      <c r="J59">
        <v>1.1499999999999999</v>
      </c>
      <c r="L59">
        <v>-3.59</v>
      </c>
      <c r="N59">
        <v>51</v>
      </c>
    </row>
    <row r="60" spans="2:15" x14ac:dyDescent="0.25">
      <c r="C60" s="3">
        <v>44177.779780092591</v>
      </c>
      <c r="D60">
        <v>4949</v>
      </c>
      <c r="F60">
        <v>3655</v>
      </c>
      <c r="H60">
        <v>0.73899999999999999</v>
      </c>
      <c r="J60">
        <v>1.0780000000000001</v>
      </c>
      <c r="L60">
        <v>-3.6</v>
      </c>
      <c r="N60">
        <v>71</v>
      </c>
    </row>
    <row r="61" spans="2:15" x14ac:dyDescent="0.25">
      <c r="C61" s="3">
        <v>44177.786724537036</v>
      </c>
      <c r="D61">
        <v>5031</v>
      </c>
      <c r="F61">
        <v>3850</v>
      </c>
      <c r="H61">
        <v>0.76500000000000001</v>
      </c>
      <c r="J61">
        <v>1.1040000000000001</v>
      </c>
      <c r="L61">
        <v>-3.45</v>
      </c>
      <c r="N61">
        <v>295</v>
      </c>
    </row>
    <row r="62" spans="2:15" x14ac:dyDescent="0.25">
      <c r="B62">
        <v>10</v>
      </c>
      <c r="C62" s="3">
        <v>44177.793668981481</v>
      </c>
      <c r="D62">
        <v>5772</v>
      </c>
      <c r="E62">
        <f t="shared" ref="E62" si="40">AVERAGE(D62:D67)</f>
        <v>5704.5</v>
      </c>
      <c r="F62">
        <v>4464</v>
      </c>
      <c r="G62">
        <f t="shared" ref="G62" si="41">AVERAGE(F62:F67)</f>
        <v>4357.666666666667</v>
      </c>
      <c r="H62">
        <v>0.77300000000000002</v>
      </c>
      <c r="I62">
        <f t="shared" ref="I62" si="42">AVERAGE(H62:H67)</f>
        <v>0.76350000000000007</v>
      </c>
      <c r="J62">
        <v>1.2689999999999999</v>
      </c>
      <c r="K62">
        <f t="shared" ref="K62" si="43">AVERAGE(J62:J67)</f>
        <v>1.2508333333333332</v>
      </c>
      <c r="L62">
        <v>-3.6</v>
      </c>
      <c r="N62">
        <v>261</v>
      </c>
      <c r="O62">
        <f t="shared" ref="O62" si="44">SUM(N62:N67)</f>
        <v>2755</v>
      </c>
    </row>
    <row r="63" spans="2:15" x14ac:dyDescent="0.25">
      <c r="C63" s="3">
        <v>44177.800613425927</v>
      </c>
      <c r="D63">
        <v>5753</v>
      </c>
      <c r="F63">
        <v>4413</v>
      </c>
      <c r="H63">
        <v>0.76700000000000002</v>
      </c>
      <c r="J63">
        <v>1.262</v>
      </c>
      <c r="L63">
        <v>-3.46</v>
      </c>
      <c r="N63">
        <v>334</v>
      </c>
    </row>
    <row r="64" spans="2:15" x14ac:dyDescent="0.25">
      <c r="C64" s="3">
        <v>44177.807557870372</v>
      </c>
      <c r="D64">
        <v>5816</v>
      </c>
      <c r="F64">
        <v>4452</v>
      </c>
      <c r="H64">
        <v>0.76500000000000001</v>
      </c>
      <c r="J64">
        <v>1.276</v>
      </c>
      <c r="L64">
        <v>-3.42</v>
      </c>
      <c r="N64">
        <v>447</v>
      </c>
    </row>
    <row r="65" spans="2:15" x14ac:dyDescent="0.25">
      <c r="C65" s="3">
        <v>44177.814502314817</v>
      </c>
      <c r="D65">
        <v>5461</v>
      </c>
      <c r="F65">
        <v>4079</v>
      </c>
      <c r="H65">
        <v>0.747</v>
      </c>
      <c r="J65">
        <v>1.1919999999999999</v>
      </c>
      <c r="L65">
        <v>-3.65</v>
      </c>
      <c r="N65">
        <v>568</v>
      </c>
    </row>
    <row r="66" spans="2:15" x14ac:dyDescent="0.25">
      <c r="C66" s="3">
        <v>44177.821446759262</v>
      </c>
      <c r="D66">
        <v>5255</v>
      </c>
      <c r="F66">
        <v>3976</v>
      </c>
      <c r="H66">
        <v>0.75700000000000001</v>
      </c>
      <c r="J66">
        <v>1.1499999999999999</v>
      </c>
      <c r="L66">
        <v>-4.04</v>
      </c>
      <c r="N66">
        <v>527</v>
      </c>
    </row>
    <row r="67" spans="2:15" x14ac:dyDescent="0.25">
      <c r="C67" s="3">
        <v>44177.8283912037</v>
      </c>
      <c r="D67">
        <v>6170</v>
      </c>
      <c r="F67">
        <v>4762</v>
      </c>
      <c r="H67">
        <v>0.77200000000000002</v>
      </c>
      <c r="J67">
        <v>1.3560000000000001</v>
      </c>
      <c r="L67">
        <v>-3.78</v>
      </c>
      <c r="N67">
        <v>618</v>
      </c>
    </row>
    <row r="68" spans="2:15" x14ac:dyDescent="0.25">
      <c r="B68">
        <v>11</v>
      </c>
      <c r="C68" s="3">
        <v>44177.835335648146</v>
      </c>
      <c r="D68">
        <v>6026</v>
      </c>
      <c r="E68">
        <f t="shared" ref="E68" si="45">AVERAGE(D68:D73)</f>
        <v>5586.833333333333</v>
      </c>
      <c r="F68">
        <v>4513</v>
      </c>
      <c r="G68">
        <f t="shared" ref="G68" si="46">AVERAGE(F68:F73)</f>
        <v>4122.666666666667</v>
      </c>
      <c r="H68">
        <v>0.749</v>
      </c>
      <c r="I68">
        <f t="shared" ref="I68" si="47">AVERAGE(H68:H73)</f>
        <v>0.73749999999999993</v>
      </c>
      <c r="J68">
        <v>1.3160000000000001</v>
      </c>
      <c r="K68">
        <f t="shared" ref="K68" si="48">AVERAGE(J68:J73)</f>
        <v>1.2166666666666668</v>
      </c>
      <c r="L68">
        <v>-4.12</v>
      </c>
      <c r="N68">
        <v>681</v>
      </c>
      <c r="O68">
        <f t="shared" ref="O68" si="49">SUM(N68:N73)</f>
        <v>2714</v>
      </c>
    </row>
    <row r="69" spans="2:15" x14ac:dyDescent="0.25">
      <c r="C69" s="3">
        <v>44177.842280092591</v>
      </c>
      <c r="D69">
        <v>6083</v>
      </c>
      <c r="F69">
        <v>4482</v>
      </c>
      <c r="H69">
        <v>0.73699999999999999</v>
      </c>
      <c r="J69">
        <v>1.3240000000000001</v>
      </c>
      <c r="L69">
        <v>-3.79</v>
      </c>
      <c r="N69">
        <v>420</v>
      </c>
    </row>
    <row r="70" spans="2:15" x14ac:dyDescent="0.25">
      <c r="C70" s="3">
        <v>44177.849224537036</v>
      </c>
      <c r="D70">
        <v>5294</v>
      </c>
      <c r="F70">
        <v>3918</v>
      </c>
      <c r="H70">
        <v>0.74</v>
      </c>
      <c r="J70">
        <v>1.1539999999999999</v>
      </c>
      <c r="L70">
        <v>-4.55</v>
      </c>
      <c r="N70">
        <v>1061</v>
      </c>
    </row>
    <row r="71" spans="2:15" x14ac:dyDescent="0.25">
      <c r="C71" s="3">
        <v>44177.856168981481</v>
      </c>
      <c r="D71">
        <v>5951</v>
      </c>
      <c r="F71">
        <v>4423</v>
      </c>
      <c r="H71">
        <v>0.74299999999999999</v>
      </c>
      <c r="J71">
        <v>1.298</v>
      </c>
      <c r="L71">
        <v>-4.3099999999999996</v>
      </c>
      <c r="N71">
        <v>460</v>
      </c>
    </row>
    <row r="72" spans="2:15" x14ac:dyDescent="0.25">
      <c r="C72" s="3">
        <v>44177.863113425927</v>
      </c>
      <c r="D72">
        <v>5171</v>
      </c>
      <c r="F72">
        <v>3730</v>
      </c>
      <c r="H72">
        <v>0.72099999999999997</v>
      </c>
      <c r="J72">
        <v>1.121</v>
      </c>
      <c r="L72">
        <v>-4.24</v>
      </c>
      <c r="N72">
        <v>32</v>
      </c>
    </row>
    <row r="73" spans="2:15" x14ac:dyDescent="0.25">
      <c r="C73" s="3">
        <v>44177.870057870372</v>
      </c>
      <c r="D73">
        <v>4996</v>
      </c>
      <c r="F73">
        <v>3670</v>
      </c>
      <c r="H73">
        <v>0.73499999999999999</v>
      </c>
      <c r="J73">
        <v>1.087</v>
      </c>
      <c r="L73">
        <v>-4.0999999999999996</v>
      </c>
      <c r="N73">
        <v>60</v>
      </c>
    </row>
    <row r="74" spans="2:15" x14ac:dyDescent="0.25">
      <c r="B74">
        <v>12</v>
      </c>
      <c r="C74" s="3">
        <v>44177.877002314817</v>
      </c>
      <c r="D74">
        <v>5334</v>
      </c>
      <c r="E74">
        <f t="shared" ref="E74" si="50">AVERAGE(D74:D79)</f>
        <v>5250</v>
      </c>
      <c r="F74">
        <v>4196</v>
      </c>
      <c r="G74">
        <f t="shared" ref="G74" si="51">AVERAGE(F74:F79)</f>
        <v>4061</v>
      </c>
      <c r="H74">
        <v>0.78700000000000003</v>
      </c>
      <c r="I74">
        <f t="shared" ref="I74" si="52">AVERAGE(H74:H79)</f>
        <v>0.77316666666666656</v>
      </c>
      <c r="J74">
        <v>1.1759999999999999</v>
      </c>
      <c r="K74">
        <f t="shared" ref="K74" si="53">AVERAGE(J74:J79)</f>
        <v>1.1538333333333333</v>
      </c>
      <c r="L74">
        <v>-4.0599999999999996</v>
      </c>
      <c r="N74">
        <v>780</v>
      </c>
      <c r="O74">
        <f t="shared" ref="O74" si="54">SUM(N74:N79)</f>
        <v>3005</v>
      </c>
    </row>
    <row r="75" spans="2:15" x14ac:dyDescent="0.25">
      <c r="C75" s="3">
        <v>44177.883946759262</v>
      </c>
      <c r="D75">
        <v>5682</v>
      </c>
      <c r="F75">
        <v>4535</v>
      </c>
      <c r="H75">
        <v>0.79800000000000004</v>
      </c>
      <c r="J75">
        <v>1.2569999999999999</v>
      </c>
      <c r="L75">
        <v>-4.1500000000000004</v>
      </c>
      <c r="N75">
        <v>615</v>
      </c>
    </row>
    <row r="76" spans="2:15" x14ac:dyDescent="0.25">
      <c r="C76" s="3">
        <v>44177.8908912037</v>
      </c>
      <c r="D76">
        <v>5629</v>
      </c>
      <c r="F76">
        <v>4189</v>
      </c>
      <c r="H76">
        <v>0.74399999999999999</v>
      </c>
      <c r="J76">
        <v>1.228</v>
      </c>
      <c r="L76">
        <v>-4.1900000000000004</v>
      </c>
      <c r="N76">
        <v>112</v>
      </c>
    </row>
    <row r="77" spans="2:15" x14ac:dyDescent="0.25">
      <c r="C77" s="3">
        <v>44177.897835648146</v>
      </c>
      <c r="D77">
        <v>4785</v>
      </c>
      <c r="F77">
        <v>3565</v>
      </c>
      <c r="H77">
        <v>0.745</v>
      </c>
      <c r="J77">
        <v>1.044</v>
      </c>
      <c r="L77">
        <v>-4.2699999999999996</v>
      </c>
      <c r="N77">
        <v>31</v>
      </c>
    </row>
    <row r="78" spans="2:15" x14ac:dyDescent="0.25">
      <c r="C78" s="3">
        <v>44177.904780092591</v>
      </c>
      <c r="D78">
        <v>4865</v>
      </c>
      <c r="F78">
        <v>3776</v>
      </c>
      <c r="H78">
        <v>0.77600000000000002</v>
      </c>
      <c r="J78">
        <v>1.07</v>
      </c>
      <c r="L78">
        <v>-4.2</v>
      </c>
      <c r="N78">
        <v>572</v>
      </c>
    </row>
    <row r="79" spans="2:15" x14ac:dyDescent="0.25">
      <c r="C79" s="3">
        <v>44177.911724537036</v>
      </c>
      <c r="D79">
        <v>5205</v>
      </c>
      <c r="F79">
        <v>4105</v>
      </c>
      <c r="H79">
        <v>0.78900000000000003</v>
      </c>
      <c r="J79">
        <v>1.1479999999999999</v>
      </c>
      <c r="L79">
        <v>-4.2699999999999996</v>
      </c>
      <c r="N79">
        <v>895</v>
      </c>
    </row>
    <row r="80" spans="2:15" x14ac:dyDescent="0.25">
      <c r="B80">
        <v>13</v>
      </c>
      <c r="C80" s="3">
        <v>44177.918668981481</v>
      </c>
      <c r="D80">
        <v>5709</v>
      </c>
      <c r="E80">
        <f t="shared" ref="E80" si="55">AVERAGE(D80:D85)</f>
        <v>5512.666666666667</v>
      </c>
      <c r="F80">
        <v>4481</v>
      </c>
      <c r="G80">
        <f t="shared" ref="G80" si="56">AVERAGE(F80:F85)</f>
        <v>4235.666666666667</v>
      </c>
      <c r="H80">
        <v>0.78500000000000003</v>
      </c>
      <c r="I80">
        <f t="shared" ref="I80" si="57">AVERAGE(H80:H85)</f>
        <v>0.76849999999999996</v>
      </c>
      <c r="J80">
        <v>1.2589999999999999</v>
      </c>
      <c r="K80">
        <f t="shared" ref="K80" si="58">AVERAGE(J80:J85)</f>
        <v>1.2101666666666666</v>
      </c>
      <c r="L80">
        <v>-7.01</v>
      </c>
      <c r="N80">
        <v>447</v>
      </c>
      <c r="O80">
        <f t="shared" ref="O80" si="59">SUM(N80:N85)</f>
        <v>2515</v>
      </c>
    </row>
    <row r="81" spans="2:15" x14ac:dyDescent="0.25">
      <c r="C81" s="3">
        <v>44177.925613425927</v>
      </c>
      <c r="D81">
        <v>5407</v>
      </c>
      <c r="F81">
        <v>4011</v>
      </c>
      <c r="H81">
        <v>0.74199999999999999</v>
      </c>
      <c r="J81">
        <v>1.179</v>
      </c>
      <c r="L81">
        <v>-6.9</v>
      </c>
      <c r="N81">
        <v>83</v>
      </c>
    </row>
    <row r="82" spans="2:15" x14ac:dyDescent="0.25">
      <c r="C82" s="3">
        <v>44177.932557870372</v>
      </c>
      <c r="D82">
        <v>4941</v>
      </c>
      <c r="F82">
        <v>3772</v>
      </c>
      <c r="H82">
        <v>0.76300000000000001</v>
      </c>
      <c r="J82">
        <v>1.083</v>
      </c>
      <c r="L82">
        <v>-6.74</v>
      </c>
      <c r="N82">
        <v>197</v>
      </c>
    </row>
    <row r="83" spans="2:15" x14ac:dyDescent="0.25">
      <c r="C83" s="3">
        <v>44177.939502314817</v>
      </c>
      <c r="D83">
        <v>5231</v>
      </c>
      <c r="F83">
        <v>4151</v>
      </c>
      <c r="H83">
        <v>0.79400000000000004</v>
      </c>
      <c r="J83">
        <v>1.1559999999999999</v>
      </c>
      <c r="L83">
        <v>-7.18</v>
      </c>
      <c r="N83">
        <v>615</v>
      </c>
    </row>
    <row r="84" spans="2:15" x14ac:dyDescent="0.25">
      <c r="C84" s="3">
        <v>44177.946446759262</v>
      </c>
      <c r="D84">
        <v>5862</v>
      </c>
      <c r="F84">
        <v>4489</v>
      </c>
      <c r="H84">
        <v>0.76600000000000001</v>
      </c>
      <c r="J84">
        <v>1.286</v>
      </c>
      <c r="L84">
        <v>-8.1199999999999992</v>
      </c>
      <c r="N84">
        <v>514</v>
      </c>
    </row>
    <row r="85" spans="2:15" x14ac:dyDescent="0.25">
      <c r="C85" s="3">
        <v>44177.9533912037</v>
      </c>
      <c r="D85">
        <v>5926</v>
      </c>
      <c r="F85">
        <v>4510</v>
      </c>
      <c r="H85">
        <v>0.76100000000000001</v>
      </c>
      <c r="J85">
        <v>1.298</v>
      </c>
      <c r="L85">
        <v>-8.4600000000000009</v>
      </c>
      <c r="N85">
        <v>659</v>
      </c>
    </row>
    <row r="86" spans="2:15" x14ac:dyDescent="0.25">
      <c r="B86">
        <v>14</v>
      </c>
      <c r="C86" s="3">
        <v>44177.960335648146</v>
      </c>
      <c r="D86">
        <v>5417</v>
      </c>
      <c r="E86">
        <f t="shared" ref="E86" si="60">AVERAGE(D86:D91)</f>
        <v>5014.833333333333</v>
      </c>
      <c r="F86">
        <v>3975</v>
      </c>
      <c r="G86">
        <f t="shared" ref="G86" si="61">AVERAGE(F86:F91)</f>
        <v>3775.5</v>
      </c>
      <c r="H86">
        <v>0.73399999999999999</v>
      </c>
      <c r="I86">
        <f t="shared" ref="I86" si="62">AVERAGE(H86:H91)</f>
        <v>0.75233333333333341</v>
      </c>
      <c r="J86">
        <v>1.1779999999999999</v>
      </c>
      <c r="K86">
        <f t="shared" ref="K86" si="63">AVERAGE(J86:J91)</f>
        <v>1.0965</v>
      </c>
      <c r="L86">
        <v>-8.52</v>
      </c>
      <c r="N86">
        <v>136</v>
      </c>
      <c r="O86">
        <f t="shared" ref="O86" si="64">SUM(N86:N91)</f>
        <v>1610</v>
      </c>
    </row>
    <row r="87" spans="2:15" x14ac:dyDescent="0.25">
      <c r="C87" s="3">
        <v>44177.967280092591</v>
      </c>
      <c r="D87">
        <v>4731</v>
      </c>
      <c r="F87">
        <v>3494</v>
      </c>
      <c r="H87">
        <v>0.73899999999999999</v>
      </c>
      <c r="J87">
        <v>1.0309999999999999</v>
      </c>
      <c r="L87">
        <v>-8.5299999999999994</v>
      </c>
      <c r="N87">
        <v>91</v>
      </c>
    </row>
    <row r="88" spans="2:15" x14ac:dyDescent="0.25">
      <c r="C88" s="3">
        <v>44177.974224537036</v>
      </c>
      <c r="D88">
        <v>5012</v>
      </c>
      <c r="F88">
        <v>3850</v>
      </c>
      <c r="H88">
        <v>0.76800000000000002</v>
      </c>
      <c r="J88">
        <v>1.1000000000000001</v>
      </c>
      <c r="L88">
        <v>-8.51</v>
      </c>
      <c r="N88">
        <v>678</v>
      </c>
    </row>
    <row r="89" spans="2:15" x14ac:dyDescent="0.25">
      <c r="C89" s="3">
        <v>44177.981168981481</v>
      </c>
      <c r="D89">
        <v>5565</v>
      </c>
      <c r="F89">
        <v>4346</v>
      </c>
      <c r="H89">
        <v>0.78100000000000003</v>
      </c>
      <c r="J89">
        <v>1.226</v>
      </c>
      <c r="L89">
        <v>-8.56</v>
      </c>
      <c r="N89">
        <v>467</v>
      </c>
    </row>
    <row r="90" spans="2:15" x14ac:dyDescent="0.25">
      <c r="C90" s="3">
        <v>44177.988113425927</v>
      </c>
      <c r="D90">
        <v>4830</v>
      </c>
      <c r="F90">
        <v>3618</v>
      </c>
      <c r="H90">
        <v>0.749</v>
      </c>
      <c r="J90">
        <v>1.0549999999999999</v>
      </c>
      <c r="L90">
        <v>-8.56</v>
      </c>
      <c r="N90">
        <v>163</v>
      </c>
    </row>
    <row r="91" spans="2:15" x14ac:dyDescent="0.25">
      <c r="C91" s="3">
        <v>44177.995057870372</v>
      </c>
      <c r="D91">
        <v>4534</v>
      </c>
      <c r="F91">
        <v>3370</v>
      </c>
      <c r="H91">
        <v>0.74299999999999999</v>
      </c>
      <c r="J91">
        <v>0.98899999999999999</v>
      </c>
      <c r="L91">
        <v>-8.56</v>
      </c>
      <c r="N91">
        <v>75</v>
      </c>
    </row>
    <row r="92" spans="2:15" x14ac:dyDescent="0.25">
      <c r="B92">
        <v>15</v>
      </c>
      <c r="C92" s="3">
        <v>44178.002002314817</v>
      </c>
      <c r="D92">
        <v>4376</v>
      </c>
      <c r="E92">
        <f t="shared" ref="E92" si="65">AVERAGE(D92:D97)</f>
        <v>4829.333333333333</v>
      </c>
      <c r="F92">
        <v>3294</v>
      </c>
      <c r="G92">
        <f t="shared" ref="G92" si="66">AVERAGE(F92:F97)</f>
        <v>3700</v>
      </c>
      <c r="H92">
        <v>0.753</v>
      </c>
      <c r="I92">
        <f t="shared" ref="I92" si="67">AVERAGE(H92:H97)</f>
        <v>0.76466666666666683</v>
      </c>
      <c r="J92">
        <v>0.95699999999999996</v>
      </c>
      <c r="K92">
        <f t="shared" ref="K92" si="68">AVERAGE(J92:J97)</f>
        <v>1.0594999999999999</v>
      </c>
      <c r="L92">
        <v>-8.5</v>
      </c>
      <c r="N92">
        <v>55</v>
      </c>
      <c r="O92">
        <f t="shared" ref="O92" si="69">SUM(N92:N97)</f>
        <v>1460</v>
      </c>
    </row>
    <row r="93" spans="2:15" x14ac:dyDescent="0.25">
      <c r="C93" s="3">
        <v>44178.008946759262</v>
      </c>
      <c r="D93">
        <v>5378</v>
      </c>
      <c r="F93">
        <v>4142</v>
      </c>
      <c r="H93">
        <v>0.77</v>
      </c>
      <c r="J93">
        <v>1.181</v>
      </c>
      <c r="L93">
        <v>-8.57</v>
      </c>
      <c r="N93">
        <v>391</v>
      </c>
    </row>
    <row r="94" spans="2:15" x14ac:dyDescent="0.25">
      <c r="C94" s="3">
        <v>44178.0158912037</v>
      </c>
      <c r="D94">
        <v>4505</v>
      </c>
      <c r="F94">
        <v>3351</v>
      </c>
      <c r="H94">
        <v>0.74399999999999999</v>
      </c>
      <c r="J94">
        <v>0.98299999999999998</v>
      </c>
      <c r="L94">
        <v>-8.61</v>
      </c>
      <c r="N94">
        <v>88</v>
      </c>
    </row>
    <row r="95" spans="2:15" x14ac:dyDescent="0.25">
      <c r="C95" s="3">
        <v>44178.022835648146</v>
      </c>
      <c r="D95">
        <v>4346</v>
      </c>
      <c r="F95">
        <v>3220</v>
      </c>
      <c r="H95">
        <v>0.74099999999999999</v>
      </c>
      <c r="J95">
        <v>0.94699999999999995</v>
      </c>
      <c r="L95">
        <v>-8.61</v>
      </c>
      <c r="N95">
        <v>14</v>
      </c>
    </row>
    <row r="96" spans="2:15" x14ac:dyDescent="0.25">
      <c r="C96" s="3">
        <v>44178.029780092591</v>
      </c>
      <c r="D96">
        <v>4982</v>
      </c>
      <c r="F96">
        <v>3906</v>
      </c>
      <c r="H96">
        <v>0.78400000000000003</v>
      </c>
      <c r="J96">
        <v>1.0980000000000001</v>
      </c>
      <c r="L96">
        <v>-8.6</v>
      </c>
      <c r="N96">
        <v>519</v>
      </c>
    </row>
    <row r="97" spans="2:15" x14ac:dyDescent="0.25">
      <c r="C97" s="3">
        <v>44178.036724537036</v>
      </c>
      <c r="D97">
        <v>5389</v>
      </c>
      <c r="F97">
        <v>4287</v>
      </c>
      <c r="H97">
        <v>0.79600000000000004</v>
      </c>
      <c r="J97">
        <v>1.1910000000000001</v>
      </c>
      <c r="L97">
        <v>-8.6</v>
      </c>
      <c r="N97">
        <v>393</v>
      </c>
    </row>
    <row r="98" spans="2:15" x14ac:dyDescent="0.25">
      <c r="B98">
        <v>16</v>
      </c>
      <c r="C98" s="3">
        <v>44178.043668981481</v>
      </c>
      <c r="D98">
        <v>5541</v>
      </c>
      <c r="E98">
        <f t="shared" ref="E98" si="70">AVERAGE(D98:D103)</f>
        <v>5116.666666666667</v>
      </c>
      <c r="F98">
        <v>4242</v>
      </c>
      <c r="G98">
        <f t="shared" ref="G98" si="71">AVERAGE(F98:F103)</f>
        <v>3927.3333333333335</v>
      </c>
      <c r="H98">
        <v>0.76600000000000001</v>
      </c>
      <c r="I98">
        <f t="shared" ref="I98" si="72">AVERAGE(H98:H103)</f>
        <v>0.76716666666666677</v>
      </c>
      <c r="J98">
        <v>1.2150000000000001</v>
      </c>
      <c r="K98">
        <f t="shared" ref="K98" si="73">AVERAGE(J98:J103)</f>
        <v>1.1228333333333336</v>
      </c>
      <c r="L98">
        <v>-8.9</v>
      </c>
      <c r="N98">
        <v>920</v>
      </c>
      <c r="O98">
        <f t="shared" ref="O98" si="74">SUM(N98:N103)</f>
        <v>1530</v>
      </c>
    </row>
    <row r="99" spans="2:15" x14ac:dyDescent="0.25">
      <c r="C99" s="3">
        <v>44178.050613425927</v>
      </c>
      <c r="D99">
        <v>5770</v>
      </c>
      <c r="F99">
        <v>4496</v>
      </c>
      <c r="H99">
        <v>0.77900000000000003</v>
      </c>
      <c r="J99">
        <v>1.27</v>
      </c>
      <c r="L99">
        <v>-8.89</v>
      </c>
      <c r="N99">
        <v>155</v>
      </c>
    </row>
    <row r="100" spans="2:15" x14ac:dyDescent="0.25">
      <c r="C100" s="3">
        <v>44178.057557870372</v>
      </c>
      <c r="D100">
        <v>5119</v>
      </c>
      <c r="F100">
        <v>3831</v>
      </c>
      <c r="H100">
        <v>0.748</v>
      </c>
      <c r="J100">
        <v>1.1180000000000001</v>
      </c>
      <c r="L100">
        <v>-8.83</v>
      </c>
      <c r="N100">
        <v>105</v>
      </c>
    </row>
    <row r="101" spans="2:15" x14ac:dyDescent="0.25">
      <c r="C101" s="3">
        <v>44178.064502314817</v>
      </c>
      <c r="D101">
        <v>4758</v>
      </c>
      <c r="F101">
        <v>3559</v>
      </c>
      <c r="H101">
        <v>0.748</v>
      </c>
      <c r="J101">
        <v>1.0389999999999999</v>
      </c>
      <c r="L101">
        <v>-8.84</v>
      </c>
      <c r="N101">
        <v>118</v>
      </c>
    </row>
    <row r="102" spans="2:15" x14ac:dyDescent="0.25">
      <c r="C102" s="3">
        <v>44178.071446759262</v>
      </c>
      <c r="D102">
        <v>4524</v>
      </c>
      <c r="F102">
        <v>3471</v>
      </c>
      <c r="H102">
        <v>0.76700000000000002</v>
      </c>
      <c r="J102">
        <v>0.99299999999999999</v>
      </c>
      <c r="L102">
        <v>-8.82</v>
      </c>
      <c r="N102">
        <v>120</v>
      </c>
    </row>
    <row r="103" spans="2:15" x14ac:dyDescent="0.25">
      <c r="C103" s="3">
        <v>44178.0783912037</v>
      </c>
      <c r="D103">
        <v>4988</v>
      </c>
      <c r="F103">
        <v>3965</v>
      </c>
      <c r="H103">
        <v>0.79500000000000004</v>
      </c>
      <c r="J103">
        <v>1.1020000000000001</v>
      </c>
      <c r="L103">
        <v>-8.7899999999999991</v>
      </c>
      <c r="N103">
        <v>112</v>
      </c>
    </row>
    <row r="104" spans="2:15" x14ac:dyDescent="0.25">
      <c r="B104">
        <v>17</v>
      </c>
      <c r="C104" s="3">
        <v>44178.085335648146</v>
      </c>
      <c r="D104">
        <v>5194</v>
      </c>
      <c r="E104">
        <f t="shared" ref="E104" si="75">AVERAGE(D104:D109)</f>
        <v>5243.666666666667</v>
      </c>
      <c r="F104">
        <v>4086</v>
      </c>
      <c r="G104">
        <f t="shared" ref="G104" si="76">AVERAGE(F104:F109)</f>
        <v>3992.1666666666665</v>
      </c>
      <c r="H104">
        <v>0.78700000000000003</v>
      </c>
      <c r="I104">
        <f t="shared" ref="I104" si="77">AVERAGE(H104:H109)</f>
        <v>0.76100000000000012</v>
      </c>
      <c r="J104">
        <v>1.1459999999999999</v>
      </c>
      <c r="K104">
        <f t="shared" ref="K104" si="78">AVERAGE(J104:J109)</f>
        <v>1.149</v>
      </c>
      <c r="L104">
        <v>-8.7200000000000006</v>
      </c>
      <c r="N104">
        <v>1043</v>
      </c>
      <c r="O104">
        <f t="shared" ref="O104" si="79">SUM(N104:N109)</f>
        <v>2972</v>
      </c>
    </row>
    <row r="105" spans="2:15" x14ac:dyDescent="0.25">
      <c r="C105" s="3">
        <v>44178.092280092591</v>
      </c>
      <c r="D105">
        <v>6009</v>
      </c>
      <c r="F105">
        <v>4651</v>
      </c>
      <c r="H105">
        <v>0.77400000000000002</v>
      </c>
      <c r="J105">
        <v>1.321</v>
      </c>
      <c r="L105">
        <v>-8.77</v>
      </c>
      <c r="N105">
        <v>428</v>
      </c>
    </row>
    <row r="106" spans="2:15" x14ac:dyDescent="0.25">
      <c r="C106" s="3">
        <v>44178.099224537036</v>
      </c>
      <c r="D106">
        <v>5676</v>
      </c>
      <c r="F106">
        <v>4289</v>
      </c>
      <c r="H106">
        <v>0.75600000000000001</v>
      </c>
      <c r="J106">
        <v>1.242</v>
      </c>
      <c r="L106">
        <v>-8.82</v>
      </c>
      <c r="N106">
        <v>501</v>
      </c>
    </row>
    <row r="107" spans="2:15" x14ac:dyDescent="0.25">
      <c r="C107" s="3">
        <v>44178.106168981481</v>
      </c>
      <c r="D107">
        <v>4965</v>
      </c>
      <c r="F107">
        <v>3678</v>
      </c>
      <c r="H107">
        <v>0.74099999999999999</v>
      </c>
      <c r="J107">
        <v>1.0820000000000001</v>
      </c>
      <c r="L107">
        <v>-8.85</v>
      </c>
      <c r="N107">
        <v>84</v>
      </c>
    </row>
    <row r="108" spans="2:15" x14ac:dyDescent="0.25">
      <c r="C108" s="3">
        <v>44178.113113425927</v>
      </c>
      <c r="D108">
        <v>4807</v>
      </c>
      <c r="F108">
        <v>3580</v>
      </c>
      <c r="H108">
        <v>0.745</v>
      </c>
      <c r="J108">
        <v>1.0489999999999999</v>
      </c>
      <c r="L108">
        <v>-8.8800000000000008</v>
      </c>
      <c r="N108">
        <v>45</v>
      </c>
    </row>
    <row r="109" spans="2:15" x14ac:dyDescent="0.25">
      <c r="C109" s="3">
        <v>44178.120057870372</v>
      </c>
      <c r="D109">
        <v>4811</v>
      </c>
      <c r="F109">
        <v>3669</v>
      </c>
      <c r="H109">
        <v>0.76300000000000001</v>
      </c>
      <c r="J109">
        <v>1.054</v>
      </c>
      <c r="L109">
        <v>-9.2100000000000009</v>
      </c>
      <c r="N109">
        <v>871</v>
      </c>
    </row>
    <row r="110" spans="2:15" x14ac:dyDescent="0.25">
      <c r="B110">
        <v>18</v>
      </c>
      <c r="C110" s="3">
        <v>44178.127002314817</v>
      </c>
      <c r="D110">
        <v>5075</v>
      </c>
      <c r="E110">
        <f t="shared" ref="E110" si="80">AVERAGE(D110:D115)</f>
        <v>4746.333333333333</v>
      </c>
      <c r="F110">
        <v>3813</v>
      </c>
      <c r="G110">
        <f t="shared" ref="G110" si="81">AVERAGE(F110:F115)</f>
        <v>3535.3333333333335</v>
      </c>
      <c r="H110">
        <v>0.751</v>
      </c>
      <c r="I110">
        <f t="shared" ref="I110" si="82">AVERAGE(H110:H115)</f>
        <v>0.74400000000000011</v>
      </c>
      <c r="J110">
        <v>1.109</v>
      </c>
      <c r="K110">
        <f t="shared" ref="K110" si="83">AVERAGE(J110:J115)</f>
        <v>1.0354999999999999</v>
      </c>
      <c r="L110">
        <v>-9.0399999999999991</v>
      </c>
      <c r="N110">
        <v>105</v>
      </c>
      <c r="O110">
        <f t="shared" ref="O110" si="84">SUM(N110:N115)</f>
        <v>1565</v>
      </c>
    </row>
    <row r="111" spans="2:15" x14ac:dyDescent="0.25">
      <c r="C111" s="3">
        <v>44178.133946759262</v>
      </c>
      <c r="D111">
        <v>4685</v>
      </c>
      <c r="F111">
        <v>3403</v>
      </c>
      <c r="H111">
        <v>0.72599999999999998</v>
      </c>
      <c r="J111">
        <v>1.0169999999999999</v>
      </c>
      <c r="L111">
        <v>-9.0299999999999994</v>
      </c>
      <c r="N111">
        <v>77</v>
      </c>
    </row>
    <row r="112" spans="2:15" x14ac:dyDescent="0.25">
      <c r="C112" s="3">
        <v>44178.1408912037</v>
      </c>
      <c r="D112">
        <v>4311</v>
      </c>
      <c r="F112">
        <v>3159</v>
      </c>
      <c r="H112">
        <v>0.73299999999999998</v>
      </c>
      <c r="J112">
        <v>0.93799999999999994</v>
      </c>
      <c r="L112">
        <v>-8.9600000000000009</v>
      </c>
      <c r="N112">
        <v>69</v>
      </c>
    </row>
    <row r="113" spans="2:15" x14ac:dyDescent="0.25">
      <c r="C113" s="3">
        <v>44178.147835648146</v>
      </c>
      <c r="D113">
        <v>4239</v>
      </c>
      <c r="F113">
        <v>3122</v>
      </c>
      <c r="H113">
        <v>0.73699999999999999</v>
      </c>
      <c r="J113">
        <v>0.92300000000000004</v>
      </c>
      <c r="L113">
        <v>-8.98</v>
      </c>
      <c r="N113">
        <v>47</v>
      </c>
    </row>
    <row r="114" spans="2:15" x14ac:dyDescent="0.25">
      <c r="C114" s="3">
        <v>44178.154780092591</v>
      </c>
      <c r="D114">
        <v>4964</v>
      </c>
      <c r="F114">
        <v>3723</v>
      </c>
      <c r="H114">
        <v>0.75</v>
      </c>
      <c r="J114">
        <v>1.0840000000000001</v>
      </c>
      <c r="L114">
        <v>-9.02</v>
      </c>
      <c r="N114">
        <v>694</v>
      </c>
    </row>
    <row r="115" spans="2:15" x14ac:dyDescent="0.25">
      <c r="C115" s="3">
        <v>44178.161724537036</v>
      </c>
      <c r="D115">
        <v>5204</v>
      </c>
      <c r="F115">
        <v>3992</v>
      </c>
      <c r="H115">
        <v>0.76700000000000002</v>
      </c>
      <c r="J115">
        <v>1.1419999999999999</v>
      </c>
      <c r="L115">
        <v>-9.09</v>
      </c>
      <c r="N115">
        <v>573</v>
      </c>
    </row>
    <row r="116" spans="2:15" x14ac:dyDescent="0.25">
      <c r="B116">
        <v>19</v>
      </c>
      <c r="C116" s="3">
        <v>44178.168668981481</v>
      </c>
      <c r="D116">
        <v>5496</v>
      </c>
      <c r="E116">
        <f t="shared" ref="E116" si="85">AVERAGE(D116:D121)</f>
        <v>4843.166666666667</v>
      </c>
      <c r="F116">
        <v>4094</v>
      </c>
      <c r="G116">
        <f t="shared" ref="G116" si="86">AVERAGE(F116:F121)</f>
        <v>3717.1666666666665</v>
      </c>
      <c r="H116">
        <v>0.745</v>
      </c>
      <c r="I116">
        <f t="shared" ref="I116" si="87">AVERAGE(H116:H121)</f>
        <v>0.76766666666666661</v>
      </c>
      <c r="J116">
        <v>1.1990000000000001</v>
      </c>
      <c r="K116">
        <f t="shared" ref="K116" si="88">AVERAGE(J116:J121)</f>
        <v>1.0628333333333335</v>
      </c>
      <c r="L116">
        <v>-9.0399999999999991</v>
      </c>
      <c r="N116">
        <v>154</v>
      </c>
      <c r="O116">
        <f t="shared" ref="O116" si="89">SUM(N116:N121)</f>
        <v>1377</v>
      </c>
    </row>
    <row r="117" spans="2:15" x14ac:dyDescent="0.25">
      <c r="C117" s="3">
        <v>44178.175613425927</v>
      </c>
      <c r="D117">
        <v>4751</v>
      </c>
      <c r="F117">
        <v>3487</v>
      </c>
      <c r="H117">
        <v>0.73399999999999999</v>
      </c>
      <c r="J117">
        <v>1.034</v>
      </c>
      <c r="L117">
        <v>-9.0399999999999991</v>
      </c>
      <c r="N117">
        <v>54</v>
      </c>
    </row>
    <row r="118" spans="2:15" x14ac:dyDescent="0.25">
      <c r="C118" s="3">
        <v>44178.182557870372</v>
      </c>
      <c r="D118">
        <v>4518</v>
      </c>
      <c r="F118">
        <v>3527</v>
      </c>
      <c r="H118">
        <v>0.78100000000000003</v>
      </c>
      <c r="J118">
        <v>0.995</v>
      </c>
      <c r="L118">
        <v>-8.99</v>
      </c>
      <c r="N118">
        <v>22</v>
      </c>
    </row>
    <row r="119" spans="2:15" x14ac:dyDescent="0.25">
      <c r="C119" s="3">
        <v>44178.189502314817</v>
      </c>
      <c r="D119">
        <v>4159</v>
      </c>
      <c r="F119">
        <v>3237</v>
      </c>
      <c r="H119">
        <v>0.77800000000000002</v>
      </c>
      <c r="J119">
        <v>0.91500000000000004</v>
      </c>
      <c r="L119">
        <v>-8.9600000000000009</v>
      </c>
      <c r="N119">
        <v>136</v>
      </c>
    </row>
    <row r="120" spans="2:15" x14ac:dyDescent="0.25">
      <c r="C120" s="3">
        <v>44178.196446759262</v>
      </c>
      <c r="D120">
        <v>5243</v>
      </c>
      <c r="F120">
        <v>4265</v>
      </c>
      <c r="H120">
        <v>0.81299999999999994</v>
      </c>
      <c r="J120">
        <v>1.1639999999999999</v>
      </c>
      <c r="L120">
        <v>-8.99</v>
      </c>
      <c r="N120">
        <v>308</v>
      </c>
    </row>
    <row r="121" spans="2:15" x14ac:dyDescent="0.25">
      <c r="C121" s="3">
        <v>44178.2033912037</v>
      </c>
      <c r="D121">
        <v>4892</v>
      </c>
      <c r="F121">
        <v>3693</v>
      </c>
      <c r="H121">
        <v>0.755</v>
      </c>
      <c r="J121">
        <v>1.07</v>
      </c>
      <c r="L121">
        <v>-9.0500000000000007</v>
      </c>
      <c r="N121">
        <v>703</v>
      </c>
    </row>
    <row r="122" spans="2:15" x14ac:dyDescent="0.25">
      <c r="B122">
        <v>20</v>
      </c>
      <c r="C122" s="3">
        <v>44178.210335648146</v>
      </c>
      <c r="D122">
        <v>5703</v>
      </c>
      <c r="E122">
        <f t="shared" ref="E122" si="90">AVERAGE(D122:D127)</f>
        <v>5081.5</v>
      </c>
      <c r="F122">
        <v>4349</v>
      </c>
      <c r="G122">
        <f t="shared" ref="G122" si="91">AVERAGE(F122:F127)</f>
        <v>3884.1666666666665</v>
      </c>
      <c r="H122">
        <v>0.76300000000000001</v>
      </c>
      <c r="I122">
        <f t="shared" ref="I122" si="92">AVERAGE(H122:H127)</f>
        <v>0.76549999999999996</v>
      </c>
      <c r="J122">
        <v>1.25</v>
      </c>
      <c r="K122">
        <f t="shared" ref="K122" si="93">AVERAGE(J122:J127)</f>
        <v>1.1143333333333334</v>
      </c>
      <c r="L122">
        <v>-9.0500000000000007</v>
      </c>
      <c r="N122">
        <v>159</v>
      </c>
      <c r="O122">
        <f t="shared" ref="O122" si="94">SUM(N122:N127)</f>
        <v>690</v>
      </c>
    </row>
    <row r="123" spans="2:15" x14ac:dyDescent="0.25">
      <c r="C123" s="3">
        <v>44178.217280092591</v>
      </c>
      <c r="D123">
        <v>6037</v>
      </c>
      <c r="F123">
        <v>4523</v>
      </c>
      <c r="H123">
        <v>0.749</v>
      </c>
      <c r="J123">
        <v>1.319</v>
      </c>
      <c r="L123">
        <v>-9.08</v>
      </c>
      <c r="N123">
        <v>119</v>
      </c>
    </row>
    <row r="124" spans="2:15" x14ac:dyDescent="0.25">
      <c r="C124" s="3">
        <v>44178.224224537036</v>
      </c>
      <c r="D124">
        <v>5044</v>
      </c>
      <c r="F124">
        <v>3719</v>
      </c>
      <c r="H124">
        <v>0.73699999999999999</v>
      </c>
      <c r="J124">
        <v>1.0980000000000001</v>
      </c>
      <c r="L124">
        <v>-9.0500000000000007</v>
      </c>
      <c r="N124">
        <v>46</v>
      </c>
    </row>
    <row r="125" spans="2:15" x14ac:dyDescent="0.25">
      <c r="C125" s="3">
        <v>44178.231168981481</v>
      </c>
      <c r="D125">
        <v>4533</v>
      </c>
      <c r="F125">
        <v>3344</v>
      </c>
      <c r="H125">
        <v>0.73799999999999999</v>
      </c>
      <c r="J125">
        <v>0.98699999999999999</v>
      </c>
      <c r="L125">
        <v>-9.0299999999999994</v>
      </c>
      <c r="N125">
        <v>124</v>
      </c>
    </row>
    <row r="126" spans="2:15" x14ac:dyDescent="0.25">
      <c r="C126" s="3">
        <v>44178.238113425927</v>
      </c>
      <c r="D126">
        <v>4479</v>
      </c>
      <c r="F126">
        <v>3502</v>
      </c>
      <c r="H126">
        <v>0.78200000000000003</v>
      </c>
      <c r="J126">
        <v>0.98699999999999999</v>
      </c>
      <c r="L126">
        <v>-9.0399999999999991</v>
      </c>
      <c r="N126">
        <v>6</v>
      </c>
    </row>
    <row r="127" spans="2:15" x14ac:dyDescent="0.25">
      <c r="C127" s="3">
        <v>44178.245057870372</v>
      </c>
      <c r="D127">
        <v>4693</v>
      </c>
      <c r="F127">
        <v>3868</v>
      </c>
      <c r="H127">
        <v>0.82399999999999995</v>
      </c>
      <c r="J127">
        <v>1.0449999999999999</v>
      </c>
      <c r="L127">
        <v>-9.0299999999999994</v>
      </c>
      <c r="N127">
        <v>236</v>
      </c>
    </row>
    <row r="128" spans="2:15" x14ac:dyDescent="0.25">
      <c r="B128">
        <v>21</v>
      </c>
      <c r="C128" s="3">
        <v>44178.252002314817</v>
      </c>
      <c r="D128">
        <v>4994</v>
      </c>
      <c r="E128">
        <f t="shared" ref="E128" si="95">AVERAGE(D128:D133)</f>
        <v>4891.166666666667</v>
      </c>
      <c r="F128">
        <v>4033</v>
      </c>
      <c r="G128">
        <f t="shared" ref="G128" si="96">AVERAGE(F128:F133)</f>
        <v>3734.5</v>
      </c>
      <c r="H128">
        <v>0.80800000000000005</v>
      </c>
      <c r="I128">
        <f t="shared" ref="I128" si="97">AVERAGE(H128:H133)</f>
        <v>0.76349999999999996</v>
      </c>
      <c r="J128">
        <v>1.107</v>
      </c>
      <c r="K128">
        <f t="shared" ref="K128" si="98">AVERAGE(J128:J133)</f>
        <v>1.0721666666666667</v>
      </c>
      <c r="L128">
        <v>-9.0399999999999991</v>
      </c>
      <c r="N128">
        <v>719</v>
      </c>
      <c r="O128">
        <f t="shared" ref="O128" si="99">SUM(N128:N133)</f>
        <v>1116</v>
      </c>
    </row>
    <row r="129" spans="2:15" x14ac:dyDescent="0.25">
      <c r="C129" s="3">
        <v>44178.258946759262</v>
      </c>
      <c r="D129">
        <v>5265</v>
      </c>
      <c r="F129">
        <v>4031</v>
      </c>
      <c r="H129">
        <v>0.76600000000000001</v>
      </c>
      <c r="J129">
        <v>1.155</v>
      </c>
      <c r="L129">
        <v>-8.98</v>
      </c>
      <c r="N129">
        <v>122</v>
      </c>
    </row>
    <row r="130" spans="2:15" x14ac:dyDescent="0.25">
      <c r="C130" s="3">
        <v>44178.2658912037</v>
      </c>
      <c r="D130">
        <v>5535</v>
      </c>
      <c r="F130">
        <v>4166</v>
      </c>
      <c r="H130">
        <v>0.753</v>
      </c>
      <c r="J130">
        <v>1.21</v>
      </c>
      <c r="L130">
        <v>-8.94</v>
      </c>
      <c r="N130">
        <v>90</v>
      </c>
    </row>
    <row r="131" spans="2:15" x14ac:dyDescent="0.25">
      <c r="C131" s="3">
        <v>44178.272835648146</v>
      </c>
      <c r="D131">
        <v>4805</v>
      </c>
      <c r="F131">
        <v>3580</v>
      </c>
      <c r="H131">
        <v>0.745</v>
      </c>
      <c r="J131">
        <v>1.048</v>
      </c>
      <c r="L131">
        <v>-9</v>
      </c>
      <c r="N131">
        <v>23</v>
      </c>
    </row>
    <row r="132" spans="2:15" x14ac:dyDescent="0.25">
      <c r="C132" s="3">
        <v>44178.279780092591</v>
      </c>
      <c r="D132">
        <v>4504</v>
      </c>
      <c r="F132">
        <v>3348</v>
      </c>
      <c r="H132">
        <v>0.74299999999999999</v>
      </c>
      <c r="J132">
        <v>0.98199999999999998</v>
      </c>
      <c r="L132">
        <v>-8.99</v>
      </c>
      <c r="N132">
        <v>40</v>
      </c>
    </row>
    <row r="133" spans="2:15" x14ac:dyDescent="0.25">
      <c r="C133" s="3">
        <v>44178.286724537036</v>
      </c>
      <c r="D133">
        <v>4244</v>
      </c>
      <c r="F133">
        <v>3249</v>
      </c>
      <c r="H133">
        <v>0.76600000000000001</v>
      </c>
      <c r="J133">
        <v>0.93100000000000005</v>
      </c>
      <c r="L133">
        <v>-8.9700000000000006</v>
      </c>
      <c r="N133">
        <v>122</v>
      </c>
    </row>
    <row r="134" spans="2:15" x14ac:dyDescent="0.25">
      <c r="B134">
        <v>22</v>
      </c>
      <c r="C134" s="3">
        <v>44178.293668981481</v>
      </c>
      <c r="D134">
        <v>4964</v>
      </c>
      <c r="E134">
        <f t="shared" ref="E134" si="100">AVERAGE(D134:D139)</f>
        <v>4916.833333333333</v>
      </c>
      <c r="F134">
        <v>3969</v>
      </c>
      <c r="G134">
        <f t="shared" ref="G134" si="101">AVERAGE(F134:F139)</f>
        <v>3916.1666666666665</v>
      </c>
      <c r="H134">
        <v>0.79900000000000004</v>
      </c>
      <c r="I134">
        <f t="shared" ref="I134" si="102">AVERAGE(H134:H139)</f>
        <v>0.79633333333333345</v>
      </c>
      <c r="J134">
        <v>1.099</v>
      </c>
      <c r="K134">
        <f t="shared" ref="K134" si="103">AVERAGE(J134:J139)</f>
        <v>1.0871666666666666</v>
      </c>
      <c r="L134">
        <v>-9.02</v>
      </c>
      <c r="N134">
        <v>238</v>
      </c>
      <c r="O134">
        <f t="shared" ref="O134" si="104">SUM(N134:N139)</f>
        <v>1269</v>
      </c>
    </row>
    <row r="135" spans="2:15" x14ac:dyDescent="0.25">
      <c r="C135" s="3">
        <v>44178.300613425927</v>
      </c>
      <c r="D135">
        <v>4548</v>
      </c>
      <c r="F135">
        <v>3553</v>
      </c>
      <c r="H135">
        <v>0.78100000000000003</v>
      </c>
      <c r="J135">
        <v>1.002</v>
      </c>
      <c r="L135">
        <v>-9.0399999999999991</v>
      </c>
      <c r="N135">
        <v>8</v>
      </c>
    </row>
    <row r="136" spans="2:15" x14ac:dyDescent="0.25">
      <c r="C136" s="3">
        <v>44178.307557870372</v>
      </c>
      <c r="D136">
        <v>4817</v>
      </c>
      <c r="F136">
        <v>3912</v>
      </c>
      <c r="H136">
        <v>0.81200000000000006</v>
      </c>
      <c r="J136">
        <v>1.069</v>
      </c>
      <c r="L136">
        <v>-9.02</v>
      </c>
      <c r="N136">
        <v>286</v>
      </c>
    </row>
    <row r="137" spans="2:15" x14ac:dyDescent="0.25">
      <c r="C137" s="3">
        <v>44178.314502314817</v>
      </c>
      <c r="D137">
        <v>4608</v>
      </c>
      <c r="F137">
        <v>3663</v>
      </c>
      <c r="H137">
        <v>0.79500000000000004</v>
      </c>
      <c r="J137">
        <v>1.018</v>
      </c>
      <c r="L137">
        <v>-9.0500000000000007</v>
      </c>
      <c r="N137">
        <v>12</v>
      </c>
    </row>
    <row r="138" spans="2:15" x14ac:dyDescent="0.25">
      <c r="C138" s="3">
        <v>44178.321446759262</v>
      </c>
      <c r="D138">
        <v>4858</v>
      </c>
      <c r="F138">
        <v>3876</v>
      </c>
      <c r="H138">
        <v>0.79800000000000004</v>
      </c>
      <c r="J138">
        <v>1.075</v>
      </c>
      <c r="L138">
        <v>-11.02</v>
      </c>
      <c r="N138">
        <v>459</v>
      </c>
    </row>
    <row r="139" spans="2:15" x14ac:dyDescent="0.25">
      <c r="C139" s="3">
        <v>44178.3283912037</v>
      </c>
      <c r="D139">
        <v>5706</v>
      </c>
      <c r="F139">
        <v>4524</v>
      </c>
      <c r="H139">
        <v>0.79300000000000004</v>
      </c>
      <c r="J139">
        <v>1.26</v>
      </c>
      <c r="L139">
        <v>-10.99</v>
      </c>
      <c r="N139">
        <v>266</v>
      </c>
    </row>
    <row r="140" spans="2:15" x14ac:dyDescent="0.25">
      <c r="B140">
        <v>23</v>
      </c>
      <c r="C140" s="3">
        <v>44178.335335648146</v>
      </c>
      <c r="D140">
        <v>5138</v>
      </c>
      <c r="E140">
        <f t="shared" ref="E140" si="105">AVERAGE(D140:D145)</f>
        <v>4904</v>
      </c>
      <c r="F140">
        <v>3861</v>
      </c>
      <c r="G140">
        <f t="shared" ref="G140" si="106">AVERAGE(F140:F145)</f>
        <v>3719.3333333333335</v>
      </c>
      <c r="H140">
        <v>0.752</v>
      </c>
      <c r="I140">
        <f t="shared" ref="I140" si="107">AVERAGE(H140:H145)</f>
        <v>0.7583333333333333</v>
      </c>
      <c r="J140">
        <v>1.123</v>
      </c>
      <c r="K140">
        <f t="shared" ref="K140" si="108">AVERAGE(J140:J145)</f>
        <v>1.0736666666666668</v>
      </c>
      <c r="L140">
        <v>-11.01</v>
      </c>
      <c r="N140">
        <v>67</v>
      </c>
      <c r="O140">
        <f t="shared" ref="O140" si="109">SUM(N140:N145)</f>
        <v>1136</v>
      </c>
    </row>
    <row r="141" spans="2:15" x14ac:dyDescent="0.25">
      <c r="C141" s="3">
        <v>44178.342280092591</v>
      </c>
      <c r="D141">
        <v>4792</v>
      </c>
      <c r="F141">
        <v>3572</v>
      </c>
      <c r="H141">
        <v>0.745</v>
      </c>
      <c r="J141">
        <v>1.046</v>
      </c>
      <c r="L141">
        <v>-11.04</v>
      </c>
      <c r="N141">
        <v>37</v>
      </c>
    </row>
    <row r="142" spans="2:15" x14ac:dyDescent="0.25">
      <c r="C142" s="3">
        <v>44178.349224537036</v>
      </c>
      <c r="D142">
        <v>4777</v>
      </c>
      <c r="F142">
        <v>3679</v>
      </c>
      <c r="H142">
        <v>0.77</v>
      </c>
      <c r="J142">
        <v>1.0489999999999999</v>
      </c>
      <c r="L142">
        <v>-11.11</v>
      </c>
      <c r="N142">
        <v>803</v>
      </c>
    </row>
    <row r="143" spans="2:15" x14ac:dyDescent="0.25">
      <c r="C143" s="3">
        <v>44178.356168981481</v>
      </c>
      <c r="D143">
        <v>4762</v>
      </c>
      <c r="F143">
        <v>3673</v>
      </c>
      <c r="H143">
        <v>0.77100000000000002</v>
      </c>
      <c r="J143">
        <v>1.046</v>
      </c>
      <c r="L143">
        <v>-11.12</v>
      </c>
      <c r="N143">
        <v>148</v>
      </c>
    </row>
    <row r="144" spans="2:15" x14ac:dyDescent="0.25">
      <c r="C144" s="3">
        <v>44178.363113425927</v>
      </c>
      <c r="D144">
        <v>5215</v>
      </c>
      <c r="F144">
        <v>3980</v>
      </c>
      <c r="H144">
        <v>0.76300000000000001</v>
      </c>
      <c r="J144">
        <v>1.143</v>
      </c>
      <c r="L144">
        <v>-11.13</v>
      </c>
      <c r="N144">
        <v>39</v>
      </c>
    </row>
    <row r="145" spans="2:15" x14ac:dyDescent="0.25">
      <c r="C145" s="3">
        <v>44178.370057870372</v>
      </c>
      <c r="D145">
        <v>4740</v>
      </c>
      <c r="F145">
        <v>3551</v>
      </c>
      <c r="H145">
        <v>0.749</v>
      </c>
      <c r="J145">
        <v>1.0349999999999999</v>
      </c>
      <c r="L145">
        <v>-11.19</v>
      </c>
      <c r="N145">
        <v>42</v>
      </c>
    </row>
    <row r="146" spans="2:15" x14ac:dyDescent="0.25">
      <c r="B146">
        <v>24</v>
      </c>
      <c r="C146" s="3">
        <v>44178.377002314817</v>
      </c>
      <c r="D146">
        <v>4427</v>
      </c>
      <c r="E146">
        <f t="shared" ref="E146" si="110">AVERAGE(D146:D151)</f>
        <v>4427</v>
      </c>
      <c r="F146">
        <v>3301</v>
      </c>
      <c r="G146">
        <f t="shared" ref="G146" si="111">AVERAGE(F146:F151)</f>
        <v>3301</v>
      </c>
      <c r="H146">
        <v>0.746</v>
      </c>
      <c r="I146">
        <f t="shared" ref="I146" si="112">AVERAGE(H146:H151)</f>
        <v>0.746</v>
      </c>
      <c r="J146">
        <v>0.96599999999999997</v>
      </c>
      <c r="K146">
        <f t="shared" ref="K146" si="113">AVERAGE(J146:J151)</f>
        <v>0.96599999999999997</v>
      </c>
      <c r="L146">
        <v>-11.13</v>
      </c>
      <c r="N146">
        <v>32</v>
      </c>
      <c r="O146">
        <f t="shared" ref="O146" si="114">SUM(N146:N151)</f>
        <v>32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6">
    <tabColor theme="4"/>
  </sheetPr>
  <dimension ref="A1:W146"/>
  <sheetViews>
    <sheetView topLeftCell="P1" workbookViewId="0">
      <selection activeCell="W1" sqref="W1:W1048576"/>
    </sheetView>
  </sheetViews>
  <sheetFormatPr defaultRowHeight="15" x14ac:dyDescent="0.25"/>
  <cols>
    <col min="2" max="2" width="20.140625" bestFit="1" customWidth="1"/>
    <col min="3" max="3" width="15.85546875" bestFit="1" customWidth="1"/>
    <col min="10" max="10" width="9.85546875" bestFit="1" customWidth="1"/>
    <col min="11" max="11" width="9.85546875" customWidth="1"/>
    <col min="12" max="12" width="25.28515625" bestFit="1" customWidth="1"/>
    <col min="13" max="13" width="18.5703125" customWidth="1"/>
    <col min="14" max="14" width="18.5703125" bestFit="1" customWidth="1"/>
    <col min="15" max="15" width="13.7109375" bestFit="1" customWidth="1"/>
    <col min="17" max="17" width="19.140625" bestFit="1" customWidth="1"/>
    <col min="18" max="18" width="20.140625" bestFit="1" customWidth="1"/>
    <col min="22" max="22" width="9.85546875" customWidth="1"/>
    <col min="23" max="23" width="13.7109375" bestFit="1" customWidth="1"/>
  </cols>
  <sheetData>
    <row r="1" spans="1:23" x14ac:dyDescent="0.25">
      <c r="A1" s="2" t="s">
        <v>0</v>
      </c>
      <c r="B1" s="2" t="s">
        <v>1</v>
      </c>
      <c r="C1" s="2" t="s">
        <v>0</v>
      </c>
      <c r="D1" s="2" t="s">
        <v>2</v>
      </c>
      <c r="E1" s="2" t="s">
        <v>7</v>
      </c>
      <c r="F1" s="2" t="s">
        <v>3</v>
      </c>
      <c r="G1" s="2" t="s">
        <v>8</v>
      </c>
      <c r="H1" s="2" t="s">
        <v>4</v>
      </c>
      <c r="I1" s="2" t="s">
        <v>9</v>
      </c>
      <c r="J1" s="2" t="s">
        <v>5</v>
      </c>
      <c r="K1" s="2" t="s">
        <v>10</v>
      </c>
      <c r="L1" s="2" t="s">
        <v>13</v>
      </c>
      <c r="M1" s="2" t="s">
        <v>12</v>
      </c>
      <c r="N1" s="2" t="s">
        <v>6</v>
      </c>
      <c r="O1" t="s">
        <v>11</v>
      </c>
      <c r="Q1" t="s">
        <v>0</v>
      </c>
      <c r="R1" s="2" t="s">
        <v>1</v>
      </c>
      <c r="S1" s="2" t="s">
        <v>7</v>
      </c>
      <c r="T1" s="2" t="s">
        <v>8</v>
      </c>
      <c r="U1" s="2" t="s">
        <v>9</v>
      </c>
      <c r="V1" s="2" t="s">
        <v>10</v>
      </c>
      <c r="W1" t="s">
        <v>11</v>
      </c>
    </row>
    <row r="2" spans="1:23" x14ac:dyDescent="0.25">
      <c r="A2" s="3"/>
      <c r="B2">
        <v>0</v>
      </c>
      <c r="C2" s="3">
        <v>44177.379780092589</v>
      </c>
      <c r="D2">
        <v>4375</v>
      </c>
      <c r="E2">
        <f>AVERAGE(D2:D7)</f>
        <v>4562.833333333333</v>
      </c>
      <c r="F2">
        <v>3290</v>
      </c>
      <c r="G2">
        <f>AVERAGE(F2:F7)</f>
        <v>3456</v>
      </c>
      <c r="H2">
        <v>0.752</v>
      </c>
      <c r="I2">
        <f>AVERAGE(H2:H7)</f>
        <v>0.75483333333333336</v>
      </c>
      <c r="J2">
        <v>0.82799999999999996</v>
      </c>
      <c r="K2">
        <f>AVERAGE(J2:J7)</f>
        <v>0.86466666666666681</v>
      </c>
      <c r="L2">
        <v>-10.28</v>
      </c>
      <c r="M2">
        <f>L151-L2</f>
        <v>10.28</v>
      </c>
      <c r="N2">
        <v>0</v>
      </c>
      <c r="O2">
        <f>SUM(N2:N7)</f>
        <v>101</v>
      </c>
      <c r="Q2" s="1">
        <v>9</v>
      </c>
      <c r="R2">
        <v>0</v>
      </c>
      <c r="S2">
        <v>4562.833333333333</v>
      </c>
      <c r="T2">
        <v>3456</v>
      </c>
      <c r="U2">
        <v>0.75483333333333336</v>
      </c>
      <c r="V2">
        <v>0.86466666666666681</v>
      </c>
      <c r="W2">
        <v>101</v>
      </c>
    </row>
    <row r="3" spans="1:23" x14ac:dyDescent="0.25">
      <c r="C3" s="3">
        <v>44177.386724537035</v>
      </c>
      <c r="D3">
        <v>3888</v>
      </c>
      <c r="F3">
        <v>2808</v>
      </c>
      <c r="H3">
        <v>0.72199999999999998</v>
      </c>
      <c r="J3">
        <v>0.73</v>
      </c>
      <c r="L3">
        <v>-10.29</v>
      </c>
      <c r="N3">
        <v>0</v>
      </c>
      <c r="Q3" s="1">
        <v>10</v>
      </c>
      <c r="R3">
        <v>1</v>
      </c>
      <c r="S3">
        <v>4472.666666666667</v>
      </c>
      <c r="T3">
        <v>3352.3333333333335</v>
      </c>
      <c r="U3">
        <v>0.74883333333333324</v>
      </c>
      <c r="V3">
        <v>0.84566666666666668</v>
      </c>
      <c r="W3">
        <v>63</v>
      </c>
    </row>
    <row r="4" spans="1:23" x14ac:dyDescent="0.25">
      <c r="C4" s="3">
        <v>44177.39366898148</v>
      </c>
      <c r="D4">
        <v>4095</v>
      </c>
      <c r="F4">
        <v>3024</v>
      </c>
      <c r="H4">
        <v>0.73799999999999999</v>
      </c>
      <c r="J4">
        <v>0.77200000000000002</v>
      </c>
      <c r="L4">
        <v>-10.27</v>
      </c>
      <c r="N4">
        <v>0</v>
      </c>
      <c r="Q4" s="1">
        <v>11</v>
      </c>
      <c r="R4">
        <v>2</v>
      </c>
      <c r="S4">
        <v>4224.166666666667</v>
      </c>
      <c r="T4">
        <v>3142.6666666666665</v>
      </c>
      <c r="U4">
        <v>0.74250000000000005</v>
      </c>
      <c r="V4">
        <v>0.79766666666666675</v>
      </c>
      <c r="W4">
        <v>35</v>
      </c>
    </row>
    <row r="5" spans="1:23" x14ac:dyDescent="0.25">
      <c r="C5" s="3">
        <v>44177.400613425925</v>
      </c>
      <c r="D5">
        <v>4393</v>
      </c>
      <c r="F5">
        <v>3341</v>
      </c>
      <c r="H5">
        <v>0.76100000000000001</v>
      </c>
      <c r="J5">
        <v>0.83299999999999996</v>
      </c>
      <c r="L5">
        <v>-10.33</v>
      </c>
      <c r="N5">
        <v>11</v>
      </c>
      <c r="Q5" s="1">
        <v>12</v>
      </c>
      <c r="R5">
        <v>3</v>
      </c>
      <c r="S5">
        <v>4502.5</v>
      </c>
      <c r="T5">
        <v>3363</v>
      </c>
      <c r="U5">
        <v>0.74616666666666653</v>
      </c>
      <c r="V5">
        <v>0.85066666666666668</v>
      </c>
      <c r="W5">
        <v>65</v>
      </c>
    </row>
    <row r="6" spans="1:23" x14ac:dyDescent="0.25">
      <c r="C6" s="3">
        <v>44177.407557870371</v>
      </c>
      <c r="D6">
        <v>5498</v>
      </c>
      <c r="F6">
        <v>4348</v>
      </c>
      <c r="H6">
        <v>0.79100000000000004</v>
      </c>
      <c r="J6">
        <v>1.0509999999999999</v>
      </c>
      <c r="L6">
        <v>-10.33</v>
      </c>
      <c r="N6">
        <v>59</v>
      </c>
      <c r="Q6" s="1">
        <v>13</v>
      </c>
      <c r="R6">
        <v>4</v>
      </c>
      <c r="S6">
        <v>4739.833333333333</v>
      </c>
      <c r="T6">
        <v>3647.5</v>
      </c>
      <c r="U6">
        <v>0.76666666666666661</v>
      </c>
      <c r="V6">
        <v>0.90066666666666662</v>
      </c>
      <c r="W6">
        <v>144</v>
      </c>
    </row>
    <row r="7" spans="1:23" x14ac:dyDescent="0.25">
      <c r="C7" s="3">
        <v>44177.414502314816</v>
      </c>
      <c r="D7">
        <v>5128</v>
      </c>
      <c r="F7">
        <v>3925</v>
      </c>
      <c r="H7">
        <v>0.76500000000000001</v>
      </c>
      <c r="J7">
        <v>0.97399999999999998</v>
      </c>
      <c r="L7">
        <v>-10.32</v>
      </c>
      <c r="N7">
        <v>31</v>
      </c>
      <c r="Q7" s="1">
        <v>14</v>
      </c>
      <c r="R7">
        <v>5</v>
      </c>
      <c r="S7">
        <v>4577.333333333333</v>
      </c>
      <c r="T7">
        <v>3494.5</v>
      </c>
      <c r="U7">
        <v>0.76100000000000012</v>
      </c>
      <c r="V7">
        <v>0.86866666666666659</v>
      </c>
      <c r="W7">
        <v>32</v>
      </c>
    </row>
    <row r="8" spans="1:23" x14ac:dyDescent="0.25">
      <c r="A8" s="3"/>
      <c r="B8">
        <v>1</v>
      </c>
      <c r="C8" s="3">
        <v>44177.421446759261</v>
      </c>
      <c r="D8">
        <v>4692</v>
      </c>
      <c r="E8">
        <f>AVERAGE(D8:D13)</f>
        <v>4472.666666666667</v>
      </c>
      <c r="F8">
        <v>3488</v>
      </c>
      <c r="G8">
        <f>AVERAGE(F8:F13)</f>
        <v>3352.3333333333335</v>
      </c>
      <c r="H8">
        <v>0.74299999999999999</v>
      </c>
      <c r="I8">
        <f>AVERAGE(H8:H13)</f>
        <v>0.74883333333333324</v>
      </c>
      <c r="J8">
        <v>0.88600000000000001</v>
      </c>
      <c r="K8">
        <f>AVERAGE(J8:J13)</f>
        <v>0.84566666666666668</v>
      </c>
      <c r="L8">
        <v>-10.32</v>
      </c>
      <c r="N8">
        <v>0</v>
      </c>
      <c r="O8">
        <f>SUM(N8:N13)</f>
        <v>63</v>
      </c>
      <c r="Q8" s="1">
        <v>15</v>
      </c>
      <c r="R8">
        <v>6</v>
      </c>
      <c r="S8">
        <v>4540.5</v>
      </c>
      <c r="T8">
        <v>3494.5</v>
      </c>
      <c r="U8">
        <v>0.76733333333333331</v>
      </c>
      <c r="V8">
        <v>0.86283333333333323</v>
      </c>
      <c r="W8">
        <v>46</v>
      </c>
    </row>
    <row r="9" spans="1:23" x14ac:dyDescent="0.25">
      <c r="C9" s="3">
        <v>44177.428391203706</v>
      </c>
      <c r="D9">
        <v>4075</v>
      </c>
      <c r="F9">
        <v>3056</v>
      </c>
      <c r="H9">
        <v>0.75</v>
      </c>
      <c r="J9">
        <v>0.77100000000000002</v>
      </c>
      <c r="L9">
        <v>-10.33</v>
      </c>
      <c r="N9">
        <v>3</v>
      </c>
      <c r="Q9" s="1">
        <v>16</v>
      </c>
      <c r="R9">
        <v>7</v>
      </c>
      <c r="S9">
        <v>4793.166666666667</v>
      </c>
      <c r="T9">
        <v>3642.3333333333335</v>
      </c>
      <c r="U9">
        <v>0.75850000000000006</v>
      </c>
      <c r="V9">
        <v>0.90866666666666662</v>
      </c>
      <c r="W9">
        <v>83</v>
      </c>
    </row>
    <row r="10" spans="1:23" x14ac:dyDescent="0.25">
      <c r="C10" s="3">
        <v>44177.435335648152</v>
      </c>
      <c r="D10">
        <v>3936</v>
      </c>
      <c r="F10">
        <v>2933</v>
      </c>
      <c r="H10">
        <v>0.745</v>
      </c>
      <c r="J10">
        <v>0.74299999999999999</v>
      </c>
      <c r="L10">
        <v>-10.34</v>
      </c>
      <c r="N10">
        <v>1</v>
      </c>
      <c r="Q10" s="1">
        <v>17</v>
      </c>
      <c r="R10">
        <v>8</v>
      </c>
      <c r="S10">
        <v>4623.166666666667</v>
      </c>
      <c r="T10">
        <v>3593.6666666666665</v>
      </c>
      <c r="U10">
        <v>0.77633333333333321</v>
      </c>
      <c r="V10">
        <v>0.8803333333333333</v>
      </c>
      <c r="W10">
        <v>36</v>
      </c>
    </row>
    <row r="11" spans="1:23" x14ac:dyDescent="0.25">
      <c r="C11" s="3">
        <v>44177.442280092589</v>
      </c>
      <c r="D11">
        <v>4102</v>
      </c>
      <c r="F11">
        <v>3068</v>
      </c>
      <c r="H11">
        <v>0.748</v>
      </c>
      <c r="J11">
        <v>0.77500000000000002</v>
      </c>
      <c r="L11">
        <v>-10.28</v>
      </c>
      <c r="N11">
        <v>4</v>
      </c>
      <c r="Q11" s="1">
        <v>18</v>
      </c>
      <c r="R11">
        <v>9</v>
      </c>
      <c r="S11">
        <v>5319.166666666667</v>
      </c>
      <c r="T11">
        <v>4128.5</v>
      </c>
      <c r="U11">
        <v>0.77616666666666667</v>
      </c>
      <c r="V11">
        <v>1.0126666666666664</v>
      </c>
      <c r="W11">
        <v>508</v>
      </c>
    </row>
    <row r="12" spans="1:23" x14ac:dyDescent="0.25">
      <c r="C12" s="3">
        <v>44177.449224537035</v>
      </c>
      <c r="D12">
        <v>5473</v>
      </c>
      <c r="F12">
        <v>4190</v>
      </c>
      <c r="H12">
        <v>0.76600000000000001</v>
      </c>
      <c r="J12">
        <v>1.0389999999999999</v>
      </c>
      <c r="L12">
        <v>-10.31</v>
      </c>
      <c r="N12">
        <v>55</v>
      </c>
      <c r="Q12" s="1">
        <v>19</v>
      </c>
      <c r="R12">
        <v>10</v>
      </c>
      <c r="S12">
        <v>5954.666666666667</v>
      </c>
      <c r="T12">
        <v>4506.833333333333</v>
      </c>
      <c r="U12">
        <v>0.75666666666666671</v>
      </c>
      <c r="V12">
        <v>1.1278333333333332</v>
      </c>
      <c r="W12">
        <v>1236</v>
      </c>
    </row>
    <row r="13" spans="1:23" x14ac:dyDescent="0.25">
      <c r="C13" s="3">
        <v>44177.45616898148</v>
      </c>
      <c r="D13">
        <v>4558</v>
      </c>
      <c r="F13">
        <v>3379</v>
      </c>
      <c r="H13">
        <v>0.74099999999999999</v>
      </c>
      <c r="J13">
        <v>0.86</v>
      </c>
      <c r="L13">
        <v>-10.3</v>
      </c>
      <c r="N13">
        <v>0</v>
      </c>
      <c r="Q13" s="1">
        <v>20</v>
      </c>
      <c r="R13">
        <v>11</v>
      </c>
      <c r="S13">
        <v>5655.166666666667</v>
      </c>
      <c r="T13">
        <v>4255.666666666667</v>
      </c>
      <c r="U13">
        <v>0.75183333333333335</v>
      </c>
      <c r="V13">
        <v>1.0699999999999998</v>
      </c>
      <c r="W13">
        <v>1671</v>
      </c>
    </row>
    <row r="14" spans="1:23" x14ac:dyDescent="0.25">
      <c r="B14">
        <v>2</v>
      </c>
      <c r="C14" s="3">
        <v>44177.463113425925</v>
      </c>
      <c r="D14">
        <v>4206</v>
      </c>
      <c r="E14">
        <f t="shared" ref="E14" si="0">AVERAGE(D14:D19)</f>
        <v>4224.166666666667</v>
      </c>
      <c r="F14">
        <v>3101</v>
      </c>
      <c r="G14">
        <f t="shared" ref="G14" si="1">AVERAGE(F14:F19)</f>
        <v>3142.6666666666665</v>
      </c>
      <c r="H14">
        <v>0.73699999999999999</v>
      </c>
      <c r="I14">
        <f t="shared" ref="I14" si="2">AVERAGE(H14:H19)</f>
        <v>0.74250000000000005</v>
      </c>
      <c r="J14">
        <v>0.79300000000000004</v>
      </c>
      <c r="K14">
        <f t="shared" ref="K14" si="3">AVERAGE(J14:J19)</f>
        <v>0.79766666666666675</v>
      </c>
      <c r="L14">
        <v>-10.34</v>
      </c>
      <c r="N14">
        <v>0</v>
      </c>
      <c r="O14">
        <f t="shared" ref="O14" si="4">SUM(N14:N19)</f>
        <v>35</v>
      </c>
      <c r="Q14" s="1">
        <v>21</v>
      </c>
      <c r="R14">
        <v>12</v>
      </c>
      <c r="S14">
        <v>5611.833333333333</v>
      </c>
      <c r="T14">
        <v>4341.5</v>
      </c>
      <c r="U14">
        <v>0.77333333333333343</v>
      </c>
      <c r="V14">
        <v>1.0678333333333332</v>
      </c>
      <c r="W14">
        <v>2772</v>
      </c>
    </row>
    <row r="15" spans="1:23" x14ac:dyDescent="0.25">
      <c r="C15" s="3">
        <v>44177.470057870371</v>
      </c>
      <c r="D15">
        <v>3691</v>
      </c>
      <c r="F15">
        <v>2696</v>
      </c>
      <c r="H15">
        <v>0.73</v>
      </c>
      <c r="J15">
        <v>0.69399999999999995</v>
      </c>
      <c r="L15">
        <v>-10.3</v>
      </c>
      <c r="N15">
        <v>0</v>
      </c>
      <c r="Q15" s="1">
        <v>22</v>
      </c>
      <c r="R15">
        <v>13</v>
      </c>
      <c r="S15">
        <v>5566.666666666667</v>
      </c>
      <c r="T15">
        <v>4259.833333333333</v>
      </c>
      <c r="U15">
        <v>0.76549999999999996</v>
      </c>
      <c r="V15">
        <v>1.0565</v>
      </c>
      <c r="W15">
        <v>1740</v>
      </c>
    </row>
    <row r="16" spans="1:23" x14ac:dyDescent="0.25">
      <c r="C16" s="3">
        <v>44177.477002314816</v>
      </c>
      <c r="D16">
        <v>4085</v>
      </c>
      <c r="F16">
        <v>2989</v>
      </c>
      <c r="H16">
        <v>0.73199999999999998</v>
      </c>
      <c r="J16">
        <v>0.76900000000000002</v>
      </c>
      <c r="L16">
        <v>-10.3</v>
      </c>
      <c r="N16">
        <v>0</v>
      </c>
      <c r="Q16" s="1">
        <v>23</v>
      </c>
      <c r="R16">
        <v>14</v>
      </c>
      <c r="S16">
        <v>5239.166666666667</v>
      </c>
      <c r="T16">
        <v>4175</v>
      </c>
      <c r="U16">
        <v>0.79633333333333323</v>
      </c>
      <c r="V16">
        <v>1.0026666666666666</v>
      </c>
      <c r="W16">
        <v>303</v>
      </c>
    </row>
    <row r="17" spans="2:23" x14ac:dyDescent="0.25">
      <c r="C17" s="3">
        <v>44177.483946759261</v>
      </c>
      <c r="D17">
        <v>3753</v>
      </c>
      <c r="F17">
        <v>2772</v>
      </c>
      <c r="H17">
        <v>0.73799999999999999</v>
      </c>
      <c r="J17">
        <v>0.70799999999999996</v>
      </c>
      <c r="L17">
        <v>-10.3</v>
      </c>
      <c r="N17">
        <v>0</v>
      </c>
      <c r="Q17" s="1">
        <v>24</v>
      </c>
      <c r="R17">
        <v>15</v>
      </c>
      <c r="S17">
        <v>5451.333333333333</v>
      </c>
      <c r="T17">
        <v>4224.666666666667</v>
      </c>
      <c r="U17">
        <v>0.77500000000000002</v>
      </c>
      <c r="V17">
        <v>1.0376666666666667</v>
      </c>
      <c r="W17">
        <v>1561</v>
      </c>
    </row>
    <row r="18" spans="2:23" x14ac:dyDescent="0.25">
      <c r="C18" s="3">
        <v>44177.490891203706</v>
      </c>
      <c r="D18">
        <v>4844</v>
      </c>
      <c r="F18">
        <v>3752</v>
      </c>
      <c r="H18">
        <v>0.77400000000000002</v>
      </c>
      <c r="J18">
        <v>0.92200000000000004</v>
      </c>
      <c r="L18">
        <v>-10.28</v>
      </c>
      <c r="N18">
        <v>27</v>
      </c>
      <c r="Q18" s="1">
        <v>1</v>
      </c>
      <c r="R18">
        <v>16</v>
      </c>
      <c r="S18">
        <v>5155.333333333333</v>
      </c>
      <c r="T18">
        <v>4019.6666666666665</v>
      </c>
      <c r="U18">
        <v>0.78016666666666667</v>
      </c>
      <c r="V18">
        <v>0.98233333333333339</v>
      </c>
      <c r="W18">
        <v>162</v>
      </c>
    </row>
    <row r="19" spans="2:23" x14ac:dyDescent="0.25">
      <c r="C19" s="3">
        <v>44177.497835648152</v>
      </c>
      <c r="D19">
        <v>4766</v>
      </c>
      <c r="F19">
        <v>3546</v>
      </c>
      <c r="H19">
        <v>0.74399999999999999</v>
      </c>
      <c r="J19">
        <v>0.9</v>
      </c>
      <c r="L19">
        <v>-10.29</v>
      </c>
      <c r="N19">
        <v>8</v>
      </c>
      <c r="Q19" s="1">
        <v>2</v>
      </c>
      <c r="R19">
        <v>17</v>
      </c>
      <c r="S19">
        <v>4969.833333333333</v>
      </c>
      <c r="T19">
        <v>4037.5</v>
      </c>
      <c r="U19">
        <v>0.81216666666666659</v>
      </c>
      <c r="V19">
        <v>0.95483333333333331</v>
      </c>
      <c r="W19">
        <v>377</v>
      </c>
    </row>
    <row r="20" spans="2:23" x14ac:dyDescent="0.25">
      <c r="B20">
        <v>3</v>
      </c>
      <c r="C20" s="3">
        <v>44177.504780092589</v>
      </c>
      <c r="D20">
        <v>4199</v>
      </c>
      <c r="E20">
        <f t="shared" ref="E20" si="5">AVERAGE(D20:D25)</f>
        <v>4502.5</v>
      </c>
      <c r="F20">
        <v>3064</v>
      </c>
      <c r="G20">
        <f t="shared" ref="G20" si="6">AVERAGE(F20:F25)</f>
        <v>3363</v>
      </c>
      <c r="H20">
        <v>0.73</v>
      </c>
      <c r="I20">
        <f t="shared" ref="I20" si="7">AVERAGE(H20:H25)</f>
        <v>0.74616666666666653</v>
      </c>
      <c r="J20">
        <v>0.79</v>
      </c>
      <c r="K20">
        <f t="shared" ref="K20" si="8">AVERAGE(J20:J25)</f>
        <v>0.85066666666666668</v>
      </c>
      <c r="L20">
        <v>-10.4</v>
      </c>
      <c r="N20">
        <v>1</v>
      </c>
      <c r="O20">
        <f t="shared" ref="O20" si="9">SUM(N20:N25)</f>
        <v>65</v>
      </c>
      <c r="Q20" s="1">
        <v>3</v>
      </c>
      <c r="R20">
        <v>18</v>
      </c>
      <c r="S20">
        <v>5029.166666666667</v>
      </c>
      <c r="T20">
        <v>3912.5</v>
      </c>
      <c r="U20">
        <v>0.77800000000000002</v>
      </c>
      <c r="V20">
        <v>0.95783333333333331</v>
      </c>
      <c r="W20">
        <v>181</v>
      </c>
    </row>
    <row r="21" spans="2:23" x14ac:dyDescent="0.25">
      <c r="C21" s="3">
        <v>44177.511724537035</v>
      </c>
      <c r="D21">
        <v>4180</v>
      </c>
      <c r="F21">
        <v>3085</v>
      </c>
      <c r="H21">
        <v>0.73799999999999999</v>
      </c>
      <c r="J21">
        <v>0.78800000000000003</v>
      </c>
      <c r="L21">
        <v>-10.4</v>
      </c>
      <c r="N21">
        <v>0</v>
      </c>
      <c r="Q21" s="1">
        <v>4</v>
      </c>
      <c r="R21">
        <v>19</v>
      </c>
      <c r="S21">
        <v>5037.166666666667</v>
      </c>
      <c r="T21">
        <v>3946.3333333333335</v>
      </c>
      <c r="U21">
        <v>0.78399999999999992</v>
      </c>
      <c r="V21">
        <v>0.96066666666666667</v>
      </c>
      <c r="W21">
        <v>714</v>
      </c>
    </row>
    <row r="22" spans="2:23" x14ac:dyDescent="0.25">
      <c r="C22" s="3">
        <v>44177.51866898148</v>
      </c>
      <c r="D22">
        <v>4182</v>
      </c>
      <c r="F22">
        <v>3110</v>
      </c>
      <c r="H22">
        <v>0.74399999999999999</v>
      </c>
      <c r="J22">
        <v>0.78900000000000003</v>
      </c>
      <c r="L22">
        <v>-10.4</v>
      </c>
      <c r="N22">
        <v>2</v>
      </c>
      <c r="Q22" s="1">
        <v>5</v>
      </c>
      <c r="R22">
        <v>20</v>
      </c>
      <c r="S22">
        <v>4771.166666666667</v>
      </c>
      <c r="T22">
        <v>3824.8333333333335</v>
      </c>
      <c r="U22">
        <v>0.80133333333333334</v>
      </c>
      <c r="V22">
        <v>0.91433333333333333</v>
      </c>
      <c r="W22">
        <v>128</v>
      </c>
    </row>
    <row r="23" spans="2:23" x14ac:dyDescent="0.25">
      <c r="C23" s="3">
        <v>44177.525613425925</v>
      </c>
      <c r="D23">
        <v>5099</v>
      </c>
      <c r="F23">
        <v>3904</v>
      </c>
      <c r="H23">
        <v>0.76600000000000001</v>
      </c>
      <c r="J23">
        <v>0.96799999999999997</v>
      </c>
      <c r="L23">
        <v>-10.33</v>
      </c>
      <c r="N23">
        <v>50</v>
      </c>
      <c r="Q23" s="1">
        <v>6</v>
      </c>
      <c r="R23">
        <v>21</v>
      </c>
      <c r="S23">
        <v>4531</v>
      </c>
      <c r="T23">
        <v>3672.3333333333335</v>
      </c>
      <c r="U23">
        <v>0.80966666666666665</v>
      </c>
      <c r="V23">
        <v>0.87016666666666664</v>
      </c>
      <c r="W23">
        <v>257</v>
      </c>
    </row>
    <row r="24" spans="2:23" x14ac:dyDescent="0.25">
      <c r="C24" s="3">
        <v>44177.532557870371</v>
      </c>
      <c r="D24">
        <v>4963</v>
      </c>
      <c r="F24">
        <v>3761</v>
      </c>
      <c r="H24">
        <v>0.75800000000000001</v>
      </c>
      <c r="J24">
        <v>0.94</v>
      </c>
      <c r="L24">
        <v>-10.36</v>
      </c>
      <c r="N24">
        <v>12</v>
      </c>
      <c r="Q24" s="1">
        <v>7</v>
      </c>
      <c r="R24">
        <v>22</v>
      </c>
      <c r="S24">
        <v>4483</v>
      </c>
      <c r="T24">
        <v>3607.8333333333335</v>
      </c>
      <c r="U24">
        <v>0.80433333333333323</v>
      </c>
      <c r="V24">
        <v>0.85983333333333334</v>
      </c>
      <c r="W24">
        <v>54</v>
      </c>
    </row>
    <row r="25" spans="2:23" x14ac:dyDescent="0.25">
      <c r="C25" s="3">
        <v>44177.539502314816</v>
      </c>
      <c r="D25">
        <v>4392</v>
      </c>
      <c r="F25">
        <v>3254</v>
      </c>
      <c r="H25">
        <v>0.74099999999999999</v>
      </c>
      <c r="J25">
        <v>0.82899999999999996</v>
      </c>
      <c r="L25">
        <v>-10.34</v>
      </c>
      <c r="N25">
        <v>0</v>
      </c>
      <c r="Q25" s="1">
        <v>8</v>
      </c>
      <c r="R25">
        <v>23</v>
      </c>
      <c r="S25">
        <v>4392.666666666667</v>
      </c>
      <c r="T25">
        <v>3630.3333333333335</v>
      </c>
      <c r="U25">
        <v>0.8251666666666666</v>
      </c>
      <c r="V25">
        <v>0.84716666666666673</v>
      </c>
      <c r="W25">
        <v>74</v>
      </c>
    </row>
    <row r="26" spans="2:23" x14ac:dyDescent="0.25">
      <c r="B26">
        <v>4</v>
      </c>
      <c r="C26" s="3">
        <v>44177.546446759261</v>
      </c>
      <c r="D26">
        <v>3982</v>
      </c>
      <c r="E26">
        <f t="shared" ref="E26" si="10">AVERAGE(D26:D31)</f>
        <v>4739.833333333333</v>
      </c>
      <c r="F26">
        <v>2949</v>
      </c>
      <c r="G26">
        <f t="shared" ref="G26" si="11">AVERAGE(F26:F31)</f>
        <v>3647.5</v>
      </c>
      <c r="H26">
        <v>0.74</v>
      </c>
      <c r="I26">
        <f t="shared" ref="I26" si="12">AVERAGE(H26:H31)</f>
        <v>0.76666666666666661</v>
      </c>
      <c r="J26">
        <v>0.751</v>
      </c>
      <c r="K26">
        <f t="shared" ref="K26" si="13">AVERAGE(J26:J31)</f>
        <v>0.90066666666666662</v>
      </c>
      <c r="L26">
        <v>-10.39</v>
      </c>
      <c r="N26">
        <v>4</v>
      </c>
      <c r="O26">
        <f t="shared" ref="O26" si="14">SUM(N26:N31)</f>
        <v>144</v>
      </c>
      <c r="Q26" s="1">
        <v>9</v>
      </c>
      <c r="R26">
        <v>24</v>
      </c>
      <c r="S26">
        <v>4790</v>
      </c>
      <c r="T26">
        <v>3793</v>
      </c>
      <c r="U26">
        <v>0.79200000000000004</v>
      </c>
      <c r="V26">
        <v>0.91600000000000004</v>
      </c>
      <c r="W26">
        <v>8</v>
      </c>
    </row>
    <row r="27" spans="2:23" x14ac:dyDescent="0.25">
      <c r="C27" s="3">
        <v>44177.553391203706</v>
      </c>
      <c r="D27">
        <v>5230</v>
      </c>
      <c r="F27">
        <v>4189</v>
      </c>
      <c r="H27">
        <v>0.80100000000000005</v>
      </c>
      <c r="J27">
        <v>1.002</v>
      </c>
      <c r="L27">
        <v>-10.39</v>
      </c>
      <c r="N27">
        <v>110</v>
      </c>
    </row>
    <row r="28" spans="2:23" x14ac:dyDescent="0.25">
      <c r="C28" s="3">
        <v>44177.560335648152</v>
      </c>
      <c r="D28">
        <v>5759</v>
      </c>
      <c r="F28">
        <v>4608</v>
      </c>
      <c r="H28">
        <v>0.8</v>
      </c>
      <c r="J28">
        <v>1.103</v>
      </c>
      <c r="L28">
        <v>-10.35</v>
      </c>
      <c r="N28">
        <v>30</v>
      </c>
    </row>
    <row r="29" spans="2:23" x14ac:dyDescent="0.25">
      <c r="C29" s="3">
        <v>44177.567280092589</v>
      </c>
      <c r="D29">
        <v>4819</v>
      </c>
      <c r="F29">
        <v>3617</v>
      </c>
      <c r="H29">
        <v>0.751</v>
      </c>
      <c r="J29">
        <v>0.91100000000000003</v>
      </c>
      <c r="L29">
        <v>-10.37</v>
      </c>
      <c r="N29">
        <v>0</v>
      </c>
    </row>
    <row r="30" spans="2:23" x14ac:dyDescent="0.25">
      <c r="C30" s="3">
        <v>44177.574224537035</v>
      </c>
      <c r="D30">
        <v>4373</v>
      </c>
      <c r="F30">
        <v>3283</v>
      </c>
      <c r="H30">
        <v>0.751</v>
      </c>
      <c r="J30">
        <v>0.82699999999999996</v>
      </c>
      <c r="L30">
        <v>-10.33</v>
      </c>
      <c r="N30">
        <v>0</v>
      </c>
    </row>
    <row r="31" spans="2:23" x14ac:dyDescent="0.25">
      <c r="C31" s="3">
        <v>44177.58116898148</v>
      </c>
      <c r="D31">
        <v>4276</v>
      </c>
      <c r="F31">
        <v>3239</v>
      </c>
      <c r="H31">
        <v>0.75700000000000001</v>
      </c>
      <c r="J31">
        <v>0.81</v>
      </c>
      <c r="L31">
        <v>-10.34</v>
      </c>
      <c r="N31">
        <v>0</v>
      </c>
    </row>
    <row r="32" spans="2:23" x14ac:dyDescent="0.25">
      <c r="B32">
        <v>5</v>
      </c>
      <c r="C32" s="3">
        <v>44177.588113425925</v>
      </c>
      <c r="D32">
        <v>4293</v>
      </c>
      <c r="E32">
        <f t="shared" ref="E32" si="15">AVERAGE(D32:D37)</f>
        <v>4577.333333333333</v>
      </c>
      <c r="F32">
        <v>3185</v>
      </c>
      <c r="G32">
        <f t="shared" ref="G32" si="16">AVERAGE(F32:F37)</f>
        <v>3494.5</v>
      </c>
      <c r="H32">
        <v>0.74199999999999999</v>
      </c>
      <c r="I32">
        <f t="shared" ref="I32" si="17">AVERAGE(H32:H37)</f>
        <v>0.76100000000000012</v>
      </c>
      <c r="J32">
        <v>0.81</v>
      </c>
      <c r="K32">
        <f t="shared" ref="K32" si="18">AVERAGE(J32:J37)</f>
        <v>0.86866666666666659</v>
      </c>
      <c r="L32">
        <v>-10.35</v>
      </c>
      <c r="N32">
        <v>0</v>
      </c>
      <c r="O32">
        <f t="shared" ref="O32" si="19">SUM(N32:N37)</f>
        <v>32</v>
      </c>
    </row>
    <row r="33" spans="2:15" x14ac:dyDescent="0.25">
      <c r="C33" s="3">
        <v>44177.595057870371</v>
      </c>
      <c r="D33">
        <v>4997</v>
      </c>
      <c r="F33">
        <v>3968</v>
      </c>
      <c r="H33">
        <v>0.79400000000000004</v>
      </c>
      <c r="J33">
        <v>0.95599999999999996</v>
      </c>
      <c r="L33">
        <v>-10.44</v>
      </c>
      <c r="N33">
        <v>12</v>
      </c>
    </row>
    <row r="34" spans="2:15" x14ac:dyDescent="0.25">
      <c r="C34" s="3">
        <v>44177.602002314816</v>
      </c>
      <c r="D34">
        <v>5328</v>
      </c>
      <c r="F34">
        <v>4230</v>
      </c>
      <c r="H34">
        <v>0.79400000000000004</v>
      </c>
      <c r="J34">
        <v>1.0189999999999999</v>
      </c>
      <c r="L34">
        <v>-10.38</v>
      </c>
      <c r="N34">
        <v>17</v>
      </c>
    </row>
    <row r="35" spans="2:15" x14ac:dyDescent="0.25">
      <c r="C35" s="3">
        <v>44177.608946759261</v>
      </c>
      <c r="D35">
        <v>4528</v>
      </c>
      <c r="F35">
        <v>3429</v>
      </c>
      <c r="H35">
        <v>0.75700000000000001</v>
      </c>
      <c r="J35">
        <v>0.85799999999999998</v>
      </c>
      <c r="L35">
        <v>-10.37</v>
      </c>
      <c r="N35">
        <v>2</v>
      </c>
    </row>
    <row r="36" spans="2:15" x14ac:dyDescent="0.25">
      <c r="C36" s="3">
        <v>44177.615891203706</v>
      </c>
      <c r="D36">
        <v>4168</v>
      </c>
      <c r="F36">
        <v>3123</v>
      </c>
      <c r="H36">
        <v>0.749</v>
      </c>
      <c r="J36">
        <v>0.78800000000000003</v>
      </c>
      <c r="L36">
        <v>-10.35</v>
      </c>
      <c r="N36">
        <v>0</v>
      </c>
    </row>
    <row r="37" spans="2:15" x14ac:dyDescent="0.25">
      <c r="C37" s="3">
        <v>44177.622835648152</v>
      </c>
      <c r="D37">
        <v>4150</v>
      </c>
      <c r="F37">
        <v>3032</v>
      </c>
      <c r="H37">
        <v>0.73</v>
      </c>
      <c r="J37">
        <v>0.78100000000000003</v>
      </c>
      <c r="L37">
        <v>-10.36</v>
      </c>
      <c r="N37">
        <v>1</v>
      </c>
    </row>
    <row r="38" spans="2:15" x14ac:dyDescent="0.25">
      <c r="B38">
        <v>6</v>
      </c>
      <c r="C38" s="3">
        <v>44177.629780092589</v>
      </c>
      <c r="D38">
        <v>4186</v>
      </c>
      <c r="E38">
        <f t="shared" ref="E38" si="20">AVERAGE(D38:D43)</f>
        <v>4540.5</v>
      </c>
      <c r="F38">
        <v>3123</v>
      </c>
      <c r="G38">
        <f t="shared" ref="G38" si="21">AVERAGE(F38:F43)</f>
        <v>3494.5</v>
      </c>
      <c r="H38">
        <v>0.746</v>
      </c>
      <c r="I38">
        <f t="shared" ref="I38" si="22">AVERAGE(H38:H43)</f>
        <v>0.76733333333333331</v>
      </c>
      <c r="J38">
        <v>0.79100000000000004</v>
      </c>
      <c r="K38">
        <f t="shared" ref="K38" si="23">AVERAGE(J38:J43)</f>
        <v>0.86283333333333323</v>
      </c>
      <c r="L38">
        <v>-10.45</v>
      </c>
      <c r="N38">
        <v>2</v>
      </c>
      <c r="O38">
        <f t="shared" ref="O38" si="24">SUM(N38:N43)</f>
        <v>46</v>
      </c>
    </row>
    <row r="39" spans="2:15" x14ac:dyDescent="0.25">
      <c r="C39" s="3">
        <v>44177.636724537035</v>
      </c>
      <c r="D39">
        <v>4093</v>
      </c>
      <c r="F39">
        <v>3121</v>
      </c>
      <c r="H39">
        <v>0.76200000000000001</v>
      </c>
      <c r="J39">
        <v>0.77700000000000002</v>
      </c>
      <c r="L39">
        <v>-10.32</v>
      </c>
      <c r="N39">
        <v>2</v>
      </c>
    </row>
    <row r="40" spans="2:15" x14ac:dyDescent="0.25">
      <c r="C40" s="3">
        <v>44177.64366898148</v>
      </c>
      <c r="D40">
        <v>5262</v>
      </c>
      <c r="F40">
        <v>4364</v>
      </c>
      <c r="H40">
        <v>0.82899999999999996</v>
      </c>
      <c r="J40">
        <v>1.0149999999999999</v>
      </c>
      <c r="L40">
        <v>-10.43</v>
      </c>
      <c r="N40">
        <v>39</v>
      </c>
    </row>
    <row r="41" spans="2:15" x14ac:dyDescent="0.25">
      <c r="C41" s="3">
        <v>44177.650613425925</v>
      </c>
      <c r="D41">
        <v>4933</v>
      </c>
      <c r="F41">
        <v>3811</v>
      </c>
      <c r="H41">
        <v>0.77300000000000002</v>
      </c>
      <c r="J41">
        <v>0.93799999999999994</v>
      </c>
      <c r="L41">
        <v>-10.4</v>
      </c>
      <c r="N41">
        <v>1</v>
      </c>
    </row>
    <row r="42" spans="2:15" x14ac:dyDescent="0.25">
      <c r="C42" s="3">
        <v>44177.657557870371</v>
      </c>
      <c r="D42">
        <v>4322</v>
      </c>
      <c r="F42">
        <v>3227</v>
      </c>
      <c r="H42">
        <v>0.747</v>
      </c>
      <c r="J42">
        <v>0.81599999999999995</v>
      </c>
      <c r="L42">
        <v>-10.41</v>
      </c>
      <c r="N42">
        <v>2</v>
      </c>
    </row>
    <row r="43" spans="2:15" x14ac:dyDescent="0.25">
      <c r="C43" s="3">
        <v>44177.664502314816</v>
      </c>
      <c r="D43">
        <v>4447</v>
      </c>
      <c r="F43">
        <v>3321</v>
      </c>
      <c r="H43">
        <v>0.747</v>
      </c>
      <c r="J43">
        <v>0.84</v>
      </c>
      <c r="L43">
        <v>-10.35</v>
      </c>
      <c r="N43">
        <v>0</v>
      </c>
    </row>
    <row r="44" spans="2:15" x14ac:dyDescent="0.25">
      <c r="B44">
        <v>7</v>
      </c>
      <c r="C44" s="3">
        <v>44177.671446759261</v>
      </c>
      <c r="D44">
        <v>4246</v>
      </c>
      <c r="E44">
        <f t="shared" ref="E44" si="25">AVERAGE(D44:D49)</f>
        <v>4793.166666666667</v>
      </c>
      <c r="F44">
        <v>3187</v>
      </c>
      <c r="G44">
        <f t="shared" ref="G44" si="26">AVERAGE(F44:F49)</f>
        <v>3642.3333333333335</v>
      </c>
      <c r="H44">
        <v>0.751</v>
      </c>
      <c r="I44">
        <f t="shared" ref="I44" si="27">AVERAGE(H44:H49)</f>
        <v>0.75850000000000006</v>
      </c>
      <c r="J44">
        <v>0.80300000000000005</v>
      </c>
      <c r="K44">
        <f t="shared" ref="K44" si="28">AVERAGE(J44:J49)</f>
        <v>0.90866666666666662</v>
      </c>
      <c r="L44">
        <v>-10.38</v>
      </c>
      <c r="N44">
        <v>0</v>
      </c>
      <c r="O44">
        <f t="shared" ref="O44" si="29">SUM(N44:N49)</f>
        <v>83</v>
      </c>
    </row>
    <row r="45" spans="2:15" x14ac:dyDescent="0.25">
      <c r="C45" s="3">
        <v>44177.678391203706</v>
      </c>
      <c r="D45">
        <v>4239</v>
      </c>
      <c r="F45">
        <v>3112</v>
      </c>
      <c r="H45">
        <v>0.73399999999999999</v>
      </c>
      <c r="J45">
        <v>0.79800000000000004</v>
      </c>
      <c r="L45">
        <v>-10.41</v>
      </c>
      <c r="N45">
        <v>2</v>
      </c>
    </row>
    <row r="46" spans="2:15" x14ac:dyDescent="0.25">
      <c r="C46" s="3">
        <v>44177.685335648152</v>
      </c>
      <c r="D46">
        <v>4889</v>
      </c>
      <c r="F46">
        <v>3826</v>
      </c>
      <c r="H46">
        <v>0.78300000000000003</v>
      </c>
      <c r="J46">
        <v>0.93200000000000005</v>
      </c>
      <c r="L46">
        <v>-10.43</v>
      </c>
      <c r="N46">
        <v>9</v>
      </c>
    </row>
    <row r="47" spans="2:15" x14ac:dyDescent="0.25">
      <c r="C47" s="3">
        <v>44177.692280092589</v>
      </c>
      <c r="D47">
        <v>5493</v>
      </c>
      <c r="F47">
        <v>4229</v>
      </c>
      <c r="H47">
        <v>0.77</v>
      </c>
      <c r="J47">
        <v>1.044</v>
      </c>
      <c r="L47">
        <v>-10.41</v>
      </c>
      <c r="N47">
        <v>36</v>
      </c>
    </row>
    <row r="48" spans="2:15" x14ac:dyDescent="0.25">
      <c r="C48" s="3">
        <v>44177.699224537035</v>
      </c>
      <c r="D48">
        <v>4574</v>
      </c>
      <c r="F48">
        <v>3368</v>
      </c>
      <c r="H48">
        <v>0.73599999999999999</v>
      </c>
      <c r="J48">
        <v>0.86199999999999999</v>
      </c>
      <c r="L48">
        <v>-10.39</v>
      </c>
      <c r="N48">
        <v>0</v>
      </c>
    </row>
    <row r="49" spans="2:15" x14ac:dyDescent="0.25">
      <c r="C49" s="3">
        <v>44177.70616898148</v>
      </c>
      <c r="D49">
        <v>5318</v>
      </c>
      <c r="F49">
        <v>4132</v>
      </c>
      <c r="H49">
        <v>0.77700000000000002</v>
      </c>
      <c r="J49">
        <v>1.0129999999999999</v>
      </c>
      <c r="L49">
        <v>-10.4</v>
      </c>
      <c r="N49">
        <v>36</v>
      </c>
    </row>
    <row r="50" spans="2:15" x14ac:dyDescent="0.25">
      <c r="B50">
        <v>8</v>
      </c>
      <c r="C50" s="3">
        <v>44177.713113425925</v>
      </c>
      <c r="D50">
        <v>4740</v>
      </c>
      <c r="E50">
        <f t="shared" ref="E50" si="30">AVERAGE(D50:D55)</f>
        <v>4623.166666666667</v>
      </c>
      <c r="F50">
        <v>3565</v>
      </c>
      <c r="G50">
        <f t="shared" ref="G50" si="31">AVERAGE(F50:F55)</f>
        <v>3593.6666666666665</v>
      </c>
      <c r="H50">
        <v>0.752</v>
      </c>
      <c r="I50">
        <f t="shared" ref="I50" si="32">AVERAGE(H50:H55)</f>
        <v>0.77633333333333321</v>
      </c>
      <c r="J50">
        <v>0.89700000000000002</v>
      </c>
      <c r="K50">
        <f t="shared" ref="K50" si="33">AVERAGE(J50:J55)</f>
        <v>0.8803333333333333</v>
      </c>
      <c r="L50">
        <v>-10.42</v>
      </c>
      <c r="N50">
        <v>0</v>
      </c>
      <c r="O50">
        <f t="shared" ref="O50" si="34">SUM(N50:N55)</f>
        <v>36</v>
      </c>
    </row>
    <row r="51" spans="2:15" x14ac:dyDescent="0.25">
      <c r="C51" s="3">
        <v>44177.720057870371</v>
      </c>
      <c r="D51">
        <v>4407</v>
      </c>
      <c r="F51">
        <v>3320</v>
      </c>
      <c r="H51">
        <v>0.753</v>
      </c>
      <c r="J51">
        <v>0.83399999999999996</v>
      </c>
      <c r="L51">
        <v>-10.39</v>
      </c>
      <c r="N51">
        <v>0</v>
      </c>
    </row>
    <row r="52" spans="2:15" x14ac:dyDescent="0.25">
      <c r="C52" s="3">
        <v>44177.727002314816</v>
      </c>
      <c r="D52">
        <v>5258</v>
      </c>
      <c r="F52">
        <v>4264</v>
      </c>
      <c r="H52">
        <v>0.81100000000000005</v>
      </c>
      <c r="J52">
        <v>1.01</v>
      </c>
      <c r="L52">
        <v>-10.48</v>
      </c>
      <c r="N52">
        <v>34</v>
      </c>
    </row>
    <row r="53" spans="2:15" x14ac:dyDescent="0.25">
      <c r="C53" s="3">
        <v>44177.733946759261</v>
      </c>
      <c r="D53">
        <v>4749</v>
      </c>
      <c r="F53">
        <v>3723</v>
      </c>
      <c r="H53">
        <v>0.78400000000000003</v>
      </c>
      <c r="J53">
        <v>0.90600000000000003</v>
      </c>
      <c r="L53">
        <v>-10.41</v>
      </c>
      <c r="N53">
        <v>2</v>
      </c>
    </row>
    <row r="54" spans="2:15" x14ac:dyDescent="0.25">
      <c r="C54" s="3">
        <v>44177.740891203706</v>
      </c>
      <c r="D54">
        <v>4203</v>
      </c>
      <c r="F54">
        <v>3262</v>
      </c>
      <c r="H54">
        <v>0.77600000000000002</v>
      </c>
      <c r="J54">
        <v>0.8</v>
      </c>
      <c r="L54">
        <v>-10.43</v>
      </c>
      <c r="N54">
        <v>0</v>
      </c>
    </row>
    <row r="55" spans="2:15" x14ac:dyDescent="0.25">
      <c r="C55" s="3">
        <v>44177.747835648152</v>
      </c>
      <c r="D55">
        <v>4382</v>
      </c>
      <c r="F55">
        <v>3428</v>
      </c>
      <c r="H55">
        <v>0.78200000000000003</v>
      </c>
      <c r="J55">
        <v>0.83499999999999996</v>
      </c>
      <c r="L55">
        <v>-10.48</v>
      </c>
      <c r="N55">
        <v>0</v>
      </c>
    </row>
    <row r="56" spans="2:15" x14ac:dyDescent="0.25">
      <c r="B56">
        <v>9</v>
      </c>
      <c r="C56" s="3">
        <v>44177.754780092589</v>
      </c>
      <c r="D56">
        <v>4623</v>
      </c>
      <c r="E56">
        <f t="shared" ref="E56" si="35">AVERAGE(D56:D61)</f>
        <v>5319.166666666667</v>
      </c>
      <c r="F56">
        <v>3645</v>
      </c>
      <c r="G56">
        <f t="shared" ref="G56" si="36">AVERAGE(F56:F61)</f>
        <v>4128.5</v>
      </c>
      <c r="H56">
        <v>0.78800000000000003</v>
      </c>
      <c r="I56">
        <f t="shared" ref="I56" si="37">AVERAGE(H56:H61)</f>
        <v>0.77616666666666667</v>
      </c>
      <c r="J56">
        <v>0.88300000000000001</v>
      </c>
      <c r="K56">
        <f t="shared" ref="K56" si="38">AVERAGE(J56:J61)</f>
        <v>1.0126666666666664</v>
      </c>
      <c r="L56">
        <v>-10.41</v>
      </c>
      <c r="N56">
        <v>3</v>
      </c>
      <c r="O56">
        <f t="shared" ref="O56" si="39">SUM(N56:N61)</f>
        <v>508</v>
      </c>
    </row>
    <row r="57" spans="2:15" x14ac:dyDescent="0.25">
      <c r="C57" s="3">
        <v>44177.761724537035</v>
      </c>
      <c r="D57">
        <v>5557</v>
      </c>
      <c r="F57">
        <v>4269</v>
      </c>
      <c r="H57">
        <v>0.76800000000000002</v>
      </c>
      <c r="J57">
        <v>1.056</v>
      </c>
      <c r="L57">
        <v>-10.46</v>
      </c>
      <c r="N57">
        <v>39</v>
      </c>
    </row>
    <row r="58" spans="2:15" x14ac:dyDescent="0.25">
      <c r="C58" s="3">
        <v>44177.76866898148</v>
      </c>
      <c r="D58">
        <v>5679</v>
      </c>
      <c r="F58">
        <v>4431</v>
      </c>
      <c r="H58">
        <v>0.78</v>
      </c>
      <c r="J58">
        <v>1.0820000000000001</v>
      </c>
      <c r="L58">
        <v>-10.5</v>
      </c>
      <c r="N58">
        <v>12</v>
      </c>
    </row>
    <row r="59" spans="2:15" x14ac:dyDescent="0.25">
      <c r="C59" s="3">
        <v>44177.775613425925</v>
      </c>
      <c r="D59">
        <v>5338</v>
      </c>
      <c r="F59">
        <v>4052</v>
      </c>
      <c r="H59">
        <v>0.75900000000000001</v>
      </c>
      <c r="J59">
        <v>1.012</v>
      </c>
      <c r="L59">
        <v>-10.46</v>
      </c>
      <c r="N59">
        <v>23</v>
      </c>
    </row>
    <row r="60" spans="2:15" x14ac:dyDescent="0.25">
      <c r="C60" s="3">
        <v>44177.782557870371</v>
      </c>
      <c r="D60">
        <v>5110</v>
      </c>
      <c r="F60">
        <v>3946</v>
      </c>
      <c r="H60">
        <v>0.77200000000000002</v>
      </c>
      <c r="J60">
        <v>0.97199999999999998</v>
      </c>
      <c r="L60">
        <v>-10.45</v>
      </c>
      <c r="N60">
        <v>17</v>
      </c>
    </row>
    <row r="61" spans="2:15" x14ac:dyDescent="0.25">
      <c r="C61" s="3">
        <v>44177.789502314816</v>
      </c>
      <c r="D61">
        <v>5608</v>
      </c>
      <c r="F61">
        <v>4428</v>
      </c>
      <c r="H61">
        <v>0.79</v>
      </c>
      <c r="J61">
        <v>1.071</v>
      </c>
      <c r="L61">
        <v>-10.46</v>
      </c>
      <c r="N61">
        <v>414</v>
      </c>
    </row>
    <row r="62" spans="2:15" x14ac:dyDescent="0.25">
      <c r="B62">
        <v>10</v>
      </c>
      <c r="C62" s="3">
        <v>44177.796446759261</v>
      </c>
      <c r="D62">
        <v>6110</v>
      </c>
      <c r="E62">
        <f t="shared" ref="E62" si="40">AVERAGE(D62:D67)</f>
        <v>5954.666666666667</v>
      </c>
      <c r="F62">
        <v>4679</v>
      </c>
      <c r="G62">
        <f t="shared" ref="G62" si="41">AVERAGE(F62:F67)</f>
        <v>4506.833333333333</v>
      </c>
      <c r="H62">
        <v>0.76600000000000001</v>
      </c>
      <c r="I62">
        <f t="shared" ref="I62" si="42">AVERAGE(H62:H67)</f>
        <v>0.75666666666666671</v>
      </c>
      <c r="J62">
        <v>1.1599999999999999</v>
      </c>
      <c r="K62">
        <f t="shared" ref="K62" si="43">AVERAGE(J62:J67)</f>
        <v>1.1278333333333332</v>
      </c>
      <c r="L62">
        <v>-10.59</v>
      </c>
      <c r="N62">
        <v>255</v>
      </c>
      <c r="O62">
        <f t="shared" ref="O62" si="44">SUM(N62:N67)</f>
        <v>1236</v>
      </c>
    </row>
    <row r="63" spans="2:15" x14ac:dyDescent="0.25">
      <c r="C63" s="3">
        <v>44177.803391203706</v>
      </c>
      <c r="D63">
        <v>6261</v>
      </c>
      <c r="F63">
        <v>4786</v>
      </c>
      <c r="H63">
        <v>0.76400000000000001</v>
      </c>
      <c r="J63">
        <v>1.1879999999999999</v>
      </c>
      <c r="L63">
        <v>-10.54</v>
      </c>
      <c r="N63">
        <v>119</v>
      </c>
    </row>
    <row r="64" spans="2:15" x14ac:dyDescent="0.25">
      <c r="C64" s="3">
        <v>44177.810335648152</v>
      </c>
      <c r="D64">
        <v>5749</v>
      </c>
      <c r="F64">
        <v>4369</v>
      </c>
      <c r="H64">
        <v>0.76</v>
      </c>
      <c r="J64">
        <v>1.0900000000000001</v>
      </c>
      <c r="L64">
        <v>-10.79</v>
      </c>
      <c r="N64">
        <v>269</v>
      </c>
    </row>
    <row r="65" spans="2:15" x14ac:dyDescent="0.25">
      <c r="C65" s="3">
        <v>44177.817280092589</v>
      </c>
      <c r="D65">
        <v>6170</v>
      </c>
      <c r="F65">
        <v>4594</v>
      </c>
      <c r="H65">
        <v>0.745</v>
      </c>
      <c r="J65">
        <v>1.165</v>
      </c>
      <c r="L65">
        <v>-10.88</v>
      </c>
      <c r="N65">
        <v>198</v>
      </c>
    </row>
    <row r="66" spans="2:15" x14ac:dyDescent="0.25">
      <c r="C66" s="3">
        <v>44177.824224537035</v>
      </c>
      <c r="D66">
        <v>6035</v>
      </c>
      <c r="F66">
        <v>4585</v>
      </c>
      <c r="H66">
        <v>0.76</v>
      </c>
      <c r="J66">
        <v>1.1439999999999999</v>
      </c>
      <c r="L66">
        <v>-10.72</v>
      </c>
      <c r="N66">
        <v>351</v>
      </c>
    </row>
    <row r="67" spans="2:15" x14ac:dyDescent="0.25">
      <c r="C67" s="3">
        <v>44177.83116898148</v>
      </c>
      <c r="D67">
        <v>5403</v>
      </c>
      <c r="F67">
        <v>4028</v>
      </c>
      <c r="H67">
        <v>0.745</v>
      </c>
      <c r="J67">
        <v>1.02</v>
      </c>
      <c r="L67">
        <v>-10.75</v>
      </c>
      <c r="N67">
        <v>44</v>
      </c>
    </row>
    <row r="68" spans="2:15" x14ac:dyDescent="0.25">
      <c r="B68">
        <v>11</v>
      </c>
      <c r="C68" s="3">
        <v>44177.838113425925</v>
      </c>
      <c r="D68">
        <v>5888</v>
      </c>
      <c r="E68">
        <f t="shared" ref="E68" si="45">AVERAGE(D68:D73)</f>
        <v>5655.166666666667</v>
      </c>
      <c r="F68">
        <v>4417</v>
      </c>
      <c r="G68">
        <f t="shared" ref="G68" si="46">AVERAGE(F68:F73)</f>
        <v>4255.666666666667</v>
      </c>
      <c r="H68">
        <v>0.75</v>
      </c>
      <c r="I68">
        <f t="shared" ref="I68" si="47">AVERAGE(H68:H73)</f>
        <v>0.75183333333333335</v>
      </c>
      <c r="J68">
        <v>1.113</v>
      </c>
      <c r="K68">
        <f t="shared" ref="K68" si="48">AVERAGE(J68:J73)</f>
        <v>1.0699999999999998</v>
      </c>
      <c r="L68">
        <v>-10.79</v>
      </c>
      <c r="N68">
        <v>543</v>
      </c>
      <c r="O68">
        <f t="shared" ref="O68" si="49">SUM(N68:N73)</f>
        <v>1671</v>
      </c>
    </row>
    <row r="69" spans="2:15" x14ac:dyDescent="0.25">
      <c r="C69" s="3">
        <v>44177.845057870371</v>
      </c>
      <c r="D69">
        <v>6220</v>
      </c>
      <c r="F69">
        <v>4655</v>
      </c>
      <c r="H69">
        <v>0.748</v>
      </c>
      <c r="J69">
        <v>1.1759999999999999</v>
      </c>
      <c r="L69">
        <v>-10.64</v>
      </c>
      <c r="N69">
        <v>308</v>
      </c>
    </row>
    <row r="70" spans="2:15" x14ac:dyDescent="0.25">
      <c r="C70" s="3">
        <v>44177.852002314816</v>
      </c>
      <c r="D70">
        <v>6017</v>
      </c>
      <c r="F70">
        <v>4503</v>
      </c>
      <c r="H70">
        <v>0.748</v>
      </c>
      <c r="J70">
        <v>1.137</v>
      </c>
      <c r="L70">
        <v>-10.66</v>
      </c>
      <c r="N70">
        <v>370</v>
      </c>
    </row>
    <row r="71" spans="2:15" x14ac:dyDescent="0.25">
      <c r="C71" s="3">
        <v>44177.858946759261</v>
      </c>
      <c r="D71">
        <v>5022</v>
      </c>
      <c r="F71">
        <v>3665</v>
      </c>
      <c r="H71">
        <v>0.73</v>
      </c>
      <c r="J71">
        <v>0.94499999999999995</v>
      </c>
      <c r="L71">
        <v>-10.75</v>
      </c>
      <c r="N71">
        <v>60</v>
      </c>
    </row>
    <row r="72" spans="2:15" x14ac:dyDescent="0.25">
      <c r="C72" s="3">
        <v>44177.865891203706</v>
      </c>
      <c r="D72">
        <v>4996</v>
      </c>
      <c r="F72">
        <v>3707</v>
      </c>
      <c r="H72">
        <v>0.74199999999999999</v>
      </c>
      <c r="J72">
        <v>0.94299999999999995</v>
      </c>
      <c r="L72">
        <v>-10.7</v>
      </c>
      <c r="N72">
        <v>33</v>
      </c>
    </row>
    <row r="73" spans="2:15" x14ac:dyDescent="0.25">
      <c r="C73" s="3">
        <v>44177.872835648152</v>
      </c>
      <c r="D73">
        <v>5788</v>
      </c>
      <c r="F73">
        <v>4587</v>
      </c>
      <c r="H73">
        <v>0.79300000000000004</v>
      </c>
      <c r="J73">
        <v>1.1060000000000001</v>
      </c>
      <c r="L73">
        <v>-10.79</v>
      </c>
      <c r="N73">
        <v>357</v>
      </c>
    </row>
    <row r="74" spans="2:15" x14ac:dyDescent="0.25">
      <c r="B74">
        <v>12</v>
      </c>
      <c r="C74" s="3">
        <v>44177.879780092589</v>
      </c>
      <c r="D74">
        <v>5591</v>
      </c>
      <c r="E74">
        <f t="shared" ref="E74" si="50">AVERAGE(D74:D79)</f>
        <v>5611.833333333333</v>
      </c>
      <c r="F74">
        <v>4346</v>
      </c>
      <c r="G74">
        <f t="shared" ref="G74" si="51">AVERAGE(F74:F79)</f>
        <v>4341.5</v>
      </c>
      <c r="H74">
        <v>0.77700000000000002</v>
      </c>
      <c r="I74">
        <f t="shared" ref="I74" si="52">AVERAGE(H74:H79)</f>
        <v>0.77333333333333343</v>
      </c>
      <c r="J74">
        <v>1.0649999999999999</v>
      </c>
      <c r="K74">
        <f t="shared" ref="K74" si="53">AVERAGE(J74:J79)</f>
        <v>1.0678333333333332</v>
      </c>
      <c r="L74">
        <v>-10.77</v>
      </c>
      <c r="N74">
        <v>571</v>
      </c>
      <c r="O74">
        <f t="shared" ref="O74" si="54">SUM(N74:N79)</f>
        <v>2772</v>
      </c>
    </row>
    <row r="75" spans="2:15" x14ac:dyDescent="0.25">
      <c r="C75" s="3">
        <v>44177.886724537035</v>
      </c>
      <c r="D75">
        <v>5843</v>
      </c>
      <c r="F75">
        <v>4480</v>
      </c>
      <c r="H75">
        <v>0.76700000000000002</v>
      </c>
      <c r="J75">
        <v>1.1100000000000001</v>
      </c>
      <c r="L75">
        <v>-10.76</v>
      </c>
      <c r="N75">
        <v>404</v>
      </c>
    </row>
    <row r="76" spans="2:15" x14ac:dyDescent="0.25">
      <c r="C76" s="3">
        <v>44177.89366898148</v>
      </c>
      <c r="D76">
        <v>5552</v>
      </c>
      <c r="F76">
        <v>4428</v>
      </c>
      <c r="H76">
        <v>0.79800000000000004</v>
      </c>
      <c r="J76">
        <v>1.0629999999999999</v>
      </c>
      <c r="L76">
        <v>-10.79</v>
      </c>
      <c r="N76">
        <v>468</v>
      </c>
    </row>
    <row r="77" spans="2:15" x14ac:dyDescent="0.25">
      <c r="C77" s="3">
        <v>44177.900613425925</v>
      </c>
      <c r="D77">
        <v>5169</v>
      </c>
      <c r="F77">
        <v>3946</v>
      </c>
      <c r="H77">
        <v>0.76300000000000001</v>
      </c>
      <c r="J77">
        <v>0.98099999999999998</v>
      </c>
      <c r="L77">
        <v>-10.93</v>
      </c>
      <c r="N77">
        <v>121</v>
      </c>
    </row>
    <row r="78" spans="2:15" x14ac:dyDescent="0.25">
      <c r="C78" s="3">
        <v>44177.907557870371</v>
      </c>
      <c r="D78">
        <v>6054</v>
      </c>
      <c r="F78">
        <v>4774</v>
      </c>
      <c r="H78">
        <v>0.78900000000000003</v>
      </c>
      <c r="J78">
        <v>1.1559999999999999</v>
      </c>
      <c r="L78">
        <v>-10.81</v>
      </c>
      <c r="N78">
        <v>657</v>
      </c>
    </row>
    <row r="79" spans="2:15" x14ac:dyDescent="0.25">
      <c r="C79" s="3">
        <v>44177.914502314816</v>
      </c>
      <c r="D79">
        <v>5462</v>
      </c>
      <c r="F79">
        <v>4075</v>
      </c>
      <c r="H79">
        <v>0.746</v>
      </c>
      <c r="J79">
        <v>1.032</v>
      </c>
      <c r="L79">
        <v>-10.72</v>
      </c>
      <c r="N79">
        <v>551</v>
      </c>
    </row>
    <row r="80" spans="2:15" x14ac:dyDescent="0.25">
      <c r="B80">
        <v>13</v>
      </c>
      <c r="C80" s="3">
        <v>44177.921446759261</v>
      </c>
      <c r="D80">
        <v>6072</v>
      </c>
      <c r="E80">
        <f t="shared" ref="E80" si="55">AVERAGE(D80:D85)</f>
        <v>5566.666666666667</v>
      </c>
      <c r="F80">
        <v>4620</v>
      </c>
      <c r="G80">
        <f t="shared" ref="G80" si="56">AVERAGE(F80:F85)</f>
        <v>4259.833333333333</v>
      </c>
      <c r="H80">
        <v>0.76100000000000001</v>
      </c>
      <c r="I80">
        <f t="shared" ref="I80" si="57">AVERAGE(H80:H85)</f>
        <v>0.76549999999999996</v>
      </c>
      <c r="J80">
        <v>1.151</v>
      </c>
      <c r="K80">
        <f t="shared" ref="K80" si="58">AVERAGE(J80:J85)</f>
        <v>1.0565</v>
      </c>
      <c r="L80">
        <v>-10.84</v>
      </c>
      <c r="N80">
        <v>250</v>
      </c>
      <c r="O80">
        <f t="shared" ref="O80" si="59">SUM(N80:N85)</f>
        <v>1740</v>
      </c>
    </row>
    <row r="81" spans="2:15" x14ac:dyDescent="0.25">
      <c r="C81" s="3">
        <v>44177.928391203706</v>
      </c>
      <c r="D81">
        <v>5573</v>
      </c>
      <c r="F81">
        <v>4187</v>
      </c>
      <c r="H81">
        <v>0.751</v>
      </c>
      <c r="J81">
        <v>1.054</v>
      </c>
      <c r="L81">
        <v>-10.92</v>
      </c>
      <c r="N81">
        <v>573</v>
      </c>
    </row>
    <row r="82" spans="2:15" x14ac:dyDescent="0.25">
      <c r="C82" s="3">
        <v>44177.935335648152</v>
      </c>
      <c r="D82">
        <v>5524</v>
      </c>
      <c r="F82">
        <v>4241</v>
      </c>
      <c r="H82">
        <v>0.76800000000000002</v>
      </c>
      <c r="J82">
        <v>1.0489999999999999</v>
      </c>
      <c r="L82">
        <v>-10.79</v>
      </c>
      <c r="N82">
        <v>508</v>
      </c>
    </row>
    <row r="83" spans="2:15" x14ac:dyDescent="0.25">
      <c r="C83" s="3">
        <v>44177.942280092589</v>
      </c>
      <c r="D83">
        <v>6360</v>
      </c>
      <c r="F83">
        <v>4921</v>
      </c>
      <c r="H83">
        <v>0.77400000000000002</v>
      </c>
      <c r="J83">
        <v>1.21</v>
      </c>
      <c r="L83">
        <v>-10.93</v>
      </c>
      <c r="N83">
        <v>293</v>
      </c>
    </row>
    <row r="84" spans="2:15" x14ac:dyDescent="0.25">
      <c r="C84" s="3">
        <v>44177.949224537035</v>
      </c>
      <c r="D84">
        <v>5058</v>
      </c>
      <c r="F84">
        <v>3750</v>
      </c>
      <c r="H84">
        <v>0.74099999999999999</v>
      </c>
      <c r="J84">
        <v>0.95399999999999996</v>
      </c>
      <c r="L84">
        <v>-10.78</v>
      </c>
      <c r="N84">
        <v>78</v>
      </c>
    </row>
    <row r="85" spans="2:15" x14ac:dyDescent="0.25">
      <c r="C85" s="3">
        <v>44177.95616898148</v>
      </c>
      <c r="D85">
        <v>4813</v>
      </c>
      <c r="F85">
        <v>3840</v>
      </c>
      <c r="H85">
        <v>0.79800000000000004</v>
      </c>
      <c r="J85">
        <v>0.92100000000000004</v>
      </c>
      <c r="L85">
        <v>-10.78</v>
      </c>
      <c r="N85">
        <v>38</v>
      </c>
    </row>
    <row r="86" spans="2:15" x14ac:dyDescent="0.25">
      <c r="B86">
        <v>14</v>
      </c>
      <c r="C86" s="3">
        <v>44177.963113425925</v>
      </c>
      <c r="D86">
        <v>5956</v>
      </c>
      <c r="E86">
        <f t="shared" ref="E86" si="60">AVERAGE(D86:D91)</f>
        <v>5239.166666666667</v>
      </c>
      <c r="F86">
        <v>4743</v>
      </c>
      <c r="G86">
        <f t="shared" ref="G86" si="61">AVERAGE(F86:F91)</f>
        <v>4175</v>
      </c>
      <c r="H86">
        <v>0.79600000000000004</v>
      </c>
      <c r="I86">
        <f t="shared" ref="I86" si="62">AVERAGE(H86:H91)</f>
        <v>0.79633333333333323</v>
      </c>
      <c r="J86">
        <v>1.1399999999999999</v>
      </c>
      <c r="K86">
        <f t="shared" ref="K86" si="63">AVERAGE(J86:J91)</f>
        <v>1.0026666666666666</v>
      </c>
      <c r="L86">
        <v>-10.8</v>
      </c>
      <c r="N86">
        <v>97</v>
      </c>
      <c r="O86">
        <f t="shared" ref="O86" si="64">SUM(N86:N91)</f>
        <v>303</v>
      </c>
    </row>
    <row r="87" spans="2:15" x14ac:dyDescent="0.25">
      <c r="C87" s="3">
        <v>44177.970057870371</v>
      </c>
      <c r="D87">
        <v>4916</v>
      </c>
      <c r="F87">
        <v>3740</v>
      </c>
      <c r="H87">
        <v>0.76100000000000001</v>
      </c>
      <c r="J87">
        <v>0.93200000000000005</v>
      </c>
      <c r="L87">
        <v>-10.81</v>
      </c>
      <c r="N87">
        <v>4</v>
      </c>
    </row>
    <row r="88" spans="2:15" x14ac:dyDescent="0.25">
      <c r="C88" s="3">
        <v>44177.977002314816</v>
      </c>
      <c r="D88">
        <v>5064</v>
      </c>
      <c r="F88">
        <v>4072</v>
      </c>
      <c r="H88">
        <v>0.80400000000000005</v>
      </c>
      <c r="J88">
        <v>0.97099999999999997</v>
      </c>
      <c r="L88">
        <v>-10.84</v>
      </c>
      <c r="N88">
        <v>7</v>
      </c>
    </row>
    <row r="89" spans="2:15" x14ac:dyDescent="0.25">
      <c r="C89" s="3">
        <v>44177.983946759261</v>
      </c>
      <c r="D89">
        <v>4944</v>
      </c>
      <c r="F89">
        <v>4006</v>
      </c>
      <c r="H89">
        <v>0.81</v>
      </c>
      <c r="J89">
        <v>0.94899999999999995</v>
      </c>
      <c r="L89">
        <v>-10.81</v>
      </c>
      <c r="N89">
        <v>76</v>
      </c>
    </row>
    <row r="90" spans="2:15" x14ac:dyDescent="0.25">
      <c r="C90" s="3">
        <v>44177.990891203706</v>
      </c>
      <c r="D90">
        <v>5573</v>
      </c>
      <c r="F90">
        <v>4567</v>
      </c>
      <c r="H90">
        <v>0.82</v>
      </c>
      <c r="J90">
        <v>1.073</v>
      </c>
      <c r="L90">
        <v>-11.01</v>
      </c>
      <c r="N90">
        <v>68</v>
      </c>
    </row>
    <row r="91" spans="2:15" x14ac:dyDescent="0.25">
      <c r="C91" s="3">
        <v>44177.997835648152</v>
      </c>
      <c r="D91">
        <v>4982</v>
      </c>
      <c r="F91">
        <v>3922</v>
      </c>
      <c r="H91">
        <v>0.78700000000000003</v>
      </c>
      <c r="J91">
        <v>0.95099999999999996</v>
      </c>
      <c r="L91">
        <v>-10.89</v>
      </c>
      <c r="N91">
        <v>51</v>
      </c>
    </row>
    <row r="92" spans="2:15" x14ac:dyDescent="0.25">
      <c r="B92">
        <v>15</v>
      </c>
      <c r="C92" s="3">
        <v>44178.004780092589</v>
      </c>
      <c r="D92">
        <v>4877</v>
      </c>
      <c r="E92">
        <f t="shared" ref="E92" si="65">AVERAGE(D92:D97)</f>
        <v>5451.333333333333</v>
      </c>
      <c r="F92">
        <v>3756</v>
      </c>
      <c r="G92">
        <f t="shared" ref="G92" si="66">AVERAGE(F92:F97)</f>
        <v>4224.666666666667</v>
      </c>
      <c r="H92">
        <v>0.77</v>
      </c>
      <c r="I92">
        <f t="shared" ref="I92" si="67">AVERAGE(H92:H97)</f>
        <v>0.77500000000000002</v>
      </c>
      <c r="J92">
        <v>0.92700000000000005</v>
      </c>
      <c r="K92">
        <f t="shared" ref="K92" si="68">AVERAGE(J92:J97)</f>
        <v>1.0376666666666667</v>
      </c>
      <c r="L92">
        <v>-10.86</v>
      </c>
      <c r="N92">
        <v>3</v>
      </c>
      <c r="O92">
        <f t="shared" ref="O92" si="69">SUM(N92:N97)</f>
        <v>1561</v>
      </c>
    </row>
    <row r="93" spans="2:15" x14ac:dyDescent="0.25">
      <c r="C93" s="3">
        <v>44178.011724537035</v>
      </c>
      <c r="D93">
        <v>5458</v>
      </c>
      <c r="F93">
        <v>4435</v>
      </c>
      <c r="H93">
        <v>0.81299999999999994</v>
      </c>
      <c r="J93">
        <v>1.0489999999999999</v>
      </c>
      <c r="L93">
        <v>-11.04</v>
      </c>
      <c r="N93">
        <v>95</v>
      </c>
    </row>
    <row r="94" spans="2:15" x14ac:dyDescent="0.25">
      <c r="C94" s="3">
        <v>44178.01866898148</v>
      </c>
      <c r="D94">
        <v>5513</v>
      </c>
      <c r="F94">
        <v>4325</v>
      </c>
      <c r="H94">
        <v>0.78400000000000003</v>
      </c>
      <c r="J94">
        <v>1.052</v>
      </c>
      <c r="L94">
        <v>-10.9</v>
      </c>
      <c r="N94">
        <v>612</v>
      </c>
    </row>
    <row r="95" spans="2:15" x14ac:dyDescent="0.25">
      <c r="C95" s="3">
        <v>44178.025613425925</v>
      </c>
      <c r="D95">
        <v>5602</v>
      </c>
      <c r="F95">
        <v>4333</v>
      </c>
      <c r="H95">
        <v>0.77300000000000002</v>
      </c>
      <c r="J95">
        <v>1.0660000000000001</v>
      </c>
      <c r="L95">
        <v>-10.91</v>
      </c>
      <c r="N95">
        <v>258</v>
      </c>
    </row>
    <row r="96" spans="2:15" x14ac:dyDescent="0.25">
      <c r="C96" s="3">
        <v>44178.032557870371</v>
      </c>
      <c r="D96">
        <v>5602</v>
      </c>
      <c r="F96">
        <v>4229</v>
      </c>
      <c r="H96">
        <v>0.755</v>
      </c>
      <c r="J96">
        <v>1.0609999999999999</v>
      </c>
      <c r="L96">
        <v>-10.89</v>
      </c>
      <c r="N96">
        <v>158</v>
      </c>
    </row>
    <row r="97" spans="2:15" x14ac:dyDescent="0.25">
      <c r="C97" s="3">
        <v>44178.039502314816</v>
      </c>
      <c r="D97">
        <v>5656</v>
      </c>
      <c r="F97">
        <v>4270</v>
      </c>
      <c r="H97">
        <v>0.755</v>
      </c>
      <c r="J97">
        <v>1.071</v>
      </c>
      <c r="L97">
        <v>-10.96</v>
      </c>
      <c r="N97">
        <v>435</v>
      </c>
    </row>
    <row r="98" spans="2:15" x14ac:dyDescent="0.25">
      <c r="B98">
        <v>16</v>
      </c>
      <c r="C98" s="3">
        <v>44178.046446759261</v>
      </c>
      <c r="D98">
        <v>5420</v>
      </c>
      <c r="E98">
        <f t="shared" ref="E98" si="70">AVERAGE(D98:D103)</f>
        <v>5155.333333333333</v>
      </c>
      <c r="F98">
        <v>4031</v>
      </c>
      <c r="G98">
        <f t="shared" ref="G98" si="71">AVERAGE(F98:F103)</f>
        <v>4019.6666666666665</v>
      </c>
      <c r="H98">
        <v>0.74399999999999999</v>
      </c>
      <c r="I98">
        <f t="shared" ref="I98" si="72">AVERAGE(H98:H103)</f>
        <v>0.78016666666666667</v>
      </c>
      <c r="J98">
        <v>1.0229999999999999</v>
      </c>
      <c r="K98">
        <f t="shared" ref="K98" si="73">AVERAGE(J98:J103)</f>
        <v>0.98233333333333339</v>
      </c>
      <c r="L98">
        <v>-10.92</v>
      </c>
      <c r="N98">
        <v>52</v>
      </c>
      <c r="O98">
        <f t="shared" ref="O98" si="74">SUM(N98:N103)</f>
        <v>162</v>
      </c>
    </row>
    <row r="99" spans="2:15" x14ac:dyDescent="0.25">
      <c r="C99" s="3">
        <v>44178.053391203706</v>
      </c>
      <c r="D99">
        <v>4974</v>
      </c>
      <c r="F99">
        <v>3850</v>
      </c>
      <c r="H99">
        <v>0.77400000000000002</v>
      </c>
      <c r="J99">
        <v>0.94599999999999995</v>
      </c>
      <c r="L99">
        <v>-10.96</v>
      </c>
      <c r="N99">
        <v>4</v>
      </c>
    </row>
    <row r="100" spans="2:15" x14ac:dyDescent="0.25">
      <c r="C100" s="3">
        <v>44178.060335648152</v>
      </c>
      <c r="D100">
        <v>4900</v>
      </c>
      <c r="F100">
        <v>4001</v>
      </c>
      <c r="H100">
        <v>0.81699999999999995</v>
      </c>
      <c r="J100">
        <v>0.94299999999999995</v>
      </c>
      <c r="L100">
        <v>-10.92</v>
      </c>
      <c r="N100">
        <v>12</v>
      </c>
    </row>
    <row r="101" spans="2:15" x14ac:dyDescent="0.25">
      <c r="C101" s="3">
        <v>44178.067280092589</v>
      </c>
      <c r="D101">
        <v>5407</v>
      </c>
      <c r="F101">
        <v>4376</v>
      </c>
      <c r="H101">
        <v>0.80900000000000005</v>
      </c>
      <c r="J101">
        <v>1.038</v>
      </c>
      <c r="L101">
        <v>-10.93</v>
      </c>
      <c r="N101">
        <v>78</v>
      </c>
    </row>
    <row r="102" spans="2:15" x14ac:dyDescent="0.25">
      <c r="C102" s="3">
        <v>44178.074224537035</v>
      </c>
      <c r="D102">
        <v>5420</v>
      </c>
      <c r="F102">
        <v>4162</v>
      </c>
      <c r="H102">
        <v>0.76800000000000002</v>
      </c>
      <c r="J102">
        <v>1.03</v>
      </c>
      <c r="L102">
        <v>-10.88</v>
      </c>
      <c r="N102">
        <v>12</v>
      </c>
    </row>
    <row r="103" spans="2:15" x14ac:dyDescent="0.25">
      <c r="C103" s="3">
        <v>44178.08116898148</v>
      </c>
      <c r="D103">
        <v>4811</v>
      </c>
      <c r="F103">
        <v>3698</v>
      </c>
      <c r="H103">
        <v>0.76900000000000002</v>
      </c>
      <c r="J103">
        <v>0.91400000000000003</v>
      </c>
      <c r="L103">
        <v>-10.88</v>
      </c>
      <c r="N103">
        <v>4</v>
      </c>
    </row>
    <row r="104" spans="2:15" x14ac:dyDescent="0.25">
      <c r="B104">
        <v>17</v>
      </c>
      <c r="C104" s="3">
        <v>44178.088113425925</v>
      </c>
      <c r="D104">
        <v>4912</v>
      </c>
      <c r="E104">
        <f t="shared" ref="E104" si="75">AVERAGE(D104:D109)</f>
        <v>4969.833333333333</v>
      </c>
      <c r="F104">
        <v>4036</v>
      </c>
      <c r="G104">
        <f t="shared" ref="G104" si="76">AVERAGE(F104:F109)</f>
        <v>4037.5</v>
      </c>
      <c r="H104">
        <v>0.82199999999999995</v>
      </c>
      <c r="I104">
        <f t="shared" ref="I104" si="77">AVERAGE(H104:H109)</f>
        <v>0.81216666666666659</v>
      </c>
      <c r="J104">
        <v>0.94599999999999995</v>
      </c>
      <c r="K104">
        <f t="shared" ref="K104" si="78">AVERAGE(J104:J109)</f>
        <v>0.95483333333333331</v>
      </c>
      <c r="L104">
        <v>-10.86</v>
      </c>
      <c r="N104">
        <v>41</v>
      </c>
      <c r="O104">
        <f t="shared" ref="O104" si="79">SUM(N104:N109)</f>
        <v>377</v>
      </c>
    </row>
    <row r="105" spans="2:15" x14ac:dyDescent="0.25">
      <c r="C105" s="3">
        <v>44178.095057870371</v>
      </c>
      <c r="D105">
        <v>4634</v>
      </c>
      <c r="F105">
        <v>3760</v>
      </c>
      <c r="H105">
        <v>0.81100000000000005</v>
      </c>
      <c r="J105">
        <v>0.89</v>
      </c>
      <c r="L105">
        <v>-10.92</v>
      </c>
      <c r="N105">
        <v>4</v>
      </c>
    </row>
    <row r="106" spans="2:15" x14ac:dyDescent="0.25">
      <c r="C106" s="3">
        <v>44178.102002314816</v>
      </c>
      <c r="D106">
        <v>4667</v>
      </c>
      <c r="F106">
        <v>3741</v>
      </c>
      <c r="H106">
        <v>0.80200000000000005</v>
      </c>
      <c r="J106">
        <v>0.89400000000000002</v>
      </c>
      <c r="L106">
        <v>-11.01</v>
      </c>
      <c r="N106">
        <v>2</v>
      </c>
    </row>
    <row r="107" spans="2:15" x14ac:dyDescent="0.25">
      <c r="C107" s="3">
        <v>44178.108946759261</v>
      </c>
      <c r="D107">
        <v>5222</v>
      </c>
      <c r="F107">
        <v>4310</v>
      </c>
      <c r="H107">
        <v>0.82499999999999996</v>
      </c>
      <c r="J107">
        <v>1.0069999999999999</v>
      </c>
      <c r="L107">
        <v>-10.97</v>
      </c>
      <c r="N107">
        <v>186</v>
      </c>
    </row>
    <row r="108" spans="2:15" x14ac:dyDescent="0.25">
      <c r="C108" s="3">
        <v>44178.115891203706</v>
      </c>
      <c r="D108">
        <v>5344</v>
      </c>
      <c r="F108">
        <v>4454</v>
      </c>
      <c r="H108">
        <v>0.83399999999999996</v>
      </c>
      <c r="J108">
        <v>1.032</v>
      </c>
      <c r="L108">
        <v>-10.97</v>
      </c>
      <c r="N108">
        <v>142</v>
      </c>
    </row>
    <row r="109" spans="2:15" x14ac:dyDescent="0.25">
      <c r="C109" s="3">
        <v>44178.122835648152</v>
      </c>
      <c r="D109">
        <v>5040</v>
      </c>
      <c r="F109">
        <v>3924</v>
      </c>
      <c r="H109">
        <v>0.77900000000000003</v>
      </c>
      <c r="J109">
        <v>0.96</v>
      </c>
      <c r="L109">
        <v>-11</v>
      </c>
      <c r="N109">
        <v>2</v>
      </c>
    </row>
    <row r="110" spans="2:15" x14ac:dyDescent="0.25">
      <c r="B110">
        <v>18</v>
      </c>
      <c r="C110" s="3">
        <v>44178.129780092589</v>
      </c>
      <c r="D110">
        <v>4528</v>
      </c>
      <c r="E110">
        <f t="shared" ref="E110" si="80">AVERAGE(D110:D115)</f>
        <v>5029.166666666667</v>
      </c>
      <c r="F110">
        <v>3534</v>
      </c>
      <c r="G110">
        <f t="shared" ref="G110" si="81">AVERAGE(F110:F115)</f>
        <v>3912.5</v>
      </c>
      <c r="H110">
        <v>0.78</v>
      </c>
      <c r="I110">
        <f t="shared" ref="I110" si="82">AVERAGE(H110:H115)</f>
        <v>0.77800000000000002</v>
      </c>
      <c r="J110">
        <v>0.86299999999999999</v>
      </c>
      <c r="K110">
        <f t="shared" ref="K110" si="83">AVERAGE(J110:J115)</f>
        <v>0.95783333333333331</v>
      </c>
      <c r="L110">
        <v>-10.94</v>
      </c>
      <c r="N110">
        <v>2</v>
      </c>
      <c r="O110">
        <f t="shared" ref="O110" si="84">SUM(N110:N115)</f>
        <v>181</v>
      </c>
    </row>
    <row r="111" spans="2:15" x14ac:dyDescent="0.25">
      <c r="C111" s="3">
        <v>44178.136724537035</v>
      </c>
      <c r="D111">
        <v>4977</v>
      </c>
      <c r="F111">
        <v>4001</v>
      </c>
      <c r="H111">
        <v>0.80400000000000005</v>
      </c>
      <c r="J111">
        <v>0.95399999999999996</v>
      </c>
      <c r="L111">
        <v>-11.24</v>
      </c>
      <c r="N111">
        <v>82</v>
      </c>
    </row>
    <row r="112" spans="2:15" x14ac:dyDescent="0.25">
      <c r="C112" s="3">
        <v>44178.14366898148</v>
      </c>
      <c r="D112">
        <v>5104</v>
      </c>
      <c r="F112">
        <v>3916</v>
      </c>
      <c r="H112">
        <v>0.76700000000000002</v>
      </c>
      <c r="J112">
        <v>0.96899999999999997</v>
      </c>
      <c r="L112">
        <v>-11.01</v>
      </c>
      <c r="N112">
        <v>19</v>
      </c>
    </row>
    <row r="113" spans="2:15" x14ac:dyDescent="0.25">
      <c r="C113" s="3">
        <v>44178.150613425925</v>
      </c>
      <c r="D113">
        <v>4989</v>
      </c>
      <c r="F113">
        <v>3795</v>
      </c>
      <c r="H113">
        <v>0.76100000000000001</v>
      </c>
      <c r="J113">
        <v>0.94599999999999995</v>
      </c>
      <c r="L113">
        <v>-10.97</v>
      </c>
      <c r="N113">
        <v>1</v>
      </c>
    </row>
    <row r="114" spans="2:15" x14ac:dyDescent="0.25">
      <c r="C114" s="3">
        <v>44178.157557870371</v>
      </c>
      <c r="D114">
        <v>5266</v>
      </c>
      <c r="F114">
        <v>4150</v>
      </c>
      <c r="H114">
        <v>0.78800000000000003</v>
      </c>
      <c r="J114">
        <v>1.006</v>
      </c>
      <c r="L114">
        <v>-11.1</v>
      </c>
      <c r="N114">
        <v>59</v>
      </c>
    </row>
    <row r="115" spans="2:15" x14ac:dyDescent="0.25">
      <c r="C115" s="3">
        <v>44178.164502314816</v>
      </c>
      <c r="D115">
        <v>5311</v>
      </c>
      <c r="F115">
        <v>4079</v>
      </c>
      <c r="H115">
        <v>0.76800000000000002</v>
      </c>
      <c r="J115">
        <v>1.0089999999999999</v>
      </c>
      <c r="L115">
        <v>-11.03</v>
      </c>
      <c r="N115">
        <v>18</v>
      </c>
    </row>
    <row r="116" spans="2:15" x14ac:dyDescent="0.25">
      <c r="B116">
        <v>19</v>
      </c>
      <c r="C116" s="3">
        <v>44178.171446759261</v>
      </c>
      <c r="D116">
        <v>5094</v>
      </c>
      <c r="E116">
        <f t="shared" ref="E116" si="85">AVERAGE(D116:D121)</f>
        <v>5037.166666666667</v>
      </c>
      <c r="F116">
        <v>3817</v>
      </c>
      <c r="G116">
        <f t="shared" ref="G116" si="86">AVERAGE(F116:F121)</f>
        <v>3946.3333333333335</v>
      </c>
      <c r="H116">
        <v>0.749</v>
      </c>
      <c r="I116">
        <f t="shared" ref="I116" si="87">AVERAGE(H116:H121)</f>
        <v>0.78399999999999992</v>
      </c>
      <c r="J116">
        <v>0.96299999999999997</v>
      </c>
      <c r="K116">
        <f t="shared" ref="K116" si="88">AVERAGE(J116:J121)</f>
        <v>0.96066666666666667</v>
      </c>
      <c r="L116">
        <v>-11.03</v>
      </c>
      <c r="N116">
        <v>18</v>
      </c>
      <c r="O116">
        <f t="shared" ref="O116" si="89">SUM(N116:N121)</f>
        <v>714</v>
      </c>
    </row>
    <row r="117" spans="2:15" x14ac:dyDescent="0.25">
      <c r="C117" s="3">
        <v>44178.178391203706</v>
      </c>
      <c r="D117">
        <v>4553</v>
      </c>
      <c r="F117">
        <v>3626</v>
      </c>
      <c r="H117">
        <v>0.79600000000000004</v>
      </c>
      <c r="J117">
        <v>0.871</v>
      </c>
      <c r="L117">
        <v>-11.07</v>
      </c>
      <c r="N117">
        <v>5</v>
      </c>
    </row>
    <row r="118" spans="2:15" x14ac:dyDescent="0.25">
      <c r="C118" s="3">
        <v>44178.185335648152</v>
      </c>
      <c r="D118">
        <v>4649</v>
      </c>
      <c r="F118">
        <v>3787</v>
      </c>
      <c r="H118">
        <v>0.81499999999999995</v>
      </c>
      <c r="J118">
        <v>0.89400000000000002</v>
      </c>
      <c r="L118">
        <v>-11.1</v>
      </c>
      <c r="N118">
        <v>3</v>
      </c>
    </row>
    <row r="119" spans="2:15" x14ac:dyDescent="0.25">
      <c r="C119" s="3">
        <v>44178.192280092589</v>
      </c>
      <c r="D119">
        <v>5239</v>
      </c>
      <c r="F119">
        <v>4229</v>
      </c>
      <c r="H119">
        <v>0.80700000000000005</v>
      </c>
      <c r="J119">
        <v>1.0049999999999999</v>
      </c>
      <c r="L119">
        <v>-10.93</v>
      </c>
      <c r="N119">
        <v>591</v>
      </c>
    </row>
    <row r="120" spans="2:15" x14ac:dyDescent="0.25">
      <c r="C120" s="3">
        <v>44178.199224537035</v>
      </c>
      <c r="D120">
        <v>5488</v>
      </c>
      <c r="F120">
        <v>4280</v>
      </c>
      <c r="H120">
        <v>0.78</v>
      </c>
      <c r="J120">
        <v>1.046</v>
      </c>
      <c r="L120">
        <v>-11.08</v>
      </c>
      <c r="N120">
        <v>84</v>
      </c>
    </row>
    <row r="121" spans="2:15" x14ac:dyDescent="0.25">
      <c r="C121" s="3">
        <v>44178.20616898148</v>
      </c>
      <c r="D121">
        <v>5200</v>
      </c>
      <c r="F121">
        <v>3939</v>
      </c>
      <c r="H121">
        <v>0.75700000000000001</v>
      </c>
      <c r="J121">
        <v>0.98499999999999999</v>
      </c>
      <c r="L121">
        <v>-10.96</v>
      </c>
      <c r="N121">
        <v>13</v>
      </c>
    </row>
    <row r="122" spans="2:15" x14ac:dyDescent="0.25">
      <c r="B122">
        <v>20</v>
      </c>
      <c r="C122" s="3">
        <v>44178.213113425925</v>
      </c>
      <c r="D122">
        <v>4620</v>
      </c>
      <c r="E122">
        <f t="shared" ref="E122" si="90">AVERAGE(D122:D127)</f>
        <v>4771.166666666667</v>
      </c>
      <c r="F122">
        <v>3684</v>
      </c>
      <c r="G122">
        <f t="shared" ref="G122" si="91">AVERAGE(F122:F127)</f>
        <v>3824.8333333333335</v>
      </c>
      <c r="H122">
        <v>0.79700000000000004</v>
      </c>
      <c r="I122">
        <f t="shared" ref="I122" si="92">AVERAGE(H122:H127)</f>
        <v>0.80133333333333334</v>
      </c>
      <c r="J122">
        <v>0.88400000000000001</v>
      </c>
      <c r="K122">
        <f t="shared" ref="K122" si="93">AVERAGE(J122:J127)</f>
        <v>0.91433333333333333</v>
      </c>
      <c r="L122">
        <v>-10.96</v>
      </c>
      <c r="N122">
        <v>4</v>
      </c>
      <c r="O122">
        <f t="shared" ref="O122" si="94">SUM(N122:N127)</f>
        <v>128</v>
      </c>
    </row>
    <row r="123" spans="2:15" x14ac:dyDescent="0.25">
      <c r="C123" s="3">
        <v>44178.220057870371</v>
      </c>
      <c r="D123">
        <v>4769</v>
      </c>
      <c r="F123">
        <v>3906</v>
      </c>
      <c r="H123">
        <v>0.81899999999999995</v>
      </c>
      <c r="J123">
        <v>0.91800000000000004</v>
      </c>
      <c r="L123">
        <v>-10.99</v>
      </c>
      <c r="N123">
        <v>46</v>
      </c>
    </row>
    <row r="124" spans="2:15" x14ac:dyDescent="0.25">
      <c r="C124" s="3">
        <v>44178.227002314816</v>
      </c>
      <c r="D124">
        <v>4804</v>
      </c>
      <c r="F124">
        <v>3753</v>
      </c>
      <c r="H124">
        <v>0.78100000000000003</v>
      </c>
      <c r="J124">
        <v>0.91600000000000004</v>
      </c>
      <c r="L124">
        <v>-11.03</v>
      </c>
      <c r="N124">
        <v>0</v>
      </c>
    </row>
    <row r="125" spans="2:15" x14ac:dyDescent="0.25">
      <c r="C125" s="3">
        <v>44178.233946759261</v>
      </c>
      <c r="D125">
        <v>5247</v>
      </c>
      <c r="F125">
        <v>4318</v>
      </c>
      <c r="H125">
        <v>0.82299999999999995</v>
      </c>
      <c r="J125">
        <v>1.0109999999999999</v>
      </c>
      <c r="L125">
        <v>-11.1</v>
      </c>
      <c r="N125">
        <v>63</v>
      </c>
    </row>
    <row r="126" spans="2:15" x14ac:dyDescent="0.25">
      <c r="C126" s="3">
        <v>44178.240891203706</v>
      </c>
      <c r="D126">
        <v>4986</v>
      </c>
      <c r="F126">
        <v>3917</v>
      </c>
      <c r="H126">
        <v>0.78600000000000003</v>
      </c>
      <c r="J126">
        <v>0.95199999999999996</v>
      </c>
      <c r="L126">
        <v>-11.08</v>
      </c>
      <c r="N126">
        <v>5</v>
      </c>
    </row>
    <row r="127" spans="2:15" x14ac:dyDescent="0.25">
      <c r="C127" s="3">
        <v>44178.247835648152</v>
      </c>
      <c r="D127">
        <v>4201</v>
      </c>
      <c r="F127">
        <v>3371</v>
      </c>
      <c r="H127">
        <v>0.80200000000000005</v>
      </c>
      <c r="J127">
        <v>0.80500000000000005</v>
      </c>
      <c r="L127">
        <v>-11.17</v>
      </c>
      <c r="N127">
        <v>10</v>
      </c>
    </row>
    <row r="128" spans="2:15" x14ac:dyDescent="0.25">
      <c r="B128">
        <v>21</v>
      </c>
      <c r="C128" s="3">
        <v>44178.254780092589</v>
      </c>
      <c r="D128">
        <v>4051</v>
      </c>
      <c r="E128">
        <f t="shared" ref="E128" si="95">AVERAGE(D128:D133)</f>
        <v>4531</v>
      </c>
      <c r="F128">
        <v>3334</v>
      </c>
      <c r="G128">
        <f t="shared" ref="G128" si="96">AVERAGE(F128:F133)</f>
        <v>3672.3333333333335</v>
      </c>
      <c r="H128">
        <v>0.82299999999999995</v>
      </c>
      <c r="I128">
        <f t="shared" ref="I128" si="97">AVERAGE(H128:H133)</f>
        <v>0.80966666666666665</v>
      </c>
      <c r="J128">
        <v>0.78100000000000003</v>
      </c>
      <c r="K128">
        <f t="shared" ref="K128" si="98">AVERAGE(J128:J133)</f>
        <v>0.87016666666666664</v>
      </c>
      <c r="L128">
        <v>-11</v>
      </c>
      <c r="N128">
        <v>0</v>
      </c>
      <c r="O128">
        <f t="shared" ref="O128" si="99">SUM(N128:N133)</f>
        <v>257</v>
      </c>
    </row>
    <row r="129" spans="2:15" x14ac:dyDescent="0.25">
      <c r="C129" s="3">
        <v>44178.261724537035</v>
      </c>
      <c r="D129">
        <v>4394</v>
      </c>
      <c r="F129">
        <v>3524</v>
      </c>
      <c r="H129">
        <v>0.80200000000000005</v>
      </c>
      <c r="J129">
        <v>0.84199999999999997</v>
      </c>
      <c r="L129">
        <v>-10.98</v>
      </c>
      <c r="N129">
        <v>2</v>
      </c>
    </row>
    <row r="130" spans="2:15" x14ac:dyDescent="0.25">
      <c r="C130" s="3">
        <v>44178.26866898148</v>
      </c>
      <c r="D130">
        <v>4264</v>
      </c>
      <c r="F130">
        <v>3356</v>
      </c>
      <c r="H130">
        <v>0.78700000000000003</v>
      </c>
      <c r="J130">
        <v>0.81399999999999995</v>
      </c>
      <c r="L130">
        <v>-11.01</v>
      </c>
      <c r="N130">
        <v>1</v>
      </c>
    </row>
    <row r="131" spans="2:15" x14ac:dyDescent="0.25">
      <c r="C131" s="3">
        <v>44178.275613425925</v>
      </c>
      <c r="D131">
        <v>4403</v>
      </c>
      <c r="F131">
        <v>3473</v>
      </c>
      <c r="H131">
        <v>0.78900000000000003</v>
      </c>
      <c r="J131">
        <v>0.84099999999999997</v>
      </c>
      <c r="L131">
        <v>-11</v>
      </c>
      <c r="N131">
        <v>21</v>
      </c>
    </row>
    <row r="132" spans="2:15" x14ac:dyDescent="0.25">
      <c r="C132" s="3">
        <v>44178.282557870371</v>
      </c>
      <c r="D132">
        <v>5106</v>
      </c>
      <c r="F132">
        <v>4294</v>
      </c>
      <c r="H132">
        <v>0.84099999999999997</v>
      </c>
      <c r="J132">
        <v>0.98799999999999999</v>
      </c>
      <c r="L132">
        <v>-10.98</v>
      </c>
      <c r="N132">
        <v>196</v>
      </c>
    </row>
    <row r="133" spans="2:15" x14ac:dyDescent="0.25">
      <c r="C133" s="3">
        <v>44178.289502314816</v>
      </c>
      <c r="D133">
        <v>4968</v>
      </c>
      <c r="F133">
        <v>4053</v>
      </c>
      <c r="H133">
        <v>0.81599999999999995</v>
      </c>
      <c r="J133">
        <v>0.95499999999999996</v>
      </c>
      <c r="L133">
        <v>-11.01</v>
      </c>
      <c r="N133">
        <v>37</v>
      </c>
    </row>
    <row r="134" spans="2:15" x14ac:dyDescent="0.25">
      <c r="B134">
        <v>22</v>
      </c>
      <c r="C134" s="3">
        <v>44178.296446759261</v>
      </c>
      <c r="D134">
        <v>4739</v>
      </c>
      <c r="E134">
        <f t="shared" ref="E134" si="100">AVERAGE(D134:D139)</f>
        <v>4483</v>
      </c>
      <c r="F134">
        <v>3737</v>
      </c>
      <c r="G134">
        <f t="shared" ref="G134" si="101">AVERAGE(F134:F139)</f>
        <v>3607.8333333333335</v>
      </c>
      <c r="H134">
        <v>0.78900000000000003</v>
      </c>
      <c r="I134">
        <f t="shared" ref="I134" si="102">AVERAGE(H134:H139)</f>
        <v>0.80433333333333323</v>
      </c>
      <c r="J134">
        <v>0.90500000000000003</v>
      </c>
      <c r="K134">
        <f t="shared" ref="K134" si="103">AVERAGE(J134:J139)</f>
        <v>0.85983333333333334</v>
      </c>
      <c r="L134">
        <v>-11.03</v>
      </c>
      <c r="N134">
        <v>3</v>
      </c>
      <c r="O134">
        <f t="shared" ref="O134" si="104">SUM(N134:N139)</f>
        <v>54</v>
      </c>
    </row>
    <row r="135" spans="2:15" x14ac:dyDescent="0.25">
      <c r="C135" s="3">
        <v>44178.303391203706</v>
      </c>
      <c r="D135">
        <v>4225</v>
      </c>
      <c r="F135">
        <v>3351</v>
      </c>
      <c r="H135">
        <v>0.79300000000000004</v>
      </c>
      <c r="J135">
        <v>0.80800000000000005</v>
      </c>
      <c r="L135">
        <v>-11.01</v>
      </c>
      <c r="N135">
        <v>8</v>
      </c>
    </row>
    <row r="136" spans="2:15" x14ac:dyDescent="0.25">
      <c r="C136" s="3">
        <v>44178.310335648152</v>
      </c>
      <c r="D136">
        <v>4091</v>
      </c>
      <c r="F136">
        <v>3295</v>
      </c>
      <c r="H136">
        <v>0.80500000000000005</v>
      </c>
      <c r="J136">
        <v>0.78500000000000003</v>
      </c>
      <c r="L136">
        <v>-11.02</v>
      </c>
      <c r="N136">
        <v>0</v>
      </c>
    </row>
    <row r="137" spans="2:15" x14ac:dyDescent="0.25">
      <c r="C137" s="3">
        <v>44178.317280092589</v>
      </c>
      <c r="D137">
        <v>4866</v>
      </c>
      <c r="F137">
        <v>4059</v>
      </c>
      <c r="H137">
        <v>0.83399999999999996</v>
      </c>
      <c r="J137">
        <v>0.94</v>
      </c>
      <c r="L137">
        <v>-11.01</v>
      </c>
      <c r="N137">
        <v>19</v>
      </c>
    </row>
    <row r="138" spans="2:15" x14ac:dyDescent="0.25">
      <c r="C138" s="3">
        <v>44178.324224537035</v>
      </c>
      <c r="D138">
        <v>4609</v>
      </c>
      <c r="F138">
        <v>3709</v>
      </c>
      <c r="H138">
        <v>0.80500000000000005</v>
      </c>
      <c r="J138">
        <v>0.88400000000000001</v>
      </c>
      <c r="L138">
        <v>-10.97</v>
      </c>
      <c r="N138">
        <v>4</v>
      </c>
    </row>
    <row r="139" spans="2:15" x14ac:dyDescent="0.25">
      <c r="C139" s="3">
        <v>44178.33116898148</v>
      </c>
      <c r="D139">
        <v>4368</v>
      </c>
      <c r="F139">
        <v>3496</v>
      </c>
      <c r="H139">
        <v>0.8</v>
      </c>
      <c r="J139">
        <v>0.83699999999999997</v>
      </c>
      <c r="L139">
        <v>-11.01</v>
      </c>
      <c r="N139">
        <v>20</v>
      </c>
    </row>
    <row r="140" spans="2:15" x14ac:dyDescent="0.25">
      <c r="B140">
        <v>23</v>
      </c>
      <c r="C140" s="3">
        <v>44178.338113425925</v>
      </c>
      <c r="D140">
        <v>4304</v>
      </c>
      <c r="E140">
        <f t="shared" ref="E140" si="105">AVERAGE(D140:D145)</f>
        <v>4392.666666666667</v>
      </c>
      <c r="F140">
        <v>3536</v>
      </c>
      <c r="G140">
        <f t="shared" ref="G140" si="106">AVERAGE(F140:F145)</f>
        <v>3630.3333333333335</v>
      </c>
      <c r="H140">
        <v>0.82199999999999995</v>
      </c>
      <c r="I140">
        <f t="shared" ref="I140" si="107">AVERAGE(H140:H145)</f>
        <v>0.8251666666666666</v>
      </c>
      <c r="J140">
        <v>0.82899999999999996</v>
      </c>
      <c r="K140">
        <f t="shared" ref="K140" si="108">AVERAGE(J140:J145)</f>
        <v>0.84716666666666673</v>
      </c>
      <c r="L140">
        <v>-10.95</v>
      </c>
      <c r="N140">
        <v>5</v>
      </c>
      <c r="O140">
        <f t="shared" ref="O140" si="109">SUM(N140:N145)</f>
        <v>74</v>
      </c>
    </row>
    <row r="141" spans="2:15" x14ac:dyDescent="0.25">
      <c r="C141" s="3">
        <v>44178.345057870371</v>
      </c>
      <c r="D141">
        <v>4189</v>
      </c>
      <c r="F141">
        <v>3432</v>
      </c>
      <c r="H141">
        <v>0.81899999999999995</v>
      </c>
      <c r="J141">
        <v>0.80600000000000005</v>
      </c>
      <c r="L141">
        <v>-10.98</v>
      </c>
      <c r="N141">
        <v>4</v>
      </c>
    </row>
    <row r="142" spans="2:15" x14ac:dyDescent="0.25">
      <c r="C142" s="3">
        <v>44178.352002314816</v>
      </c>
      <c r="D142">
        <v>4338</v>
      </c>
      <c r="F142">
        <v>3502</v>
      </c>
      <c r="H142">
        <v>0.80700000000000005</v>
      </c>
      <c r="J142">
        <v>0.83299999999999996</v>
      </c>
      <c r="L142">
        <v>-11.16</v>
      </c>
      <c r="N142">
        <v>5</v>
      </c>
    </row>
    <row r="143" spans="2:15" x14ac:dyDescent="0.25">
      <c r="C143" s="3">
        <v>44178.358946759261</v>
      </c>
      <c r="D143">
        <v>4130</v>
      </c>
      <c r="F143">
        <v>3438</v>
      </c>
      <c r="H143">
        <v>0.83199999999999996</v>
      </c>
      <c r="J143">
        <v>0.79800000000000004</v>
      </c>
      <c r="L143">
        <v>-11.07</v>
      </c>
      <c r="N143">
        <v>3</v>
      </c>
    </row>
    <row r="144" spans="2:15" x14ac:dyDescent="0.25">
      <c r="C144" s="3">
        <v>44178.365891203706</v>
      </c>
      <c r="D144">
        <v>4119</v>
      </c>
      <c r="F144">
        <v>3352</v>
      </c>
      <c r="H144">
        <v>0.81399999999999995</v>
      </c>
      <c r="J144">
        <v>0.79200000000000004</v>
      </c>
      <c r="L144">
        <v>-11.11</v>
      </c>
      <c r="N144">
        <v>4</v>
      </c>
    </row>
    <row r="145" spans="2:15" x14ac:dyDescent="0.25">
      <c r="C145" s="3">
        <v>44178.372835648152</v>
      </c>
      <c r="D145">
        <v>5276</v>
      </c>
      <c r="F145">
        <v>4522</v>
      </c>
      <c r="H145">
        <v>0.85699999999999998</v>
      </c>
      <c r="J145">
        <v>1.0249999999999999</v>
      </c>
      <c r="L145">
        <v>-11.1</v>
      </c>
      <c r="N145">
        <v>53</v>
      </c>
    </row>
    <row r="146" spans="2:15" x14ac:dyDescent="0.25">
      <c r="B146">
        <v>24</v>
      </c>
      <c r="C146" s="3">
        <v>44178.379780092589</v>
      </c>
      <c r="D146">
        <v>4790</v>
      </c>
      <c r="E146">
        <f t="shared" ref="E146" si="110">AVERAGE(D146:D151)</f>
        <v>4790</v>
      </c>
      <c r="F146">
        <v>3793</v>
      </c>
      <c r="G146">
        <f t="shared" ref="G146" si="111">AVERAGE(F146:F151)</f>
        <v>3793</v>
      </c>
      <c r="H146">
        <v>0.79200000000000004</v>
      </c>
      <c r="I146">
        <f t="shared" ref="I146" si="112">AVERAGE(H146:H151)</f>
        <v>0.79200000000000004</v>
      </c>
      <c r="J146">
        <v>0.91600000000000004</v>
      </c>
      <c r="K146">
        <f t="shared" ref="K146" si="113">AVERAGE(J146:J151)</f>
        <v>0.91600000000000004</v>
      </c>
      <c r="L146">
        <v>-11.01</v>
      </c>
      <c r="N146">
        <v>8</v>
      </c>
      <c r="O146">
        <f t="shared" ref="O146" si="114">SUM(N146:N151)</f>
        <v>8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8">
    <tabColor theme="4"/>
  </sheetPr>
  <dimension ref="A1:W146"/>
  <sheetViews>
    <sheetView topLeftCell="P1" workbookViewId="0">
      <selection activeCell="W1" sqref="W1:W1048576"/>
    </sheetView>
  </sheetViews>
  <sheetFormatPr defaultRowHeight="15" x14ac:dyDescent="0.25"/>
  <cols>
    <col min="2" max="2" width="20.140625" bestFit="1" customWidth="1"/>
    <col min="3" max="3" width="15.85546875" bestFit="1" customWidth="1"/>
    <col min="10" max="10" width="9.85546875" bestFit="1" customWidth="1"/>
    <col min="11" max="11" width="9.85546875" customWidth="1"/>
    <col min="12" max="12" width="25.28515625" bestFit="1" customWidth="1"/>
    <col min="13" max="13" width="18.5703125" customWidth="1"/>
    <col min="14" max="14" width="18.5703125" bestFit="1" customWidth="1"/>
    <col min="15" max="15" width="13.7109375" bestFit="1" customWidth="1"/>
    <col min="17" max="17" width="19.140625" bestFit="1" customWidth="1"/>
    <col min="18" max="18" width="20.140625" bestFit="1" customWidth="1"/>
    <col min="22" max="22" width="9.85546875" customWidth="1"/>
    <col min="23" max="23" width="13.7109375" bestFit="1" customWidth="1"/>
  </cols>
  <sheetData>
    <row r="1" spans="1:23" x14ac:dyDescent="0.25">
      <c r="A1" s="2" t="s">
        <v>0</v>
      </c>
      <c r="B1" s="2" t="s">
        <v>1</v>
      </c>
      <c r="C1" s="2" t="s">
        <v>0</v>
      </c>
      <c r="D1" s="2" t="s">
        <v>2</v>
      </c>
      <c r="E1" s="2" t="s">
        <v>7</v>
      </c>
      <c r="F1" s="2" t="s">
        <v>3</v>
      </c>
      <c r="G1" s="2" t="s">
        <v>8</v>
      </c>
      <c r="H1" s="2" t="s">
        <v>4</v>
      </c>
      <c r="I1" s="2" t="s">
        <v>9</v>
      </c>
      <c r="J1" s="2" t="s">
        <v>5</v>
      </c>
      <c r="K1" s="2" t="s">
        <v>10</v>
      </c>
      <c r="L1" s="2" t="s">
        <v>13</v>
      </c>
      <c r="M1" s="2" t="s">
        <v>12</v>
      </c>
      <c r="N1" s="2" t="s">
        <v>6</v>
      </c>
      <c r="O1" t="s">
        <v>11</v>
      </c>
      <c r="Q1" t="s">
        <v>0</v>
      </c>
      <c r="R1" s="2" t="s">
        <v>1</v>
      </c>
      <c r="S1" s="2" t="s">
        <v>7</v>
      </c>
      <c r="T1" s="2" t="s">
        <v>8</v>
      </c>
      <c r="U1" s="2" t="s">
        <v>9</v>
      </c>
      <c r="V1" s="2" t="s">
        <v>10</v>
      </c>
      <c r="W1" t="s">
        <v>11</v>
      </c>
    </row>
    <row r="2" spans="1:23" x14ac:dyDescent="0.25">
      <c r="A2" s="3"/>
      <c r="B2">
        <v>0</v>
      </c>
      <c r="C2" s="3">
        <v>44179.375254629631</v>
      </c>
      <c r="D2">
        <v>3894</v>
      </c>
      <c r="E2">
        <f>AVERAGE(D2:D7)</f>
        <v>4325.666666666667</v>
      </c>
      <c r="F2">
        <v>2997</v>
      </c>
      <c r="G2">
        <f>AVERAGE(F2:F7)</f>
        <v>3441.6666666666665</v>
      </c>
      <c r="H2">
        <v>0.77</v>
      </c>
      <c r="I2">
        <f>AVERAGE(H2:H7)</f>
        <v>0.79383333333333328</v>
      </c>
      <c r="J2">
        <v>0.81799999999999995</v>
      </c>
      <c r="K2">
        <f>AVERAGE(J2:J7)</f>
        <v>0.91483333333333328</v>
      </c>
      <c r="L2">
        <v>-9.99</v>
      </c>
      <c r="M2">
        <f>L151-L2</f>
        <v>9.99</v>
      </c>
      <c r="N2">
        <v>22</v>
      </c>
      <c r="O2">
        <f>SUM(N2:N7)</f>
        <v>641</v>
      </c>
      <c r="Q2" s="1">
        <v>9</v>
      </c>
      <c r="R2">
        <v>0</v>
      </c>
      <c r="S2">
        <v>4325.666666666667</v>
      </c>
      <c r="T2">
        <v>3441.6666666666665</v>
      </c>
      <c r="U2">
        <v>0.79383333333333328</v>
      </c>
      <c r="V2">
        <v>0.91483333333333328</v>
      </c>
      <c r="W2">
        <v>641</v>
      </c>
    </row>
    <row r="3" spans="1:23" x14ac:dyDescent="0.25">
      <c r="C3" s="3">
        <v>44179.382199074076</v>
      </c>
      <c r="D3">
        <v>3789</v>
      </c>
      <c r="F3">
        <v>2911</v>
      </c>
      <c r="H3">
        <v>0.76800000000000002</v>
      </c>
      <c r="J3">
        <v>0.79600000000000004</v>
      </c>
      <c r="L3">
        <v>-9.98</v>
      </c>
      <c r="N3">
        <v>3</v>
      </c>
      <c r="Q3" s="1">
        <v>10</v>
      </c>
      <c r="R3">
        <v>1</v>
      </c>
      <c r="S3">
        <v>3958.8333333333335</v>
      </c>
      <c r="T3">
        <v>3096.5</v>
      </c>
      <c r="U3">
        <v>0.78216666666666679</v>
      </c>
      <c r="V3">
        <v>0.83416666666666661</v>
      </c>
      <c r="W3">
        <v>207</v>
      </c>
    </row>
    <row r="4" spans="1:23" x14ac:dyDescent="0.25">
      <c r="C4" s="3">
        <v>44179.389143518521</v>
      </c>
      <c r="D4">
        <v>4779</v>
      </c>
      <c r="F4">
        <v>3840</v>
      </c>
      <c r="H4">
        <v>0.80400000000000005</v>
      </c>
      <c r="J4">
        <v>1.0129999999999999</v>
      </c>
      <c r="L4">
        <v>-10</v>
      </c>
      <c r="N4">
        <v>455</v>
      </c>
      <c r="Q4" s="1">
        <v>11</v>
      </c>
      <c r="R4">
        <v>2</v>
      </c>
      <c r="S4">
        <v>4328.666666666667</v>
      </c>
      <c r="T4">
        <v>3478.1666666666665</v>
      </c>
      <c r="U4">
        <v>0.80116666666666669</v>
      </c>
      <c r="V4">
        <v>0.91699999999999993</v>
      </c>
      <c r="W4">
        <v>481</v>
      </c>
    </row>
    <row r="5" spans="1:23" x14ac:dyDescent="0.25">
      <c r="C5" s="3">
        <v>44179.396087962959</v>
      </c>
      <c r="D5">
        <v>4705</v>
      </c>
      <c r="F5">
        <v>3908</v>
      </c>
      <c r="H5">
        <v>0.83099999999999996</v>
      </c>
      <c r="J5">
        <v>1.004</v>
      </c>
      <c r="L5">
        <v>-9.98</v>
      </c>
      <c r="N5">
        <v>68</v>
      </c>
      <c r="Q5" s="1">
        <v>12</v>
      </c>
      <c r="R5">
        <v>3</v>
      </c>
      <c r="S5">
        <v>4216.666666666667</v>
      </c>
      <c r="T5">
        <v>3299.3333333333335</v>
      </c>
      <c r="U5">
        <v>0.78249999999999986</v>
      </c>
      <c r="V5">
        <v>0.88850000000000007</v>
      </c>
      <c r="W5">
        <v>163</v>
      </c>
    </row>
    <row r="6" spans="1:23" x14ac:dyDescent="0.25">
      <c r="C6" s="3">
        <v>44179.403032407405</v>
      </c>
      <c r="D6">
        <v>4617</v>
      </c>
      <c r="F6">
        <v>3760</v>
      </c>
      <c r="H6">
        <v>0.81399999999999995</v>
      </c>
      <c r="J6">
        <v>0.98099999999999998</v>
      </c>
      <c r="L6">
        <v>-9.9700000000000006</v>
      </c>
      <c r="N6">
        <v>44</v>
      </c>
      <c r="Q6" s="1">
        <v>13</v>
      </c>
      <c r="R6">
        <v>4</v>
      </c>
      <c r="S6">
        <v>4438.333333333333</v>
      </c>
      <c r="T6">
        <v>3505</v>
      </c>
      <c r="U6">
        <v>0.78849999999999998</v>
      </c>
      <c r="V6">
        <v>0.93716666666666659</v>
      </c>
      <c r="W6">
        <v>293</v>
      </c>
    </row>
    <row r="7" spans="1:23" x14ac:dyDescent="0.25">
      <c r="C7" s="3">
        <v>44179.40997685185</v>
      </c>
      <c r="D7">
        <v>4170</v>
      </c>
      <c r="F7">
        <v>3234</v>
      </c>
      <c r="H7">
        <v>0.77600000000000002</v>
      </c>
      <c r="J7">
        <v>0.877</v>
      </c>
      <c r="L7">
        <v>-9.9600000000000009</v>
      </c>
      <c r="N7">
        <v>49</v>
      </c>
      <c r="Q7" s="1">
        <v>14</v>
      </c>
      <c r="R7">
        <v>5</v>
      </c>
      <c r="S7">
        <v>4556.5</v>
      </c>
      <c r="T7">
        <v>3577</v>
      </c>
      <c r="U7">
        <v>0.78466666666666673</v>
      </c>
      <c r="V7">
        <v>0.96099999999999997</v>
      </c>
      <c r="W7">
        <v>612</v>
      </c>
    </row>
    <row r="8" spans="1:23" x14ac:dyDescent="0.25">
      <c r="A8" s="3"/>
      <c r="B8">
        <v>1</v>
      </c>
      <c r="C8" s="3">
        <v>44179.416921296295</v>
      </c>
      <c r="D8">
        <v>3777</v>
      </c>
      <c r="E8">
        <f>AVERAGE(D8:D13)</f>
        <v>3958.8333333333335</v>
      </c>
      <c r="F8">
        <v>2886</v>
      </c>
      <c r="G8">
        <f>AVERAGE(F8:F13)</f>
        <v>3096.5</v>
      </c>
      <c r="H8">
        <v>0.76400000000000001</v>
      </c>
      <c r="I8">
        <f>AVERAGE(H8:H13)</f>
        <v>0.78216666666666679</v>
      </c>
      <c r="J8">
        <v>0.79200000000000004</v>
      </c>
      <c r="K8">
        <f>AVERAGE(J8:J13)</f>
        <v>0.83416666666666661</v>
      </c>
      <c r="L8">
        <v>-9.94</v>
      </c>
      <c r="N8">
        <v>13</v>
      </c>
      <c r="O8">
        <f>SUM(N8:N13)</f>
        <v>207</v>
      </c>
      <c r="Q8" s="1">
        <v>15</v>
      </c>
      <c r="R8">
        <v>6</v>
      </c>
      <c r="S8">
        <v>4197</v>
      </c>
      <c r="T8">
        <v>3276.1666666666665</v>
      </c>
      <c r="U8">
        <v>0.78083333333333338</v>
      </c>
      <c r="V8">
        <v>0.8843333333333333</v>
      </c>
      <c r="W8">
        <v>122</v>
      </c>
    </row>
    <row r="9" spans="1:23" x14ac:dyDescent="0.25">
      <c r="C9" s="3">
        <v>44179.42386574074</v>
      </c>
      <c r="D9">
        <v>4146</v>
      </c>
      <c r="F9">
        <v>3229</v>
      </c>
      <c r="H9">
        <v>0.77900000000000003</v>
      </c>
      <c r="J9">
        <v>0.873</v>
      </c>
      <c r="L9">
        <v>-9.94</v>
      </c>
      <c r="N9">
        <v>76</v>
      </c>
      <c r="Q9" s="1">
        <v>16</v>
      </c>
      <c r="R9">
        <v>7</v>
      </c>
      <c r="S9">
        <v>4495.5</v>
      </c>
      <c r="T9">
        <v>3557.1666666666665</v>
      </c>
      <c r="U9">
        <v>0.79033333333333344</v>
      </c>
      <c r="V9">
        <v>0.94950000000000001</v>
      </c>
      <c r="W9">
        <v>263</v>
      </c>
    </row>
    <row r="10" spans="1:23" x14ac:dyDescent="0.25">
      <c r="C10" s="3">
        <v>44179.430810185186</v>
      </c>
      <c r="D10">
        <v>3982</v>
      </c>
      <c r="F10">
        <v>3116</v>
      </c>
      <c r="H10">
        <v>0.78300000000000003</v>
      </c>
      <c r="J10">
        <v>0.83899999999999997</v>
      </c>
      <c r="L10">
        <v>-9.94</v>
      </c>
      <c r="N10">
        <v>3</v>
      </c>
      <c r="Q10" s="1">
        <v>17</v>
      </c>
      <c r="R10">
        <v>8</v>
      </c>
      <c r="S10">
        <v>5062.833333333333</v>
      </c>
      <c r="T10">
        <v>3978.6666666666665</v>
      </c>
      <c r="U10">
        <v>0.78483333333333327</v>
      </c>
      <c r="V10">
        <v>1.0681666666666665</v>
      </c>
      <c r="W10">
        <v>1060</v>
      </c>
    </row>
    <row r="11" spans="1:23" x14ac:dyDescent="0.25">
      <c r="C11" s="3">
        <v>44179.437754629631</v>
      </c>
      <c r="D11">
        <v>3955</v>
      </c>
      <c r="F11">
        <v>3062</v>
      </c>
      <c r="H11">
        <v>0.77400000000000002</v>
      </c>
      <c r="J11">
        <v>0.83199999999999996</v>
      </c>
      <c r="L11">
        <v>-9.93</v>
      </c>
      <c r="N11">
        <v>0</v>
      </c>
      <c r="Q11" s="1">
        <v>18</v>
      </c>
      <c r="R11">
        <v>9</v>
      </c>
      <c r="S11">
        <v>5333.666666666667</v>
      </c>
      <c r="T11">
        <v>4225.166666666667</v>
      </c>
      <c r="U11">
        <v>0.79099999999999993</v>
      </c>
      <c r="V11">
        <v>1.127</v>
      </c>
      <c r="W11">
        <v>1852</v>
      </c>
    </row>
    <row r="12" spans="1:23" x14ac:dyDescent="0.25">
      <c r="C12" s="3">
        <v>44179.444699074076</v>
      </c>
      <c r="D12">
        <v>3965</v>
      </c>
      <c r="F12">
        <v>3113</v>
      </c>
      <c r="H12">
        <v>0.78500000000000003</v>
      </c>
      <c r="J12">
        <v>0.83599999999999997</v>
      </c>
      <c r="L12">
        <v>-9.94</v>
      </c>
      <c r="N12">
        <v>25</v>
      </c>
      <c r="Q12" s="1">
        <v>19</v>
      </c>
      <c r="R12">
        <v>10</v>
      </c>
      <c r="S12">
        <v>5311.5</v>
      </c>
      <c r="T12">
        <v>4111.166666666667</v>
      </c>
      <c r="U12">
        <v>0.77433333333333343</v>
      </c>
      <c r="V12">
        <v>1.1171666666666666</v>
      </c>
      <c r="W12">
        <v>3667</v>
      </c>
    </row>
    <row r="13" spans="1:23" x14ac:dyDescent="0.25">
      <c r="C13" s="3">
        <v>44179.451643518521</v>
      </c>
      <c r="D13">
        <v>3928</v>
      </c>
      <c r="F13">
        <v>3173</v>
      </c>
      <c r="H13">
        <v>0.80800000000000005</v>
      </c>
      <c r="J13">
        <v>0.83299999999999996</v>
      </c>
      <c r="L13">
        <v>-9.94</v>
      </c>
      <c r="N13">
        <v>90</v>
      </c>
      <c r="Q13" s="1">
        <v>20</v>
      </c>
      <c r="R13">
        <v>11</v>
      </c>
      <c r="S13">
        <v>5217.833333333333</v>
      </c>
      <c r="T13">
        <v>4038.8333333333335</v>
      </c>
      <c r="U13">
        <v>0.77349999999999997</v>
      </c>
      <c r="V13">
        <v>1.0973333333333333</v>
      </c>
      <c r="W13">
        <v>2522</v>
      </c>
    </row>
    <row r="14" spans="1:23" x14ac:dyDescent="0.25">
      <c r="B14">
        <v>2</v>
      </c>
      <c r="C14" s="3">
        <v>44179.458587962959</v>
      </c>
      <c r="D14">
        <v>3954</v>
      </c>
      <c r="E14">
        <f t="shared" ref="E14" si="0">AVERAGE(D14:D19)</f>
        <v>4328.666666666667</v>
      </c>
      <c r="F14">
        <v>3132</v>
      </c>
      <c r="G14">
        <f t="shared" ref="G14" si="1">AVERAGE(F14:F19)</f>
        <v>3478.1666666666665</v>
      </c>
      <c r="H14">
        <v>0.79200000000000004</v>
      </c>
      <c r="I14">
        <f t="shared" ref="I14" si="2">AVERAGE(H14:H19)</f>
        <v>0.80116666666666669</v>
      </c>
      <c r="J14">
        <v>0.83499999999999996</v>
      </c>
      <c r="K14">
        <f t="shared" ref="K14" si="3">AVERAGE(J14:J19)</f>
        <v>0.91699999999999993</v>
      </c>
      <c r="L14">
        <v>-9.92</v>
      </c>
      <c r="N14">
        <v>8</v>
      </c>
      <c r="O14">
        <f t="shared" ref="O14" si="4">SUM(N14:N19)</f>
        <v>481</v>
      </c>
      <c r="Q14" s="1">
        <v>21</v>
      </c>
      <c r="R14">
        <v>12</v>
      </c>
      <c r="S14">
        <v>4911.5</v>
      </c>
      <c r="T14">
        <v>3813.6666666666665</v>
      </c>
      <c r="U14">
        <v>0.77583333333333326</v>
      </c>
      <c r="V14">
        <v>1.0335000000000001</v>
      </c>
      <c r="W14">
        <v>1711</v>
      </c>
    </row>
    <row r="15" spans="1:23" x14ac:dyDescent="0.25">
      <c r="C15" s="3">
        <v>44179.465532407405</v>
      </c>
      <c r="D15">
        <v>3953</v>
      </c>
      <c r="F15">
        <v>3065</v>
      </c>
      <c r="H15">
        <v>0.77500000000000002</v>
      </c>
      <c r="J15">
        <v>0.83199999999999996</v>
      </c>
      <c r="L15">
        <v>-9.91</v>
      </c>
      <c r="N15">
        <v>19</v>
      </c>
      <c r="Q15" s="1">
        <v>22</v>
      </c>
      <c r="R15">
        <v>13</v>
      </c>
      <c r="S15">
        <v>4672.166666666667</v>
      </c>
      <c r="T15">
        <v>3597.3333333333335</v>
      </c>
      <c r="U15">
        <v>0.76983333333333348</v>
      </c>
      <c r="V15">
        <v>0.98150000000000004</v>
      </c>
      <c r="W15">
        <v>3266</v>
      </c>
    </row>
    <row r="16" spans="1:23" x14ac:dyDescent="0.25">
      <c r="C16" s="3">
        <v>44179.47247685185</v>
      </c>
      <c r="D16">
        <v>4178</v>
      </c>
      <c r="F16">
        <v>3232</v>
      </c>
      <c r="H16">
        <v>0.77400000000000002</v>
      </c>
      <c r="J16">
        <v>0.878</v>
      </c>
      <c r="L16">
        <v>-9.93</v>
      </c>
      <c r="N16">
        <v>34</v>
      </c>
      <c r="Q16" s="1">
        <v>23</v>
      </c>
      <c r="R16">
        <v>14</v>
      </c>
      <c r="S16">
        <v>4704.166666666667</v>
      </c>
      <c r="T16">
        <v>3699.1666666666665</v>
      </c>
      <c r="U16">
        <v>0.78600000000000014</v>
      </c>
      <c r="V16">
        <v>0.99233333333333329</v>
      </c>
      <c r="W16">
        <v>1577</v>
      </c>
    </row>
    <row r="17" spans="2:23" x14ac:dyDescent="0.25">
      <c r="C17" s="3">
        <v>44179.479421296295</v>
      </c>
      <c r="D17">
        <v>4194</v>
      </c>
      <c r="F17">
        <v>3281</v>
      </c>
      <c r="H17">
        <v>0.78200000000000003</v>
      </c>
      <c r="J17">
        <v>0.88400000000000001</v>
      </c>
      <c r="L17">
        <v>-9.92</v>
      </c>
      <c r="N17">
        <v>2</v>
      </c>
      <c r="Q17" s="1">
        <v>24</v>
      </c>
      <c r="R17">
        <v>15</v>
      </c>
      <c r="S17">
        <v>4717.333333333333</v>
      </c>
      <c r="T17">
        <v>3776.6666666666665</v>
      </c>
      <c r="U17">
        <v>0.79999999999999993</v>
      </c>
      <c r="V17">
        <v>0.99866666666666648</v>
      </c>
      <c r="W17">
        <v>1628</v>
      </c>
    </row>
    <row r="18" spans="2:23" x14ac:dyDescent="0.25">
      <c r="C18" s="3">
        <v>44179.48636574074</v>
      </c>
      <c r="D18">
        <v>4868</v>
      </c>
      <c r="F18">
        <v>4040</v>
      </c>
      <c r="H18">
        <v>0.83</v>
      </c>
      <c r="J18">
        <v>1.038</v>
      </c>
      <c r="L18">
        <v>-9.9600000000000009</v>
      </c>
      <c r="N18">
        <v>70</v>
      </c>
      <c r="Q18" s="1">
        <v>1</v>
      </c>
      <c r="R18">
        <v>16</v>
      </c>
      <c r="S18">
        <v>4581.5</v>
      </c>
      <c r="T18">
        <v>3647.1666666666665</v>
      </c>
      <c r="U18">
        <v>0.7955000000000001</v>
      </c>
      <c r="V18">
        <v>0.96883333333333332</v>
      </c>
      <c r="W18">
        <v>2119</v>
      </c>
    </row>
    <row r="19" spans="2:23" x14ac:dyDescent="0.25">
      <c r="C19" s="3">
        <v>44179.493310185186</v>
      </c>
      <c r="D19">
        <v>4825</v>
      </c>
      <c r="F19">
        <v>4119</v>
      </c>
      <c r="H19">
        <v>0.85399999999999998</v>
      </c>
      <c r="J19">
        <v>1.0349999999999999</v>
      </c>
      <c r="L19">
        <v>-9.9600000000000009</v>
      </c>
      <c r="N19">
        <v>348</v>
      </c>
      <c r="Q19" s="1">
        <v>2</v>
      </c>
      <c r="R19">
        <v>17</v>
      </c>
      <c r="S19">
        <v>4461</v>
      </c>
      <c r="T19">
        <v>3637.3333333333335</v>
      </c>
      <c r="U19">
        <v>0.81516666666666671</v>
      </c>
      <c r="V19">
        <v>0.94816666666666671</v>
      </c>
      <c r="W19">
        <v>1092</v>
      </c>
    </row>
    <row r="20" spans="2:23" x14ac:dyDescent="0.25">
      <c r="B20">
        <v>3</v>
      </c>
      <c r="C20" s="3">
        <v>44179.500254629631</v>
      </c>
      <c r="D20">
        <v>4474</v>
      </c>
      <c r="E20">
        <f t="shared" ref="E20" si="5">AVERAGE(D20:D25)</f>
        <v>4216.666666666667</v>
      </c>
      <c r="F20">
        <v>3543</v>
      </c>
      <c r="G20">
        <f t="shared" ref="G20" si="6">AVERAGE(F20:F25)</f>
        <v>3299.3333333333335</v>
      </c>
      <c r="H20">
        <v>0.79200000000000004</v>
      </c>
      <c r="I20">
        <f t="shared" ref="I20" si="7">AVERAGE(H20:H25)</f>
        <v>0.78249999999999986</v>
      </c>
      <c r="J20">
        <v>0.94499999999999995</v>
      </c>
      <c r="K20">
        <f t="shared" ref="K20" si="8">AVERAGE(J20:J25)</f>
        <v>0.88850000000000007</v>
      </c>
      <c r="L20">
        <v>-9.93</v>
      </c>
      <c r="N20">
        <v>43</v>
      </c>
      <c r="O20">
        <f t="shared" ref="O20" si="9">SUM(N20:N25)</f>
        <v>163</v>
      </c>
      <c r="Q20" s="1">
        <v>3</v>
      </c>
      <c r="R20">
        <v>18</v>
      </c>
      <c r="S20">
        <v>4445.833333333333</v>
      </c>
      <c r="T20">
        <v>3529.6666666666665</v>
      </c>
      <c r="U20">
        <v>0.79400000000000004</v>
      </c>
      <c r="V20">
        <v>0.93983333333333341</v>
      </c>
      <c r="W20">
        <v>306</v>
      </c>
    </row>
    <row r="21" spans="2:23" x14ac:dyDescent="0.25">
      <c r="C21" s="3">
        <v>44179.507199074076</v>
      </c>
      <c r="D21">
        <v>4174</v>
      </c>
      <c r="F21">
        <v>3261</v>
      </c>
      <c r="H21">
        <v>0.78100000000000003</v>
      </c>
      <c r="J21">
        <v>0.879</v>
      </c>
      <c r="L21">
        <v>-9.91</v>
      </c>
      <c r="N21">
        <v>7</v>
      </c>
      <c r="Q21" s="1">
        <v>4</v>
      </c>
      <c r="R21">
        <v>19</v>
      </c>
      <c r="S21">
        <v>4249.5</v>
      </c>
      <c r="T21">
        <v>3432.3333333333335</v>
      </c>
      <c r="U21">
        <v>0.80733333333333335</v>
      </c>
      <c r="V21">
        <v>0.90116666666666667</v>
      </c>
      <c r="W21">
        <v>1374</v>
      </c>
    </row>
    <row r="22" spans="2:23" x14ac:dyDescent="0.25">
      <c r="C22" s="3">
        <v>44179.514143518521</v>
      </c>
      <c r="D22">
        <v>4275</v>
      </c>
      <c r="F22">
        <v>3264</v>
      </c>
      <c r="H22">
        <v>0.76400000000000001</v>
      </c>
      <c r="J22">
        <v>0.89700000000000002</v>
      </c>
      <c r="L22">
        <v>-9.83</v>
      </c>
      <c r="N22">
        <v>56</v>
      </c>
      <c r="Q22" s="1">
        <v>5</v>
      </c>
      <c r="R22">
        <v>20</v>
      </c>
      <c r="S22">
        <v>4203.166666666667</v>
      </c>
      <c r="T22">
        <v>3412.3333333333335</v>
      </c>
      <c r="U22">
        <v>0.81133333333333324</v>
      </c>
      <c r="V22">
        <v>0.89249999999999996</v>
      </c>
      <c r="W22">
        <v>569</v>
      </c>
    </row>
    <row r="23" spans="2:23" x14ac:dyDescent="0.25">
      <c r="C23" s="3">
        <v>44179.521087962959</v>
      </c>
      <c r="D23">
        <v>4223</v>
      </c>
      <c r="F23">
        <v>3311</v>
      </c>
      <c r="H23">
        <v>0.78400000000000003</v>
      </c>
      <c r="J23">
        <v>0.89</v>
      </c>
      <c r="L23">
        <v>-9.83</v>
      </c>
      <c r="N23">
        <v>39</v>
      </c>
      <c r="Q23" s="1">
        <v>6</v>
      </c>
      <c r="R23">
        <v>21</v>
      </c>
      <c r="S23">
        <v>4356</v>
      </c>
      <c r="T23">
        <v>3568.3333333333335</v>
      </c>
      <c r="U23">
        <v>0.81849999999999989</v>
      </c>
      <c r="V23">
        <v>0.92666666666666675</v>
      </c>
      <c r="W23">
        <v>1594</v>
      </c>
    </row>
    <row r="24" spans="2:23" x14ac:dyDescent="0.25">
      <c r="C24" s="3">
        <v>44179.528032407405</v>
      </c>
      <c r="D24">
        <v>4116</v>
      </c>
      <c r="F24">
        <v>3234</v>
      </c>
      <c r="H24">
        <v>0.78600000000000003</v>
      </c>
      <c r="J24">
        <v>0.86799999999999999</v>
      </c>
      <c r="L24">
        <v>-9.84</v>
      </c>
      <c r="N24">
        <v>17</v>
      </c>
      <c r="Q24" s="1">
        <v>7</v>
      </c>
      <c r="R24">
        <v>22</v>
      </c>
      <c r="S24">
        <v>4042.5</v>
      </c>
      <c r="T24">
        <v>3218.3333333333335</v>
      </c>
      <c r="U24">
        <v>0.79499999999999993</v>
      </c>
      <c r="V24">
        <v>0.85516666666666674</v>
      </c>
      <c r="W24">
        <v>544</v>
      </c>
    </row>
    <row r="25" spans="2:23" x14ac:dyDescent="0.25">
      <c r="C25" s="3">
        <v>44179.53497685185</v>
      </c>
      <c r="D25">
        <v>4038</v>
      </c>
      <c r="F25">
        <v>3183</v>
      </c>
      <c r="H25">
        <v>0.78800000000000003</v>
      </c>
      <c r="J25">
        <v>0.85199999999999998</v>
      </c>
      <c r="L25">
        <v>-9.8000000000000007</v>
      </c>
      <c r="N25">
        <v>1</v>
      </c>
      <c r="Q25" s="1">
        <v>8</v>
      </c>
      <c r="R25">
        <v>23</v>
      </c>
      <c r="S25">
        <v>4112.5</v>
      </c>
      <c r="T25">
        <v>3299.6666666666665</v>
      </c>
      <c r="U25">
        <v>0.80016666666666658</v>
      </c>
      <c r="V25">
        <v>0.87116666666666653</v>
      </c>
      <c r="W25">
        <v>435</v>
      </c>
    </row>
    <row r="26" spans="2:23" x14ac:dyDescent="0.25">
      <c r="B26">
        <v>4</v>
      </c>
      <c r="C26" s="3">
        <v>44179.541921296295</v>
      </c>
      <c r="D26">
        <v>4131</v>
      </c>
      <c r="E26">
        <f t="shared" ref="E26" si="10">AVERAGE(D26:D31)</f>
        <v>4438.333333333333</v>
      </c>
      <c r="F26">
        <v>3207</v>
      </c>
      <c r="G26">
        <f t="shared" ref="G26" si="11">AVERAGE(F26:F31)</f>
        <v>3505</v>
      </c>
      <c r="H26">
        <v>0.77600000000000002</v>
      </c>
      <c r="I26">
        <f t="shared" ref="I26" si="12">AVERAGE(H26:H31)</f>
        <v>0.78849999999999998</v>
      </c>
      <c r="J26">
        <v>0.86899999999999999</v>
      </c>
      <c r="K26">
        <f t="shared" ref="K26" si="13">AVERAGE(J26:J31)</f>
        <v>0.93716666666666659</v>
      </c>
      <c r="L26">
        <v>-9.8800000000000008</v>
      </c>
      <c r="N26">
        <v>2</v>
      </c>
      <c r="O26">
        <f t="shared" ref="O26" si="14">SUM(N26:N31)</f>
        <v>293</v>
      </c>
      <c r="Q26" s="1">
        <v>9</v>
      </c>
      <c r="R26">
        <v>24</v>
      </c>
      <c r="S26">
        <v>3920</v>
      </c>
      <c r="T26">
        <v>3114</v>
      </c>
      <c r="U26">
        <v>0.79400000000000004</v>
      </c>
      <c r="V26">
        <v>0.82899999999999996</v>
      </c>
      <c r="W26">
        <v>0</v>
      </c>
    </row>
    <row r="27" spans="2:23" x14ac:dyDescent="0.25">
      <c r="C27" s="3">
        <v>44179.54886574074</v>
      </c>
      <c r="D27">
        <v>4125</v>
      </c>
      <c r="F27">
        <v>3230</v>
      </c>
      <c r="H27">
        <v>0.78300000000000003</v>
      </c>
      <c r="J27">
        <v>0.86899999999999999</v>
      </c>
      <c r="L27">
        <v>-9.94</v>
      </c>
      <c r="N27">
        <v>47</v>
      </c>
    </row>
    <row r="28" spans="2:23" x14ac:dyDescent="0.25">
      <c r="C28" s="3">
        <v>44179.555810185186</v>
      </c>
      <c r="D28">
        <v>4890</v>
      </c>
      <c r="F28">
        <v>4028</v>
      </c>
      <c r="H28">
        <v>0.82399999999999995</v>
      </c>
      <c r="J28">
        <v>1.042</v>
      </c>
      <c r="L28">
        <v>-9.91</v>
      </c>
      <c r="N28">
        <v>160</v>
      </c>
    </row>
    <row r="29" spans="2:23" x14ac:dyDescent="0.25">
      <c r="C29" s="3">
        <v>44179.562754629631</v>
      </c>
      <c r="D29">
        <v>4729</v>
      </c>
      <c r="F29">
        <v>3799</v>
      </c>
      <c r="H29">
        <v>0.80300000000000005</v>
      </c>
      <c r="J29">
        <v>1.002</v>
      </c>
      <c r="L29">
        <v>-9.8699999999999992</v>
      </c>
      <c r="N29">
        <v>64</v>
      </c>
    </row>
    <row r="30" spans="2:23" x14ac:dyDescent="0.25">
      <c r="C30" s="3">
        <v>44179.569699074076</v>
      </c>
      <c r="D30">
        <v>4496</v>
      </c>
      <c r="F30">
        <v>3486</v>
      </c>
      <c r="H30">
        <v>0.77500000000000002</v>
      </c>
      <c r="J30">
        <v>0.94599999999999995</v>
      </c>
      <c r="L30">
        <v>-9.8699999999999992</v>
      </c>
      <c r="N30">
        <v>9</v>
      </c>
    </row>
    <row r="31" spans="2:23" x14ac:dyDescent="0.25">
      <c r="C31" s="3">
        <v>44179.576643518521</v>
      </c>
      <c r="D31">
        <v>4259</v>
      </c>
      <c r="F31">
        <v>3280</v>
      </c>
      <c r="H31">
        <v>0.77</v>
      </c>
      <c r="J31">
        <v>0.89500000000000002</v>
      </c>
      <c r="L31">
        <v>-9.9</v>
      </c>
      <c r="N31">
        <v>11</v>
      </c>
    </row>
    <row r="32" spans="2:23" x14ac:dyDescent="0.25">
      <c r="B32">
        <v>5</v>
      </c>
      <c r="C32" s="3">
        <v>44179.583587962959</v>
      </c>
      <c r="D32">
        <v>4435</v>
      </c>
      <c r="E32">
        <f t="shared" ref="E32" si="15">AVERAGE(D32:D37)</f>
        <v>4556.5</v>
      </c>
      <c r="F32">
        <v>3454</v>
      </c>
      <c r="G32">
        <f t="shared" ref="G32" si="16">AVERAGE(F32:F37)</f>
        <v>3577</v>
      </c>
      <c r="H32">
        <v>0.77900000000000003</v>
      </c>
      <c r="I32">
        <f t="shared" ref="I32" si="17">AVERAGE(H32:H37)</f>
        <v>0.78466666666666673</v>
      </c>
      <c r="J32">
        <v>0.93400000000000005</v>
      </c>
      <c r="K32">
        <f t="shared" ref="K32" si="18">AVERAGE(J32:J37)</f>
        <v>0.96099999999999997</v>
      </c>
      <c r="L32">
        <v>-9.91</v>
      </c>
      <c r="N32">
        <v>22</v>
      </c>
      <c r="O32">
        <f t="shared" ref="O32" si="19">SUM(N32:N37)</f>
        <v>612</v>
      </c>
    </row>
    <row r="33" spans="2:15" x14ac:dyDescent="0.25">
      <c r="C33" s="3">
        <v>44179.590532407405</v>
      </c>
      <c r="D33">
        <v>4293</v>
      </c>
      <c r="F33">
        <v>3317</v>
      </c>
      <c r="H33">
        <v>0.77200000000000002</v>
      </c>
      <c r="J33">
        <v>0.90300000000000002</v>
      </c>
      <c r="L33">
        <v>-9.8800000000000008</v>
      </c>
      <c r="N33">
        <v>5</v>
      </c>
    </row>
    <row r="34" spans="2:15" x14ac:dyDescent="0.25">
      <c r="C34" s="3">
        <v>44179.59747685185</v>
      </c>
      <c r="D34">
        <v>4413</v>
      </c>
      <c r="F34">
        <v>3485</v>
      </c>
      <c r="H34">
        <v>0.79</v>
      </c>
      <c r="J34">
        <v>0.93200000000000005</v>
      </c>
      <c r="L34">
        <v>-9.89</v>
      </c>
      <c r="N34">
        <v>46</v>
      </c>
    </row>
    <row r="35" spans="2:15" x14ac:dyDescent="0.25">
      <c r="C35" s="3">
        <v>44179.604421296295</v>
      </c>
      <c r="D35">
        <v>4685</v>
      </c>
      <c r="F35">
        <v>3747</v>
      </c>
      <c r="H35">
        <v>0.8</v>
      </c>
      <c r="J35">
        <v>0.99199999999999999</v>
      </c>
      <c r="L35">
        <v>-9.91</v>
      </c>
      <c r="N35">
        <v>74</v>
      </c>
    </row>
    <row r="36" spans="2:15" x14ac:dyDescent="0.25">
      <c r="C36" s="3">
        <v>44179.61136574074</v>
      </c>
      <c r="D36">
        <v>4909</v>
      </c>
      <c r="F36">
        <v>3893</v>
      </c>
      <c r="H36">
        <v>0.79300000000000004</v>
      </c>
      <c r="J36">
        <v>1.0369999999999999</v>
      </c>
      <c r="L36">
        <v>-9.9</v>
      </c>
      <c r="N36">
        <v>411</v>
      </c>
    </row>
    <row r="37" spans="2:15" x14ac:dyDescent="0.25">
      <c r="C37" s="3">
        <v>44179.618310185186</v>
      </c>
      <c r="D37">
        <v>4604</v>
      </c>
      <c r="F37">
        <v>3566</v>
      </c>
      <c r="H37">
        <v>0.77400000000000002</v>
      </c>
      <c r="J37">
        <v>0.96799999999999997</v>
      </c>
      <c r="L37">
        <v>-9.86</v>
      </c>
      <c r="N37">
        <v>54</v>
      </c>
    </row>
    <row r="38" spans="2:15" x14ac:dyDescent="0.25">
      <c r="B38">
        <v>6</v>
      </c>
      <c r="C38" s="3">
        <v>44179.625254629631</v>
      </c>
      <c r="D38">
        <v>4331</v>
      </c>
      <c r="E38">
        <f t="shared" ref="E38" si="20">AVERAGE(D38:D43)</f>
        <v>4197</v>
      </c>
      <c r="F38">
        <v>3334</v>
      </c>
      <c r="G38">
        <f t="shared" ref="G38" si="21">AVERAGE(F38:F43)</f>
        <v>3276.1666666666665</v>
      </c>
      <c r="H38">
        <v>0.77</v>
      </c>
      <c r="I38">
        <f t="shared" ref="I38" si="22">AVERAGE(H38:H43)</f>
        <v>0.78083333333333338</v>
      </c>
      <c r="J38">
        <v>0.91</v>
      </c>
      <c r="K38">
        <f t="shared" ref="K38" si="23">AVERAGE(J38:J43)</f>
        <v>0.8843333333333333</v>
      </c>
      <c r="L38">
        <v>-9.8800000000000008</v>
      </c>
      <c r="N38">
        <v>75</v>
      </c>
      <c r="O38">
        <f t="shared" ref="O38" si="24">SUM(N38:N43)</f>
        <v>122</v>
      </c>
    </row>
    <row r="39" spans="2:15" x14ac:dyDescent="0.25">
      <c r="C39" s="3">
        <v>44179.632199074076</v>
      </c>
      <c r="D39">
        <v>4264</v>
      </c>
      <c r="F39">
        <v>3319</v>
      </c>
      <c r="H39">
        <v>0.77800000000000002</v>
      </c>
      <c r="J39">
        <v>0.89800000000000002</v>
      </c>
      <c r="L39">
        <v>-9.85</v>
      </c>
      <c r="N39">
        <v>4</v>
      </c>
    </row>
    <row r="40" spans="2:15" x14ac:dyDescent="0.25">
      <c r="C40" s="3">
        <v>44179.639143518521</v>
      </c>
      <c r="D40">
        <v>4138</v>
      </c>
      <c r="F40">
        <v>3253</v>
      </c>
      <c r="H40">
        <v>0.78600000000000003</v>
      </c>
      <c r="J40">
        <v>0.873</v>
      </c>
      <c r="L40">
        <v>-9.83</v>
      </c>
      <c r="N40">
        <v>22</v>
      </c>
    </row>
    <row r="41" spans="2:15" x14ac:dyDescent="0.25">
      <c r="C41" s="3">
        <v>44179.646087962959</v>
      </c>
      <c r="D41">
        <v>4242</v>
      </c>
      <c r="F41">
        <v>3311</v>
      </c>
      <c r="H41">
        <v>0.78100000000000003</v>
      </c>
      <c r="J41">
        <v>0.89400000000000002</v>
      </c>
      <c r="L41">
        <v>-9.83</v>
      </c>
      <c r="N41">
        <v>0</v>
      </c>
    </row>
    <row r="42" spans="2:15" x14ac:dyDescent="0.25">
      <c r="C42" s="3">
        <v>44179.653032407405</v>
      </c>
      <c r="D42">
        <v>4203</v>
      </c>
      <c r="F42">
        <v>3303</v>
      </c>
      <c r="H42">
        <v>0.78600000000000003</v>
      </c>
      <c r="J42">
        <v>0.88700000000000001</v>
      </c>
      <c r="L42">
        <v>-9.84</v>
      </c>
      <c r="N42">
        <v>9</v>
      </c>
    </row>
    <row r="43" spans="2:15" x14ac:dyDescent="0.25">
      <c r="C43" s="3">
        <v>44179.65997685185</v>
      </c>
      <c r="D43">
        <v>4004</v>
      </c>
      <c r="F43">
        <v>3137</v>
      </c>
      <c r="H43">
        <v>0.78400000000000003</v>
      </c>
      <c r="J43">
        <v>0.84399999999999997</v>
      </c>
      <c r="L43">
        <v>-9.8699999999999992</v>
      </c>
      <c r="N43">
        <v>12</v>
      </c>
    </row>
    <row r="44" spans="2:15" x14ac:dyDescent="0.25">
      <c r="B44">
        <v>7</v>
      </c>
      <c r="C44" s="3">
        <v>44179.666921296295</v>
      </c>
      <c r="D44">
        <v>4566</v>
      </c>
      <c r="E44">
        <f t="shared" ref="E44" si="25">AVERAGE(D44:D49)</f>
        <v>4495.5</v>
      </c>
      <c r="F44">
        <v>3717</v>
      </c>
      <c r="G44">
        <f t="shared" ref="G44" si="26">AVERAGE(F44:F49)</f>
        <v>3557.1666666666665</v>
      </c>
      <c r="H44">
        <v>0.81399999999999995</v>
      </c>
      <c r="I44">
        <f t="shared" ref="I44" si="27">AVERAGE(H44:H49)</f>
        <v>0.79033333333333344</v>
      </c>
      <c r="J44">
        <v>0.97</v>
      </c>
      <c r="K44">
        <f t="shared" ref="K44" si="28">AVERAGE(J44:J49)</f>
        <v>0.94950000000000001</v>
      </c>
      <c r="L44">
        <v>-9.86</v>
      </c>
      <c r="N44">
        <v>139</v>
      </c>
      <c r="O44">
        <f t="shared" ref="O44" si="29">SUM(N44:N49)</f>
        <v>263</v>
      </c>
    </row>
    <row r="45" spans="2:15" x14ac:dyDescent="0.25">
      <c r="C45" s="3">
        <v>44179.67386574074</v>
      </c>
      <c r="D45">
        <v>4953</v>
      </c>
      <c r="F45">
        <v>4015</v>
      </c>
      <c r="H45">
        <v>0.81</v>
      </c>
      <c r="J45">
        <v>1.0509999999999999</v>
      </c>
      <c r="L45">
        <v>-9.82</v>
      </c>
      <c r="N45">
        <v>75</v>
      </c>
    </row>
    <row r="46" spans="2:15" x14ac:dyDescent="0.25">
      <c r="C46" s="3">
        <v>44179.680810185186</v>
      </c>
      <c r="D46">
        <v>4544</v>
      </c>
      <c r="F46">
        <v>3585</v>
      </c>
      <c r="H46">
        <v>0.78900000000000003</v>
      </c>
      <c r="J46">
        <v>0.95899999999999996</v>
      </c>
      <c r="L46">
        <v>-9.89</v>
      </c>
      <c r="N46">
        <v>18</v>
      </c>
    </row>
    <row r="47" spans="2:15" x14ac:dyDescent="0.25">
      <c r="C47" s="3">
        <v>44179.687754629631</v>
      </c>
      <c r="D47">
        <v>4457</v>
      </c>
      <c r="F47">
        <v>3478</v>
      </c>
      <c r="H47">
        <v>0.78</v>
      </c>
      <c r="J47">
        <v>0.93899999999999995</v>
      </c>
      <c r="L47">
        <v>-9.84</v>
      </c>
      <c r="N47">
        <v>19</v>
      </c>
    </row>
    <row r="48" spans="2:15" x14ac:dyDescent="0.25">
      <c r="C48" s="3">
        <v>44179.694699074076</v>
      </c>
      <c r="D48">
        <v>4318</v>
      </c>
      <c r="F48">
        <v>3347</v>
      </c>
      <c r="H48">
        <v>0.77500000000000002</v>
      </c>
      <c r="J48">
        <v>0.90800000000000003</v>
      </c>
      <c r="L48">
        <v>-9.83</v>
      </c>
      <c r="N48">
        <v>5</v>
      </c>
    </row>
    <row r="49" spans="2:15" x14ac:dyDescent="0.25">
      <c r="C49" s="3">
        <v>44179.701643518521</v>
      </c>
      <c r="D49">
        <v>4135</v>
      </c>
      <c r="F49">
        <v>3201</v>
      </c>
      <c r="H49">
        <v>0.77400000000000002</v>
      </c>
      <c r="J49">
        <v>0.87</v>
      </c>
      <c r="L49">
        <v>-9.86</v>
      </c>
      <c r="N49">
        <v>7</v>
      </c>
    </row>
    <row r="50" spans="2:15" x14ac:dyDescent="0.25">
      <c r="B50">
        <v>8</v>
      </c>
      <c r="C50" s="3">
        <v>44179.708587962959</v>
      </c>
      <c r="D50">
        <v>5272</v>
      </c>
      <c r="E50">
        <f t="shared" ref="E50" si="30">AVERAGE(D50:D55)</f>
        <v>5062.833333333333</v>
      </c>
      <c r="F50">
        <v>4300</v>
      </c>
      <c r="G50">
        <f t="shared" ref="G50" si="31">AVERAGE(F50:F55)</f>
        <v>3978.6666666666665</v>
      </c>
      <c r="H50">
        <v>0.81599999999999995</v>
      </c>
      <c r="I50">
        <f t="shared" ref="I50" si="32">AVERAGE(H50:H55)</f>
        <v>0.78483333333333327</v>
      </c>
      <c r="J50">
        <v>1.121</v>
      </c>
      <c r="K50">
        <f t="shared" ref="K50" si="33">AVERAGE(J50:J55)</f>
        <v>1.0681666666666665</v>
      </c>
      <c r="L50">
        <v>-9.8800000000000008</v>
      </c>
      <c r="N50">
        <v>524</v>
      </c>
      <c r="O50">
        <f t="shared" ref="O50" si="34">SUM(N50:N55)</f>
        <v>1060</v>
      </c>
    </row>
    <row r="51" spans="2:15" x14ac:dyDescent="0.25">
      <c r="C51" s="3">
        <v>44179.715532407405</v>
      </c>
      <c r="D51">
        <v>5562</v>
      </c>
      <c r="F51">
        <v>4474</v>
      </c>
      <c r="H51">
        <v>0.80400000000000005</v>
      </c>
      <c r="J51">
        <v>1.179</v>
      </c>
      <c r="L51">
        <v>-9.85</v>
      </c>
      <c r="N51">
        <v>236</v>
      </c>
    </row>
    <row r="52" spans="2:15" x14ac:dyDescent="0.25">
      <c r="C52" s="3">
        <v>44179.72247685185</v>
      </c>
      <c r="D52">
        <v>5338</v>
      </c>
      <c r="F52">
        <v>4186</v>
      </c>
      <c r="H52">
        <v>0.78400000000000003</v>
      </c>
      <c r="J52">
        <v>1.1259999999999999</v>
      </c>
      <c r="L52">
        <v>-9.83</v>
      </c>
      <c r="N52">
        <v>115</v>
      </c>
    </row>
    <row r="53" spans="2:15" x14ac:dyDescent="0.25">
      <c r="C53" s="3">
        <v>44179.729421296295</v>
      </c>
      <c r="D53">
        <v>4767</v>
      </c>
      <c r="F53">
        <v>3716</v>
      </c>
      <c r="H53">
        <v>0.78</v>
      </c>
      <c r="J53">
        <v>1.004</v>
      </c>
      <c r="L53">
        <v>-9.85</v>
      </c>
      <c r="N53">
        <v>59</v>
      </c>
    </row>
    <row r="54" spans="2:15" x14ac:dyDescent="0.25">
      <c r="C54" s="3">
        <v>44179.73636574074</v>
      </c>
      <c r="D54">
        <v>4797</v>
      </c>
      <c r="F54">
        <v>3677</v>
      </c>
      <c r="H54">
        <v>0.76700000000000002</v>
      </c>
      <c r="J54">
        <v>1.0069999999999999</v>
      </c>
      <c r="L54">
        <v>-9.86</v>
      </c>
      <c r="N54">
        <v>76</v>
      </c>
    </row>
    <row r="55" spans="2:15" x14ac:dyDescent="0.25">
      <c r="C55" s="3">
        <v>44179.743310185186</v>
      </c>
      <c r="D55">
        <v>4641</v>
      </c>
      <c r="F55">
        <v>3519</v>
      </c>
      <c r="H55">
        <v>0.75800000000000001</v>
      </c>
      <c r="J55">
        <v>0.97199999999999998</v>
      </c>
      <c r="L55">
        <v>-9.86</v>
      </c>
      <c r="N55">
        <v>50</v>
      </c>
    </row>
    <row r="56" spans="2:15" x14ac:dyDescent="0.25">
      <c r="B56">
        <v>9</v>
      </c>
      <c r="C56" s="3">
        <v>44179.750254629631</v>
      </c>
      <c r="D56">
        <v>4580</v>
      </c>
      <c r="E56">
        <f t="shared" ref="E56" si="35">AVERAGE(D56:D61)</f>
        <v>5333.666666666667</v>
      </c>
      <c r="F56">
        <v>3528</v>
      </c>
      <c r="G56">
        <f t="shared" ref="G56" si="36">AVERAGE(F56:F61)</f>
        <v>4225.166666666667</v>
      </c>
      <c r="H56">
        <v>0.77</v>
      </c>
      <c r="I56">
        <f t="shared" ref="I56" si="37">AVERAGE(H56:H61)</f>
        <v>0.79099999999999993</v>
      </c>
      <c r="J56">
        <v>0.96199999999999997</v>
      </c>
      <c r="K56">
        <f t="shared" ref="K56" si="38">AVERAGE(J56:J61)</f>
        <v>1.127</v>
      </c>
      <c r="L56">
        <v>-9.82</v>
      </c>
      <c r="N56">
        <v>18</v>
      </c>
      <c r="O56">
        <f t="shared" ref="O56" si="39">SUM(N56:N61)</f>
        <v>1852</v>
      </c>
    </row>
    <row r="57" spans="2:15" x14ac:dyDescent="0.25">
      <c r="C57" s="3">
        <v>44179.757199074076</v>
      </c>
      <c r="D57">
        <v>4608</v>
      </c>
      <c r="F57">
        <v>3572</v>
      </c>
      <c r="H57">
        <v>0.77500000000000002</v>
      </c>
      <c r="J57">
        <v>0.96899999999999997</v>
      </c>
      <c r="L57">
        <v>-9.84</v>
      </c>
      <c r="N57">
        <v>93</v>
      </c>
    </row>
    <row r="58" spans="2:15" x14ac:dyDescent="0.25">
      <c r="C58" s="3">
        <v>44179.764143518521</v>
      </c>
      <c r="D58">
        <v>5642</v>
      </c>
      <c r="F58">
        <v>4630</v>
      </c>
      <c r="H58">
        <v>0.82099999999999995</v>
      </c>
      <c r="J58">
        <v>1.2010000000000001</v>
      </c>
      <c r="L58">
        <v>-9.83</v>
      </c>
      <c r="N58">
        <v>109</v>
      </c>
    </row>
    <row r="59" spans="2:15" x14ac:dyDescent="0.25">
      <c r="C59" s="3">
        <v>44179.771087962959</v>
      </c>
      <c r="D59">
        <v>5675</v>
      </c>
      <c r="F59">
        <v>4470</v>
      </c>
      <c r="H59">
        <v>0.78800000000000003</v>
      </c>
      <c r="J59">
        <v>1.198</v>
      </c>
      <c r="L59">
        <v>-9.86</v>
      </c>
      <c r="N59">
        <v>680</v>
      </c>
    </row>
    <row r="60" spans="2:15" x14ac:dyDescent="0.25">
      <c r="C60" s="3">
        <v>44179.778032407405</v>
      </c>
      <c r="D60">
        <v>5889</v>
      </c>
      <c r="F60">
        <v>4785</v>
      </c>
      <c r="H60">
        <v>0.81299999999999994</v>
      </c>
      <c r="J60">
        <v>1.2509999999999999</v>
      </c>
      <c r="L60">
        <v>-10.23</v>
      </c>
      <c r="N60">
        <v>418</v>
      </c>
    </row>
    <row r="61" spans="2:15" x14ac:dyDescent="0.25">
      <c r="C61" s="3">
        <v>44179.78497685185</v>
      </c>
      <c r="D61">
        <v>5608</v>
      </c>
      <c r="F61">
        <v>4366</v>
      </c>
      <c r="H61">
        <v>0.77900000000000003</v>
      </c>
      <c r="J61">
        <v>1.181</v>
      </c>
      <c r="L61">
        <v>-10.24</v>
      </c>
      <c r="N61">
        <v>534</v>
      </c>
    </row>
    <row r="62" spans="2:15" x14ac:dyDescent="0.25">
      <c r="B62">
        <v>10</v>
      </c>
      <c r="C62" s="3">
        <v>44179.791921296295</v>
      </c>
      <c r="D62">
        <v>5550</v>
      </c>
      <c r="E62">
        <f t="shared" ref="E62" si="40">AVERAGE(D62:D67)</f>
        <v>5311.5</v>
      </c>
      <c r="F62">
        <v>4233</v>
      </c>
      <c r="G62">
        <f t="shared" ref="G62" si="41">AVERAGE(F62:F67)</f>
        <v>4111.166666666667</v>
      </c>
      <c r="H62">
        <v>0.76300000000000001</v>
      </c>
      <c r="I62">
        <f t="shared" ref="I62" si="42">AVERAGE(H62:H67)</f>
        <v>0.77433333333333343</v>
      </c>
      <c r="J62">
        <v>1.1639999999999999</v>
      </c>
      <c r="K62">
        <f t="shared" ref="K62" si="43">AVERAGE(J62:J67)</f>
        <v>1.1171666666666666</v>
      </c>
      <c r="L62">
        <v>-10.36</v>
      </c>
      <c r="N62">
        <v>741</v>
      </c>
      <c r="O62">
        <f t="shared" ref="O62" si="44">SUM(N62:N67)</f>
        <v>3667</v>
      </c>
    </row>
    <row r="63" spans="2:15" x14ac:dyDescent="0.25">
      <c r="C63" s="3">
        <v>44179.79886574074</v>
      </c>
      <c r="D63">
        <v>5422</v>
      </c>
      <c r="F63">
        <v>4235</v>
      </c>
      <c r="H63">
        <v>0.78100000000000003</v>
      </c>
      <c r="J63">
        <v>1.1419999999999999</v>
      </c>
      <c r="L63">
        <v>-10.3</v>
      </c>
      <c r="N63">
        <v>933</v>
      </c>
    </row>
    <row r="64" spans="2:15" x14ac:dyDescent="0.25">
      <c r="C64" s="3">
        <v>44179.805810185186</v>
      </c>
      <c r="D64">
        <v>5294</v>
      </c>
      <c r="F64">
        <v>4149</v>
      </c>
      <c r="H64">
        <v>0.78400000000000003</v>
      </c>
      <c r="J64">
        <v>1.1160000000000001</v>
      </c>
      <c r="L64">
        <v>-10.32</v>
      </c>
      <c r="N64">
        <v>608</v>
      </c>
    </row>
    <row r="65" spans="2:15" x14ac:dyDescent="0.25">
      <c r="C65" s="3">
        <v>44179.812754629631</v>
      </c>
      <c r="D65">
        <v>5238</v>
      </c>
      <c r="F65">
        <v>4000</v>
      </c>
      <c r="H65">
        <v>0.76400000000000001</v>
      </c>
      <c r="J65">
        <v>1.099</v>
      </c>
      <c r="L65">
        <v>-10.3</v>
      </c>
      <c r="N65">
        <v>90</v>
      </c>
    </row>
    <row r="66" spans="2:15" x14ac:dyDescent="0.25">
      <c r="C66" s="3">
        <v>44179.819699074076</v>
      </c>
      <c r="D66">
        <v>5156</v>
      </c>
      <c r="F66">
        <v>3999</v>
      </c>
      <c r="H66">
        <v>0.77600000000000002</v>
      </c>
      <c r="J66">
        <v>1.085</v>
      </c>
      <c r="L66">
        <v>-10.26</v>
      </c>
      <c r="N66">
        <v>619</v>
      </c>
    </row>
    <row r="67" spans="2:15" x14ac:dyDescent="0.25">
      <c r="C67" s="3">
        <v>44179.826643518521</v>
      </c>
      <c r="D67">
        <v>5209</v>
      </c>
      <c r="F67">
        <v>4051</v>
      </c>
      <c r="H67">
        <v>0.77800000000000002</v>
      </c>
      <c r="J67">
        <v>1.097</v>
      </c>
      <c r="L67">
        <v>-10.25</v>
      </c>
      <c r="N67">
        <v>676</v>
      </c>
    </row>
    <row r="68" spans="2:15" x14ac:dyDescent="0.25">
      <c r="B68">
        <v>11</v>
      </c>
      <c r="C68" s="3">
        <v>44179.833587962959</v>
      </c>
      <c r="D68">
        <v>5598</v>
      </c>
      <c r="E68">
        <f t="shared" ref="E68" si="45">AVERAGE(D68:D73)</f>
        <v>5217.833333333333</v>
      </c>
      <c r="F68">
        <v>4443</v>
      </c>
      <c r="G68">
        <f t="shared" ref="G68" si="46">AVERAGE(F68:F73)</f>
        <v>4038.8333333333335</v>
      </c>
      <c r="H68">
        <v>0.79400000000000004</v>
      </c>
      <c r="I68">
        <f t="shared" ref="I68" si="47">AVERAGE(H68:H73)</f>
        <v>0.77349999999999997</v>
      </c>
      <c r="J68">
        <v>1.1830000000000001</v>
      </c>
      <c r="K68">
        <f t="shared" ref="K68" si="48">AVERAGE(J68:J73)</f>
        <v>1.0973333333333333</v>
      </c>
      <c r="L68">
        <v>-10.24</v>
      </c>
      <c r="N68">
        <v>316</v>
      </c>
      <c r="O68">
        <f t="shared" ref="O68" si="49">SUM(N68:N73)</f>
        <v>2522</v>
      </c>
    </row>
    <row r="69" spans="2:15" x14ac:dyDescent="0.25">
      <c r="C69" s="3">
        <v>44179.840532407405</v>
      </c>
      <c r="D69">
        <v>5318</v>
      </c>
      <c r="F69">
        <v>4128</v>
      </c>
      <c r="H69">
        <v>0.77600000000000002</v>
      </c>
      <c r="J69">
        <v>1.119</v>
      </c>
      <c r="L69">
        <v>-10.25</v>
      </c>
      <c r="N69">
        <v>766</v>
      </c>
    </row>
    <row r="70" spans="2:15" x14ac:dyDescent="0.25">
      <c r="C70" s="3">
        <v>44179.84747685185</v>
      </c>
      <c r="D70">
        <v>5471</v>
      </c>
      <c r="F70">
        <v>4211</v>
      </c>
      <c r="H70">
        <v>0.77</v>
      </c>
      <c r="J70">
        <v>1.149</v>
      </c>
      <c r="L70">
        <v>-10.24</v>
      </c>
      <c r="N70">
        <v>785</v>
      </c>
    </row>
    <row r="71" spans="2:15" x14ac:dyDescent="0.25">
      <c r="C71" s="3">
        <v>44179.854421296295</v>
      </c>
      <c r="D71">
        <v>5420</v>
      </c>
      <c r="F71">
        <v>4239</v>
      </c>
      <c r="H71">
        <v>0.78200000000000003</v>
      </c>
      <c r="J71">
        <v>1.1419999999999999</v>
      </c>
      <c r="L71">
        <v>-10.23</v>
      </c>
      <c r="N71">
        <v>475</v>
      </c>
    </row>
    <row r="72" spans="2:15" x14ac:dyDescent="0.25">
      <c r="C72" s="3">
        <v>44179.86136574074</v>
      </c>
      <c r="D72">
        <v>4974</v>
      </c>
      <c r="F72">
        <v>3768</v>
      </c>
      <c r="H72">
        <v>0.75800000000000001</v>
      </c>
      <c r="J72">
        <v>1.042</v>
      </c>
      <c r="L72">
        <v>-10.25</v>
      </c>
      <c r="N72">
        <v>106</v>
      </c>
    </row>
    <row r="73" spans="2:15" x14ac:dyDescent="0.25">
      <c r="C73" s="3">
        <v>44179.868310185186</v>
      </c>
      <c r="D73">
        <v>4526</v>
      </c>
      <c r="F73">
        <v>3444</v>
      </c>
      <c r="H73">
        <v>0.76100000000000001</v>
      </c>
      <c r="J73">
        <v>0.94899999999999995</v>
      </c>
      <c r="L73">
        <v>-10.23</v>
      </c>
      <c r="N73">
        <v>74</v>
      </c>
    </row>
    <row r="74" spans="2:15" x14ac:dyDescent="0.25">
      <c r="B74">
        <v>12</v>
      </c>
      <c r="C74" s="3">
        <v>44179.875254629631</v>
      </c>
      <c r="D74">
        <v>5218</v>
      </c>
      <c r="E74">
        <f t="shared" ref="E74" si="50">AVERAGE(D74:D79)</f>
        <v>4911.5</v>
      </c>
      <c r="F74">
        <v>4167</v>
      </c>
      <c r="G74">
        <f t="shared" ref="G74" si="51">AVERAGE(F74:F79)</f>
        <v>3813.6666666666665</v>
      </c>
      <c r="H74">
        <v>0.79900000000000004</v>
      </c>
      <c r="I74">
        <f t="shared" ref="I74" si="52">AVERAGE(H74:H79)</f>
        <v>0.77583333333333326</v>
      </c>
      <c r="J74">
        <v>1.1040000000000001</v>
      </c>
      <c r="K74">
        <f t="shared" ref="K74" si="53">AVERAGE(J74:J79)</f>
        <v>1.0335000000000001</v>
      </c>
      <c r="L74">
        <v>-10.220000000000001</v>
      </c>
      <c r="N74">
        <v>174</v>
      </c>
      <c r="O74">
        <f t="shared" ref="O74" si="54">SUM(N74:N79)</f>
        <v>1711</v>
      </c>
    </row>
    <row r="75" spans="2:15" x14ac:dyDescent="0.25">
      <c r="C75" s="3">
        <v>44179.882199074076</v>
      </c>
      <c r="D75">
        <v>4928</v>
      </c>
      <c r="F75">
        <v>3802</v>
      </c>
      <c r="H75">
        <v>0.77100000000000002</v>
      </c>
      <c r="J75">
        <v>1.036</v>
      </c>
      <c r="L75">
        <v>-10.199999999999999</v>
      </c>
      <c r="N75">
        <v>99</v>
      </c>
    </row>
    <row r="76" spans="2:15" x14ac:dyDescent="0.25">
      <c r="C76" s="3">
        <v>44179.889143518521</v>
      </c>
      <c r="D76">
        <v>4496</v>
      </c>
      <c r="F76">
        <v>3428</v>
      </c>
      <c r="H76">
        <v>0.76200000000000001</v>
      </c>
      <c r="J76">
        <v>0.94299999999999995</v>
      </c>
      <c r="L76">
        <v>-10.210000000000001</v>
      </c>
      <c r="N76">
        <v>88</v>
      </c>
    </row>
    <row r="77" spans="2:15" x14ac:dyDescent="0.25">
      <c r="C77" s="3">
        <v>44179.896087962959</v>
      </c>
      <c r="D77">
        <v>4840</v>
      </c>
      <c r="F77">
        <v>3796</v>
      </c>
      <c r="H77">
        <v>0.78400000000000003</v>
      </c>
      <c r="J77">
        <v>1.02</v>
      </c>
      <c r="L77">
        <v>-10.23</v>
      </c>
      <c r="N77">
        <v>1075</v>
      </c>
    </row>
    <row r="78" spans="2:15" x14ac:dyDescent="0.25">
      <c r="C78" s="3">
        <v>44179.903032407405</v>
      </c>
      <c r="D78">
        <v>5243</v>
      </c>
      <c r="F78">
        <v>4103</v>
      </c>
      <c r="H78">
        <v>0.78300000000000003</v>
      </c>
      <c r="J78">
        <v>1.105</v>
      </c>
      <c r="L78">
        <v>-10.19</v>
      </c>
      <c r="N78">
        <v>258</v>
      </c>
    </row>
    <row r="79" spans="2:15" x14ac:dyDescent="0.25">
      <c r="C79" s="3">
        <v>44179.90997685185</v>
      </c>
      <c r="D79">
        <v>4744</v>
      </c>
      <c r="F79">
        <v>3586</v>
      </c>
      <c r="H79">
        <v>0.75600000000000001</v>
      </c>
      <c r="J79">
        <v>0.99299999999999999</v>
      </c>
      <c r="L79">
        <v>-10.199999999999999</v>
      </c>
      <c r="N79">
        <v>17</v>
      </c>
    </row>
    <row r="80" spans="2:15" x14ac:dyDescent="0.25">
      <c r="B80">
        <v>13</v>
      </c>
      <c r="C80" s="3">
        <v>44179.916921296295</v>
      </c>
      <c r="D80">
        <v>4839</v>
      </c>
      <c r="E80">
        <f t="shared" ref="E80" si="55">AVERAGE(D80:D85)</f>
        <v>4672.166666666667</v>
      </c>
      <c r="F80">
        <v>3749</v>
      </c>
      <c r="G80">
        <f t="shared" ref="G80" si="56">AVERAGE(F80:F85)</f>
        <v>3597.3333333333335</v>
      </c>
      <c r="H80">
        <v>0.77500000000000002</v>
      </c>
      <c r="I80">
        <f t="shared" ref="I80" si="57">AVERAGE(H80:H85)</f>
        <v>0.76983333333333348</v>
      </c>
      <c r="J80">
        <v>1.018</v>
      </c>
      <c r="K80">
        <f t="shared" ref="K80" si="58">AVERAGE(J80:J85)</f>
        <v>0.98150000000000004</v>
      </c>
      <c r="L80">
        <v>-10.220000000000001</v>
      </c>
      <c r="N80">
        <v>194</v>
      </c>
      <c r="O80">
        <f t="shared" ref="O80" si="59">SUM(N80:N85)</f>
        <v>3266</v>
      </c>
    </row>
    <row r="81" spans="2:15" x14ac:dyDescent="0.25">
      <c r="C81" s="3">
        <v>44179.92386574074</v>
      </c>
      <c r="D81">
        <v>4875</v>
      </c>
      <c r="F81">
        <v>3775</v>
      </c>
      <c r="H81">
        <v>0.77400000000000002</v>
      </c>
      <c r="J81">
        <v>1.0249999999999999</v>
      </c>
      <c r="L81">
        <v>-10.210000000000001</v>
      </c>
      <c r="N81">
        <v>1126</v>
      </c>
    </row>
    <row r="82" spans="2:15" x14ac:dyDescent="0.25">
      <c r="C82" s="3">
        <v>44179.930810185186</v>
      </c>
      <c r="D82">
        <v>4763</v>
      </c>
      <c r="F82">
        <v>3663</v>
      </c>
      <c r="H82">
        <v>0.76900000000000002</v>
      </c>
      <c r="J82">
        <v>1</v>
      </c>
      <c r="L82">
        <v>-10.24</v>
      </c>
      <c r="N82">
        <v>703</v>
      </c>
    </row>
    <row r="83" spans="2:15" x14ac:dyDescent="0.25">
      <c r="C83" s="3">
        <v>44179.937754629631</v>
      </c>
      <c r="D83">
        <v>4465</v>
      </c>
      <c r="F83">
        <v>3401</v>
      </c>
      <c r="H83">
        <v>0.76200000000000001</v>
      </c>
      <c r="J83">
        <v>0.93600000000000005</v>
      </c>
      <c r="L83">
        <v>-10.24</v>
      </c>
      <c r="N83">
        <v>154</v>
      </c>
    </row>
    <row r="84" spans="2:15" x14ac:dyDescent="0.25">
      <c r="C84" s="3">
        <v>44179.944699074076</v>
      </c>
      <c r="D84">
        <v>4644</v>
      </c>
      <c r="F84">
        <v>3585</v>
      </c>
      <c r="H84">
        <v>0.77200000000000002</v>
      </c>
      <c r="J84">
        <v>0.97599999999999998</v>
      </c>
      <c r="L84">
        <v>-10.23</v>
      </c>
      <c r="N84">
        <v>590</v>
      </c>
    </row>
    <row r="85" spans="2:15" x14ac:dyDescent="0.25">
      <c r="C85" s="3">
        <v>44179.951643518521</v>
      </c>
      <c r="D85">
        <v>4447</v>
      </c>
      <c r="F85">
        <v>3411</v>
      </c>
      <c r="H85">
        <v>0.76700000000000002</v>
      </c>
      <c r="J85">
        <v>0.93400000000000005</v>
      </c>
      <c r="L85">
        <v>-10.29</v>
      </c>
      <c r="N85">
        <v>499</v>
      </c>
    </row>
    <row r="86" spans="2:15" x14ac:dyDescent="0.25">
      <c r="B86">
        <v>14</v>
      </c>
      <c r="C86" s="3">
        <v>44179.958587962959</v>
      </c>
      <c r="D86">
        <v>4318</v>
      </c>
      <c r="E86">
        <f t="shared" ref="E86" si="60">AVERAGE(D86:D91)</f>
        <v>4704.166666666667</v>
      </c>
      <c r="F86">
        <v>3357</v>
      </c>
      <c r="G86">
        <f t="shared" ref="G86" si="61">AVERAGE(F86:F91)</f>
        <v>3699.1666666666665</v>
      </c>
      <c r="H86">
        <v>0.77700000000000002</v>
      </c>
      <c r="I86">
        <f t="shared" ref="I86" si="62">AVERAGE(H86:H91)</f>
        <v>0.78600000000000014</v>
      </c>
      <c r="J86">
        <v>0.90900000000000003</v>
      </c>
      <c r="K86">
        <f t="shared" ref="K86" si="63">AVERAGE(J86:J91)</f>
        <v>0.99233333333333329</v>
      </c>
      <c r="L86">
        <v>-10.29</v>
      </c>
      <c r="N86">
        <v>109</v>
      </c>
      <c r="O86">
        <f t="shared" ref="O86" si="64">SUM(N86:N91)</f>
        <v>1577</v>
      </c>
    </row>
    <row r="87" spans="2:15" x14ac:dyDescent="0.25">
      <c r="C87" s="3">
        <v>44179.965532407405</v>
      </c>
      <c r="D87">
        <v>4796</v>
      </c>
      <c r="F87">
        <v>3809</v>
      </c>
      <c r="H87">
        <v>0.79400000000000004</v>
      </c>
      <c r="J87">
        <v>1.014</v>
      </c>
      <c r="L87">
        <v>-10.3</v>
      </c>
      <c r="N87">
        <v>154</v>
      </c>
    </row>
    <row r="88" spans="2:15" x14ac:dyDescent="0.25">
      <c r="C88" s="3">
        <v>44179.97247685185</v>
      </c>
      <c r="D88">
        <v>4773</v>
      </c>
      <c r="F88">
        <v>3763</v>
      </c>
      <c r="H88">
        <v>0.78900000000000003</v>
      </c>
      <c r="J88">
        <v>1.0069999999999999</v>
      </c>
      <c r="L88">
        <v>-10.37</v>
      </c>
      <c r="N88">
        <v>565</v>
      </c>
    </row>
    <row r="89" spans="2:15" x14ac:dyDescent="0.25">
      <c r="C89" s="3">
        <v>44179.979421296295</v>
      </c>
      <c r="D89">
        <v>5165</v>
      </c>
      <c r="F89">
        <v>4109</v>
      </c>
      <c r="H89">
        <v>0.79600000000000004</v>
      </c>
      <c r="J89">
        <v>1.0920000000000001</v>
      </c>
      <c r="L89">
        <v>-10.36</v>
      </c>
      <c r="N89">
        <v>600</v>
      </c>
    </row>
    <row r="90" spans="2:15" x14ac:dyDescent="0.25">
      <c r="C90" s="3">
        <v>44179.98636574074</v>
      </c>
      <c r="D90">
        <v>4910</v>
      </c>
      <c r="F90">
        <v>3872</v>
      </c>
      <c r="H90">
        <v>0.78900000000000003</v>
      </c>
      <c r="J90">
        <v>1.036</v>
      </c>
      <c r="L90">
        <v>-10.36</v>
      </c>
      <c r="N90">
        <v>75</v>
      </c>
    </row>
    <row r="91" spans="2:15" x14ac:dyDescent="0.25">
      <c r="C91" s="3">
        <v>44179.993310185186</v>
      </c>
      <c r="D91">
        <v>4263</v>
      </c>
      <c r="F91">
        <v>3285</v>
      </c>
      <c r="H91">
        <v>0.77100000000000002</v>
      </c>
      <c r="J91">
        <v>0.89600000000000002</v>
      </c>
      <c r="L91">
        <v>-10.27</v>
      </c>
      <c r="N91">
        <v>74</v>
      </c>
    </row>
    <row r="92" spans="2:15" x14ac:dyDescent="0.25">
      <c r="B92">
        <v>15</v>
      </c>
      <c r="C92" s="3">
        <v>44180.000254629631</v>
      </c>
      <c r="D92">
        <v>4982</v>
      </c>
      <c r="E92">
        <f t="shared" ref="E92" si="65">AVERAGE(D92:D97)</f>
        <v>4717.333333333333</v>
      </c>
      <c r="F92">
        <v>4028</v>
      </c>
      <c r="G92">
        <f t="shared" ref="G92" si="66">AVERAGE(F92:F97)</f>
        <v>3776.6666666666665</v>
      </c>
      <c r="H92">
        <v>0.80800000000000005</v>
      </c>
      <c r="I92">
        <f t="shared" ref="I92" si="67">AVERAGE(H92:H97)</f>
        <v>0.79999999999999993</v>
      </c>
      <c r="J92">
        <v>1.0569999999999999</v>
      </c>
      <c r="K92">
        <f t="shared" ref="K92" si="68">AVERAGE(J92:J97)</f>
        <v>0.99866666666666648</v>
      </c>
      <c r="L92">
        <v>-10.26</v>
      </c>
      <c r="N92">
        <v>190</v>
      </c>
      <c r="O92">
        <f t="shared" ref="O92" si="69">SUM(N92:N97)</f>
        <v>1628</v>
      </c>
    </row>
    <row r="93" spans="2:15" x14ac:dyDescent="0.25">
      <c r="C93" s="3">
        <v>44180.007199074076</v>
      </c>
      <c r="D93">
        <v>4706</v>
      </c>
      <c r="F93">
        <v>3787</v>
      </c>
      <c r="H93">
        <v>0.80500000000000005</v>
      </c>
      <c r="J93">
        <v>0.997</v>
      </c>
      <c r="L93">
        <v>-10.29</v>
      </c>
      <c r="N93">
        <v>145</v>
      </c>
    </row>
    <row r="94" spans="2:15" x14ac:dyDescent="0.25">
      <c r="C94" s="3">
        <v>44180.014143518521</v>
      </c>
      <c r="D94">
        <v>4572</v>
      </c>
      <c r="F94">
        <v>3613</v>
      </c>
      <c r="H94">
        <v>0.79</v>
      </c>
      <c r="J94">
        <v>0.96499999999999997</v>
      </c>
      <c r="L94">
        <v>-10.26</v>
      </c>
      <c r="N94">
        <v>63</v>
      </c>
    </row>
    <row r="95" spans="2:15" x14ac:dyDescent="0.25">
      <c r="C95" s="3">
        <v>44180.021087962959</v>
      </c>
      <c r="D95">
        <v>4380</v>
      </c>
      <c r="F95">
        <v>3421</v>
      </c>
      <c r="H95">
        <v>0.78100000000000003</v>
      </c>
      <c r="J95">
        <v>0.92300000000000004</v>
      </c>
      <c r="L95">
        <v>-10.199999999999999</v>
      </c>
      <c r="N95">
        <v>53</v>
      </c>
    </row>
    <row r="96" spans="2:15" x14ac:dyDescent="0.25">
      <c r="C96" s="3">
        <v>44180.028032407405</v>
      </c>
      <c r="D96">
        <v>4895</v>
      </c>
      <c r="F96">
        <v>3932</v>
      </c>
      <c r="H96">
        <v>0.80300000000000005</v>
      </c>
      <c r="J96">
        <v>1.0369999999999999</v>
      </c>
      <c r="L96">
        <v>-10.24</v>
      </c>
      <c r="N96">
        <v>122</v>
      </c>
    </row>
    <row r="97" spans="2:15" x14ac:dyDescent="0.25">
      <c r="C97" s="3">
        <v>44180.03497685185</v>
      </c>
      <c r="D97">
        <v>4769</v>
      </c>
      <c r="F97">
        <v>3879</v>
      </c>
      <c r="H97">
        <v>0.81299999999999994</v>
      </c>
      <c r="J97">
        <v>1.0129999999999999</v>
      </c>
      <c r="L97">
        <v>-10.38</v>
      </c>
      <c r="N97">
        <v>1055</v>
      </c>
    </row>
    <row r="98" spans="2:15" x14ac:dyDescent="0.25">
      <c r="B98">
        <v>16</v>
      </c>
      <c r="C98" s="3">
        <v>44180.041921296295</v>
      </c>
      <c r="D98">
        <v>4868</v>
      </c>
      <c r="E98">
        <f t="shared" ref="E98" si="70">AVERAGE(D98:D103)</f>
        <v>4581.5</v>
      </c>
      <c r="F98">
        <v>3929</v>
      </c>
      <c r="G98">
        <f t="shared" ref="G98" si="71">AVERAGE(F98:F103)</f>
        <v>3647.1666666666665</v>
      </c>
      <c r="H98">
        <v>0.80700000000000005</v>
      </c>
      <c r="I98">
        <f t="shared" ref="I98" si="72">AVERAGE(H98:H103)</f>
        <v>0.7955000000000001</v>
      </c>
      <c r="J98">
        <v>1.0329999999999999</v>
      </c>
      <c r="K98">
        <f t="shared" ref="K98" si="73">AVERAGE(J98:J103)</f>
        <v>0.96883333333333332</v>
      </c>
      <c r="L98">
        <v>-10.35</v>
      </c>
      <c r="N98">
        <v>519</v>
      </c>
      <c r="O98">
        <f t="shared" ref="O98" si="74">SUM(N98:N103)</f>
        <v>2119</v>
      </c>
    </row>
    <row r="99" spans="2:15" x14ac:dyDescent="0.25">
      <c r="C99" s="3">
        <v>44180.04886574074</v>
      </c>
      <c r="D99">
        <v>4167</v>
      </c>
      <c r="F99">
        <v>3246</v>
      </c>
      <c r="H99">
        <v>0.77900000000000003</v>
      </c>
      <c r="J99">
        <v>0.877</v>
      </c>
      <c r="L99">
        <v>-10.32</v>
      </c>
      <c r="N99">
        <v>52</v>
      </c>
    </row>
    <row r="100" spans="2:15" x14ac:dyDescent="0.25">
      <c r="C100" s="3">
        <v>44180.055810185186</v>
      </c>
      <c r="D100">
        <v>4612</v>
      </c>
      <c r="F100">
        <v>3644</v>
      </c>
      <c r="H100">
        <v>0.79</v>
      </c>
      <c r="J100">
        <v>0.97399999999999998</v>
      </c>
      <c r="L100">
        <v>-10.42</v>
      </c>
      <c r="N100">
        <v>454</v>
      </c>
    </row>
    <row r="101" spans="2:15" x14ac:dyDescent="0.25">
      <c r="C101" s="3">
        <v>44180.062754629631</v>
      </c>
      <c r="D101">
        <v>4797</v>
      </c>
      <c r="F101">
        <v>3872</v>
      </c>
      <c r="H101">
        <v>0.80700000000000005</v>
      </c>
      <c r="J101">
        <v>1.0169999999999999</v>
      </c>
      <c r="L101">
        <v>-10.27</v>
      </c>
      <c r="N101">
        <v>829</v>
      </c>
    </row>
    <row r="102" spans="2:15" x14ac:dyDescent="0.25">
      <c r="C102" s="3">
        <v>44180.069699074076</v>
      </c>
      <c r="D102">
        <v>4714</v>
      </c>
      <c r="F102">
        <v>3797</v>
      </c>
      <c r="H102">
        <v>0.80600000000000005</v>
      </c>
      <c r="J102">
        <v>0.999</v>
      </c>
      <c r="L102">
        <v>-10.46</v>
      </c>
      <c r="N102">
        <v>218</v>
      </c>
    </row>
    <row r="103" spans="2:15" x14ac:dyDescent="0.25">
      <c r="C103" s="3">
        <v>44180.076643518521</v>
      </c>
      <c r="D103">
        <v>4331</v>
      </c>
      <c r="F103">
        <v>3395</v>
      </c>
      <c r="H103">
        <v>0.78400000000000003</v>
      </c>
      <c r="J103">
        <v>0.91300000000000003</v>
      </c>
      <c r="L103">
        <v>-10.43</v>
      </c>
      <c r="N103">
        <v>47</v>
      </c>
    </row>
    <row r="104" spans="2:15" x14ac:dyDescent="0.25">
      <c r="B104">
        <v>17</v>
      </c>
      <c r="C104" s="3">
        <v>44180.083587962959</v>
      </c>
      <c r="D104">
        <v>4690</v>
      </c>
      <c r="E104">
        <f t="shared" ref="E104" si="75">AVERAGE(D104:D109)</f>
        <v>4461</v>
      </c>
      <c r="F104">
        <v>3802</v>
      </c>
      <c r="G104">
        <f t="shared" ref="G104" si="76">AVERAGE(F104:F109)</f>
        <v>3637.3333333333335</v>
      </c>
      <c r="H104">
        <v>0.81</v>
      </c>
      <c r="I104">
        <f t="shared" ref="I104" si="77">AVERAGE(H104:H109)</f>
        <v>0.81516666666666671</v>
      </c>
      <c r="J104">
        <v>0.996</v>
      </c>
      <c r="K104">
        <f t="shared" ref="K104" si="78">AVERAGE(J104:J109)</f>
        <v>0.94816666666666671</v>
      </c>
      <c r="L104">
        <v>-10.44</v>
      </c>
      <c r="N104">
        <v>156</v>
      </c>
      <c r="O104">
        <f t="shared" ref="O104" si="79">SUM(N104:N109)</f>
        <v>1092</v>
      </c>
    </row>
    <row r="105" spans="2:15" x14ac:dyDescent="0.25">
      <c r="C105" s="3">
        <v>44180.090532407405</v>
      </c>
      <c r="D105">
        <v>4316</v>
      </c>
      <c r="F105">
        <v>3481</v>
      </c>
      <c r="H105">
        <v>0.80700000000000005</v>
      </c>
      <c r="J105">
        <v>0.91500000000000004</v>
      </c>
      <c r="L105">
        <v>-10.27</v>
      </c>
      <c r="N105">
        <v>113</v>
      </c>
    </row>
    <row r="106" spans="2:15" x14ac:dyDescent="0.25">
      <c r="C106" s="3">
        <v>44180.09747685185</v>
      </c>
      <c r="D106">
        <v>4246</v>
      </c>
      <c r="F106">
        <v>3437</v>
      </c>
      <c r="H106">
        <v>0.80900000000000005</v>
      </c>
      <c r="J106">
        <v>0.90100000000000002</v>
      </c>
      <c r="L106">
        <v>-10.26</v>
      </c>
      <c r="N106">
        <v>48</v>
      </c>
    </row>
    <row r="107" spans="2:15" x14ac:dyDescent="0.25">
      <c r="C107" s="3">
        <v>44180.104421296295</v>
      </c>
      <c r="D107">
        <v>4662</v>
      </c>
      <c r="F107">
        <v>3805</v>
      </c>
      <c r="H107">
        <v>0.81599999999999995</v>
      </c>
      <c r="J107">
        <v>0.99099999999999999</v>
      </c>
      <c r="L107">
        <v>-10.28</v>
      </c>
      <c r="N107">
        <v>262</v>
      </c>
    </row>
    <row r="108" spans="2:15" x14ac:dyDescent="0.25">
      <c r="C108" s="3">
        <v>44180.11136574074</v>
      </c>
      <c r="D108">
        <v>4309</v>
      </c>
      <c r="F108">
        <v>3517</v>
      </c>
      <c r="H108">
        <v>0.81599999999999995</v>
      </c>
      <c r="J108">
        <v>0.91600000000000004</v>
      </c>
      <c r="L108">
        <v>-10.24</v>
      </c>
      <c r="N108">
        <v>391</v>
      </c>
    </row>
    <row r="109" spans="2:15" x14ac:dyDescent="0.25">
      <c r="C109" s="3">
        <v>44180.118310185186</v>
      </c>
      <c r="D109">
        <v>4543</v>
      </c>
      <c r="F109">
        <v>3782</v>
      </c>
      <c r="H109">
        <v>0.83299999999999996</v>
      </c>
      <c r="J109">
        <v>0.97</v>
      </c>
      <c r="L109">
        <v>-10.24</v>
      </c>
      <c r="N109">
        <v>122</v>
      </c>
    </row>
    <row r="110" spans="2:15" x14ac:dyDescent="0.25">
      <c r="B110">
        <v>18</v>
      </c>
      <c r="C110" s="3">
        <v>44180.125254629631</v>
      </c>
      <c r="D110">
        <v>4374</v>
      </c>
      <c r="E110">
        <f t="shared" ref="E110" si="80">AVERAGE(D110:D115)</f>
        <v>4445.833333333333</v>
      </c>
      <c r="F110">
        <v>3464</v>
      </c>
      <c r="G110">
        <f t="shared" ref="G110" si="81">AVERAGE(F110:F115)</f>
        <v>3529.6666666666665</v>
      </c>
      <c r="H110">
        <v>0.79200000000000004</v>
      </c>
      <c r="I110">
        <f t="shared" ref="I110" si="82">AVERAGE(H110:H115)</f>
        <v>0.79400000000000004</v>
      </c>
      <c r="J110">
        <v>0.92400000000000004</v>
      </c>
      <c r="K110">
        <f t="shared" ref="K110" si="83">AVERAGE(J110:J115)</f>
        <v>0.93983333333333341</v>
      </c>
      <c r="L110">
        <v>-10.23</v>
      </c>
      <c r="N110">
        <v>17</v>
      </c>
      <c r="O110">
        <f t="shared" ref="O110" si="84">SUM(N110:N115)</f>
        <v>306</v>
      </c>
    </row>
    <row r="111" spans="2:15" x14ac:dyDescent="0.25">
      <c r="C111" s="3">
        <v>44180.132199074076</v>
      </c>
      <c r="D111">
        <v>4587</v>
      </c>
      <c r="F111">
        <v>3703</v>
      </c>
      <c r="H111">
        <v>0.80700000000000005</v>
      </c>
      <c r="J111">
        <v>0.97299999999999998</v>
      </c>
      <c r="L111">
        <v>-10.24</v>
      </c>
      <c r="N111">
        <v>68</v>
      </c>
    </row>
    <row r="112" spans="2:15" x14ac:dyDescent="0.25">
      <c r="C112" s="3">
        <v>44180.139143518521</v>
      </c>
      <c r="D112">
        <v>4464</v>
      </c>
      <c r="F112">
        <v>3606</v>
      </c>
      <c r="H112">
        <v>0.80800000000000005</v>
      </c>
      <c r="J112">
        <v>0.94699999999999995</v>
      </c>
      <c r="L112">
        <v>-10.23</v>
      </c>
      <c r="N112">
        <v>83</v>
      </c>
    </row>
    <row r="113" spans="2:15" x14ac:dyDescent="0.25">
      <c r="C113" s="3">
        <v>44180.146087962959</v>
      </c>
      <c r="D113">
        <v>4489</v>
      </c>
      <c r="F113">
        <v>3491</v>
      </c>
      <c r="H113">
        <v>0.77800000000000002</v>
      </c>
      <c r="J113">
        <v>0.94499999999999995</v>
      </c>
      <c r="L113">
        <v>-10.220000000000001</v>
      </c>
      <c r="N113">
        <v>38</v>
      </c>
    </row>
    <row r="114" spans="2:15" x14ac:dyDescent="0.25">
      <c r="C114" s="3">
        <v>44180.153032407405</v>
      </c>
      <c r="D114">
        <v>4474</v>
      </c>
      <c r="F114">
        <v>3481</v>
      </c>
      <c r="H114">
        <v>0.77800000000000002</v>
      </c>
      <c r="J114">
        <v>0.94199999999999995</v>
      </c>
      <c r="L114">
        <v>-10.210000000000001</v>
      </c>
      <c r="N114">
        <v>41</v>
      </c>
    </row>
    <row r="115" spans="2:15" x14ac:dyDescent="0.25">
      <c r="C115" s="3">
        <v>44180.15997685185</v>
      </c>
      <c r="D115">
        <v>4287</v>
      </c>
      <c r="F115">
        <v>3433</v>
      </c>
      <c r="H115">
        <v>0.80100000000000005</v>
      </c>
      <c r="J115">
        <v>0.90800000000000003</v>
      </c>
      <c r="L115">
        <v>-10.220000000000001</v>
      </c>
      <c r="N115">
        <v>59</v>
      </c>
    </row>
    <row r="116" spans="2:15" x14ac:dyDescent="0.25">
      <c r="B116">
        <v>19</v>
      </c>
      <c r="C116" s="3">
        <v>44180.166921296295</v>
      </c>
      <c r="D116">
        <v>4597</v>
      </c>
      <c r="E116">
        <f t="shared" ref="E116" si="85">AVERAGE(D116:D121)</f>
        <v>4249.5</v>
      </c>
      <c r="F116">
        <v>3822</v>
      </c>
      <c r="G116">
        <f t="shared" ref="G116" si="86">AVERAGE(F116:F121)</f>
        <v>3432.3333333333335</v>
      </c>
      <c r="H116">
        <v>0.83199999999999996</v>
      </c>
      <c r="I116">
        <f t="shared" ref="I116" si="87">AVERAGE(H116:H121)</f>
        <v>0.80733333333333335</v>
      </c>
      <c r="J116">
        <v>0.98099999999999998</v>
      </c>
      <c r="K116">
        <f t="shared" ref="K116" si="88">AVERAGE(J116:J121)</f>
        <v>0.90116666666666667</v>
      </c>
      <c r="L116">
        <v>-10.24</v>
      </c>
      <c r="N116">
        <v>581</v>
      </c>
      <c r="O116">
        <f t="shared" ref="O116" si="89">SUM(N116:N121)</f>
        <v>1374</v>
      </c>
    </row>
    <row r="117" spans="2:15" x14ac:dyDescent="0.25">
      <c r="C117" s="3">
        <v>44180.17386574074</v>
      </c>
      <c r="D117">
        <v>4325</v>
      </c>
      <c r="F117">
        <v>3564</v>
      </c>
      <c r="H117">
        <v>0.82399999999999995</v>
      </c>
      <c r="J117">
        <v>0.92100000000000004</v>
      </c>
      <c r="L117">
        <v>-10.220000000000001</v>
      </c>
      <c r="N117">
        <v>375</v>
      </c>
    </row>
    <row r="118" spans="2:15" x14ac:dyDescent="0.25">
      <c r="C118" s="3">
        <v>44180.180810185186</v>
      </c>
      <c r="D118">
        <v>4464</v>
      </c>
      <c r="F118">
        <v>3538</v>
      </c>
      <c r="H118">
        <v>0.79300000000000004</v>
      </c>
      <c r="J118">
        <v>0.94299999999999995</v>
      </c>
      <c r="L118">
        <v>-10.19</v>
      </c>
      <c r="N118">
        <v>10</v>
      </c>
    </row>
    <row r="119" spans="2:15" x14ac:dyDescent="0.25">
      <c r="C119" s="3">
        <v>44180.187754629631</v>
      </c>
      <c r="D119">
        <v>4021</v>
      </c>
      <c r="F119">
        <v>3162</v>
      </c>
      <c r="H119">
        <v>0.78600000000000003</v>
      </c>
      <c r="J119">
        <v>0.84799999999999998</v>
      </c>
      <c r="L119">
        <v>-10.220000000000001</v>
      </c>
      <c r="N119">
        <v>27</v>
      </c>
    </row>
    <row r="120" spans="2:15" x14ac:dyDescent="0.25">
      <c r="C120" s="3">
        <v>44180.194699074076</v>
      </c>
      <c r="D120">
        <v>3988</v>
      </c>
      <c r="F120">
        <v>3232</v>
      </c>
      <c r="H120">
        <v>0.81</v>
      </c>
      <c r="J120">
        <v>0.84599999999999997</v>
      </c>
      <c r="L120">
        <v>-10.210000000000001</v>
      </c>
      <c r="N120">
        <v>349</v>
      </c>
    </row>
    <row r="121" spans="2:15" x14ac:dyDescent="0.25">
      <c r="C121" s="3">
        <v>44180.201643518521</v>
      </c>
      <c r="D121">
        <v>4102</v>
      </c>
      <c r="F121">
        <v>3276</v>
      </c>
      <c r="H121">
        <v>0.79900000000000004</v>
      </c>
      <c r="J121">
        <v>0.86799999999999999</v>
      </c>
      <c r="L121">
        <v>-10.199999999999999</v>
      </c>
      <c r="N121">
        <v>32</v>
      </c>
    </row>
    <row r="122" spans="2:15" x14ac:dyDescent="0.25">
      <c r="B122">
        <v>20</v>
      </c>
      <c r="C122" s="3">
        <v>44180.208587962959</v>
      </c>
      <c r="D122">
        <v>4287</v>
      </c>
      <c r="E122">
        <f t="shared" ref="E122" si="90">AVERAGE(D122:D127)</f>
        <v>4203.166666666667</v>
      </c>
      <c r="F122">
        <v>3593</v>
      </c>
      <c r="G122">
        <f t="shared" ref="G122" si="91">AVERAGE(F122:F127)</f>
        <v>3412.3333333333335</v>
      </c>
      <c r="H122">
        <v>0.83799999999999997</v>
      </c>
      <c r="I122">
        <f t="shared" ref="I122" si="92">AVERAGE(H122:H127)</f>
        <v>0.81133333333333324</v>
      </c>
      <c r="J122">
        <v>0.91700000000000004</v>
      </c>
      <c r="K122">
        <f t="shared" ref="K122" si="93">AVERAGE(J122:J127)</f>
        <v>0.89249999999999996</v>
      </c>
      <c r="L122">
        <v>-10.26</v>
      </c>
      <c r="N122">
        <v>216</v>
      </c>
      <c r="O122">
        <f t="shared" ref="O122" si="94">SUM(N122:N127)</f>
        <v>569</v>
      </c>
    </row>
    <row r="123" spans="2:15" x14ac:dyDescent="0.25">
      <c r="C123" s="3">
        <v>44180.215532407405</v>
      </c>
      <c r="D123">
        <v>4101</v>
      </c>
      <c r="F123">
        <v>3336</v>
      </c>
      <c r="H123">
        <v>0.81299999999999994</v>
      </c>
      <c r="J123">
        <v>0.871</v>
      </c>
      <c r="L123">
        <v>-10.19</v>
      </c>
      <c r="N123">
        <v>86</v>
      </c>
    </row>
    <row r="124" spans="2:15" x14ac:dyDescent="0.25">
      <c r="C124" s="3">
        <v>44180.22247685185</v>
      </c>
      <c r="D124">
        <v>4139</v>
      </c>
      <c r="F124">
        <v>3274</v>
      </c>
      <c r="H124">
        <v>0.79100000000000004</v>
      </c>
      <c r="J124">
        <v>0.874</v>
      </c>
      <c r="L124">
        <v>-10.199999999999999</v>
      </c>
      <c r="N124">
        <v>3</v>
      </c>
    </row>
    <row r="125" spans="2:15" x14ac:dyDescent="0.25">
      <c r="C125" s="3">
        <v>44180.229421296295</v>
      </c>
      <c r="D125">
        <v>4199</v>
      </c>
      <c r="F125">
        <v>3348</v>
      </c>
      <c r="H125">
        <v>0.79700000000000004</v>
      </c>
      <c r="J125">
        <v>0.88800000000000001</v>
      </c>
      <c r="L125">
        <v>-10.210000000000001</v>
      </c>
      <c r="N125">
        <v>101</v>
      </c>
    </row>
    <row r="126" spans="2:15" x14ac:dyDescent="0.25">
      <c r="C126" s="3">
        <v>44180.23636574074</v>
      </c>
      <c r="D126">
        <v>4466</v>
      </c>
      <c r="F126">
        <v>3702</v>
      </c>
      <c r="H126">
        <v>0.82899999999999996</v>
      </c>
      <c r="J126">
        <v>0.95199999999999996</v>
      </c>
      <c r="L126">
        <v>-10.210000000000001</v>
      </c>
      <c r="N126">
        <v>132</v>
      </c>
    </row>
    <row r="127" spans="2:15" x14ac:dyDescent="0.25">
      <c r="C127" s="3">
        <v>44180.243310185186</v>
      </c>
      <c r="D127">
        <v>4027</v>
      </c>
      <c r="F127">
        <v>3221</v>
      </c>
      <c r="H127">
        <v>0.8</v>
      </c>
      <c r="J127">
        <v>0.85299999999999998</v>
      </c>
      <c r="L127">
        <v>-10.17</v>
      </c>
      <c r="N127">
        <v>31</v>
      </c>
    </row>
    <row r="128" spans="2:15" x14ac:dyDescent="0.25">
      <c r="B128">
        <v>21</v>
      </c>
      <c r="C128" s="3">
        <v>44180.250254629631</v>
      </c>
      <c r="D128">
        <v>4028</v>
      </c>
      <c r="E128">
        <f t="shared" ref="E128" si="95">AVERAGE(D128:D133)</f>
        <v>4356</v>
      </c>
      <c r="F128">
        <v>3213</v>
      </c>
      <c r="G128">
        <f t="shared" ref="G128" si="96">AVERAGE(F128:F133)</f>
        <v>3568.3333333333335</v>
      </c>
      <c r="H128">
        <v>0.79800000000000004</v>
      </c>
      <c r="I128">
        <f t="shared" ref="I128" si="97">AVERAGE(H128:H133)</f>
        <v>0.81849999999999989</v>
      </c>
      <c r="J128">
        <v>0.85199999999999998</v>
      </c>
      <c r="K128">
        <f t="shared" ref="K128" si="98">AVERAGE(J128:J133)</f>
        <v>0.92666666666666675</v>
      </c>
      <c r="L128">
        <v>-10.18</v>
      </c>
      <c r="N128">
        <v>62</v>
      </c>
      <c r="O128">
        <f t="shared" ref="O128" si="99">SUM(N128:N133)</f>
        <v>1594</v>
      </c>
    </row>
    <row r="129" spans="2:15" x14ac:dyDescent="0.25">
      <c r="C129" s="3">
        <v>44180.257199074076</v>
      </c>
      <c r="D129">
        <v>4052</v>
      </c>
      <c r="F129">
        <v>3251</v>
      </c>
      <c r="H129">
        <v>0.80200000000000005</v>
      </c>
      <c r="J129">
        <v>0.85799999999999998</v>
      </c>
      <c r="L129">
        <v>-10.19</v>
      </c>
      <c r="N129">
        <v>12</v>
      </c>
    </row>
    <row r="130" spans="2:15" x14ac:dyDescent="0.25">
      <c r="C130" s="3">
        <v>44180.264143518521</v>
      </c>
      <c r="D130">
        <v>4612</v>
      </c>
      <c r="F130">
        <v>3830</v>
      </c>
      <c r="H130">
        <v>0.83</v>
      </c>
      <c r="J130">
        <v>0.98399999999999999</v>
      </c>
      <c r="L130">
        <v>-10.19</v>
      </c>
      <c r="N130">
        <v>578</v>
      </c>
    </row>
    <row r="131" spans="2:15" x14ac:dyDescent="0.25">
      <c r="C131" s="3">
        <v>44180.271087962959</v>
      </c>
      <c r="D131">
        <v>4258</v>
      </c>
      <c r="F131">
        <v>3557</v>
      </c>
      <c r="H131">
        <v>0.83499999999999996</v>
      </c>
      <c r="J131">
        <v>0.91</v>
      </c>
      <c r="L131">
        <v>-10.220000000000001</v>
      </c>
      <c r="N131">
        <v>810</v>
      </c>
    </row>
    <row r="132" spans="2:15" x14ac:dyDescent="0.25">
      <c r="C132" s="3">
        <v>44180.278032407405</v>
      </c>
      <c r="D132">
        <v>4624</v>
      </c>
      <c r="F132">
        <v>3865</v>
      </c>
      <c r="H132">
        <v>0.83599999999999997</v>
      </c>
      <c r="J132">
        <v>0.98799999999999999</v>
      </c>
      <c r="L132">
        <v>-10.19</v>
      </c>
      <c r="N132">
        <v>112</v>
      </c>
    </row>
    <row r="133" spans="2:15" x14ac:dyDescent="0.25">
      <c r="C133" s="3">
        <v>44180.28497685185</v>
      </c>
      <c r="D133">
        <v>4562</v>
      </c>
      <c r="F133">
        <v>3694</v>
      </c>
      <c r="H133">
        <v>0.81</v>
      </c>
      <c r="J133">
        <v>0.96799999999999997</v>
      </c>
      <c r="L133">
        <v>-10.19</v>
      </c>
      <c r="N133">
        <v>20</v>
      </c>
    </row>
    <row r="134" spans="2:15" x14ac:dyDescent="0.25">
      <c r="B134">
        <v>22</v>
      </c>
      <c r="C134" s="3">
        <v>44180.291921296295</v>
      </c>
      <c r="D134">
        <v>4158</v>
      </c>
      <c r="E134">
        <f t="shared" ref="E134" si="100">AVERAGE(D134:D139)</f>
        <v>4042.5</v>
      </c>
      <c r="F134">
        <v>3245</v>
      </c>
      <c r="G134">
        <f t="shared" ref="G134" si="101">AVERAGE(F134:F139)</f>
        <v>3218.3333333333335</v>
      </c>
      <c r="H134">
        <v>0.78</v>
      </c>
      <c r="I134">
        <f t="shared" ref="I134" si="102">AVERAGE(H134:H139)</f>
        <v>0.79499999999999993</v>
      </c>
      <c r="J134">
        <v>0.876</v>
      </c>
      <c r="K134">
        <f t="shared" ref="K134" si="103">AVERAGE(J134:J139)</f>
        <v>0.85516666666666674</v>
      </c>
      <c r="L134">
        <v>-10.19</v>
      </c>
      <c r="N134">
        <v>9</v>
      </c>
      <c r="O134">
        <f t="shared" ref="O134" si="104">SUM(N134:N139)</f>
        <v>544</v>
      </c>
    </row>
    <row r="135" spans="2:15" x14ac:dyDescent="0.25">
      <c r="C135" s="3">
        <v>44180.29886574074</v>
      </c>
      <c r="D135">
        <v>3719</v>
      </c>
      <c r="F135">
        <v>2890</v>
      </c>
      <c r="H135">
        <v>0.77700000000000002</v>
      </c>
      <c r="J135">
        <v>0.78300000000000003</v>
      </c>
      <c r="L135">
        <v>-10.199999999999999</v>
      </c>
      <c r="N135">
        <v>0</v>
      </c>
    </row>
    <row r="136" spans="2:15" x14ac:dyDescent="0.25">
      <c r="C136" s="3">
        <v>44180.305810185186</v>
      </c>
      <c r="D136">
        <v>4147</v>
      </c>
      <c r="F136">
        <v>3278</v>
      </c>
      <c r="H136">
        <v>0.79</v>
      </c>
      <c r="J136">
        <v>0.876</v>
      </c>
      <c r="L136">
        <v>-10.199999999999999</v>
      </c>
      <c r="N136">
        <v>45</v>
      </c>
    </row>
    <row r="137" spans="2:15" x14ac:dyDescent="0.25">
      <c r="C137" s="3">
        <v>44180.312754629631</v>
      </c>
      <c r="D137">
        <v>4003</v>
      </c>
      <c r="F137">
        <v>3160</v>
      </c>
      <c r="H137">
        <v>0.78900000000000003</v>
      </c>
      <c r="J137">
        <v>0.84499999999999997</v>
      </c>
      <c r="L137">
        <v>-10.29</v>
      </c>
      <c r="N137">
        <v>0</v>
      </c>
    </row>
    <row r="138" spans="2:15" x14ac:dyDescent="0.25">
      <c r="C138" s="3">
        <v>44180.319699074076</v>
      </c>
      <c r="D138">
        <v>3758</v>
      </c>
      <c r="F138">
        <v>3007</v>
      </c>
      <c r="H138">
        <v>0.8</v>
      </c>
      <c r="J138">
        <v>0.79600000000000004</v>
      </c>
      <c r="L138">
        <v>-10.38</v>
      </c>
      <c r="N138">
        <v>1</v>
      </c>
    </row>
    <row r="139" spans="2:15" x14ac:dyDescent="0.25">
      <c r="C139" s="3">
        <v>44180.326643518521</v>
      </c>
      <c r="D139">
        <v>4470</v>
      </c>
      <c r="F139">
        <v>3730</v>
      </c>
      <c r="H139">
        <v>0.83399999999999996</v>
      </c>
      <c r="J139">
        <v>0.95499999999999996</v>
      </c>
      <c r="L139">
        <v>-10.38</v>
      </c>
      <c r="N139">
        <v>489</v>
      </c>
    </row>
    <row r="140" spans="2:15" x14ac:dyDescent="0.25">
      <c r="B140">
        <v>23</v>
      </c>
      <c r="C140" s="3">
        <v>44180.333587962959</v>
      </c>
      <c r="D140">
        <v>4605</v>
      </c>
      <c r="E140">
        <f t="shared" ref="E140" si="105">AVERAGE(D140:D145)</f>
        <v>4112.5</v>
      </c>
      <c r="F140">
        <v>3855</v>
      </c>
      <c r="G140">
        <f t="shared" ref="G140" si="106">AVERAGE(F140:F145)</f>
        <v>3299.6666666666665</v>
      </c>
      <c r="H140">
        <v>0.83699999999999997</v>
      </c>
      <c r="I140">
        <f t="shared" ref="I140" si="107">AVERAGE(H140:H145)</f>
        <v>0.80016666666666658</v>
      </c>
      <c r="J140">
        <v>0.98399999999999999</v>
      </c>
      <c r="K140">
        <f t="shared" ref="K140" si="108">AVERAGE(J140:J145)</f>
        <v>0.87116666666666653</v>
      </c>
      <c r="L140">
        <v>-10.37</v>
      </c>
      <c r="N140">
        <v>304</v>
      </c>
      <c r="O140">
        <f t="shared" ref="O140" si="109">SUM(N140:N145)</f>
        <v>435</v>
      </c>
    </row>
    <row r="141" spans="2:15" x14ac:dyDescent="0.25">
      <c r="C141" s="3">
        <v>44180.340532407405</v>
      </c>
      <c r="D141">
        <v>4100</v>
      </c>
      <c r="F141">
        <v>3239</v>
      </c>
      <c r="H141">
        <v>0.79</v>
      </c>
      <c r="J141">
        <v>0.86599999999999999</v>
      </c>
      <c r="L141">
        <v>-10.29</v>
      </c>
      <c r="N141">
        <v>5</v>
      </c>
    </row>
    <row r="142" spans="2:15" x14ac:dyDescent="0.25">
      <c r="C142" s="3">
        <v>44180.34747685185</v>
      </c>
      <c r="D142">
        <v>3696</v>
      </c>
      <c r="F142">
        <v>2885</v>
      </c>
      <c r="H142">
        <v>0.78100000000000003</v>
      </c>
      <c r="J142">
        <v>0.77900000000000003</v>
      </c>
      <c r="L142">
        <v>-10.130000000000001</v>
      </c>
      <c r="N142">
        <v>3</v>
      </c>
    </row>
    <row r="143" spans="2:15" x14ac:dyDescent="0.25">
      <c r="C143" s="3">
        <v>44180.354421296295</v>
      </c>
      <c r="D143">
        <v>3568</v>
      </c>
      <c r="F143">
        <v>2755</v>
      </c>
      <c r="H143">
        <v>0.77200000000000002</v>
      </c>
      <c r="J143">
        <v>0.75</v>
      </c>
      <c r="L143">
        <v>-10.08</v>
      </c>
      <c r="N143">
        <v>10</v>
      </c>
    </row>
    <row r="144" spans="2:15" x14ac:dyDescent="0.25">
      <c r="C144" s="3">
        <v>44180.36136574074</v>
      </c>
      <c r="D144">
        <v>4511</v>
      </c>
      <c r="F144">
        <v>3763</v>
      </c>
      <c r="H144">
        <v>0.83399999999999996</v>
      </c>
      <c r="J144">
        <v>0.96299999999999997</v>
      </c>
      <c r="L144">
        <v>-10.07</v>
      </c>
      <c r="N144">
        <v>113</v>
      </c>
    </row>
    <row r="145" spans="2:15" x14ac:dyDescent="0.25">
      <c r="C145" s="3">
        <v>44180.368310185186</v>
      </c>
      <c r="D145">
        <v>4195</v>
      </c>
      <c r="F145">
        <v>3301</v>
      </c>
      <c r="H145">
        <v>0.78700000000000003</v>
      </c>
      <c r="J145">
        <v>0.88500000000000001</v>
      </c>
      <c r="L145">
        <v>-10.09</v>
      </c>
      <c r="N145">
        <v>0</v>
      </c>
    </row>
    <row r="146" spans="2:15" x14ac:dyDescent="0.25">
      <c r="B146">
        <v>24</v>
      </c>
      <c r="C146" s="3">
        <v>44180.375254629631</v>
      </c>
      <c r="D146">
        <v>3920</v>
      </c>
      <c r="E146">
        <f t="shared" ref="E146" si="110">AVERAGE(D146:D151)</f>
        <v>3920</v>
      </c>
      <c r="F146">
        <v>3114</v>
      </c>
      <c r="G146">
        <f t="shared" ref="G146" si="111">AVERAGE(F146:F151)</f>
        <v>3114</v>
      </c>
      <c r="H146">
        <v>0.79400000000000004</v>
      </c>
      <c r="I146">
        <f t="shared" ref="I146" si="112">AVERAGE(H146:H151)</f>
        <v>0.79400000000000004</v>
      </c>
      <c r="J146">
        <v>0.82899999999999996</v>
      </c>
      <c r="K146">
        <f t="shared" ref="K146" si="113">AVERAGE(J146:J151)</f>
        <v>0.82899999999999996</v>
      </c>
      <c r="L146">
        <v>-10.1</v>
      </c>
      <c r="N146">
        <v>0</v>
      </c>
      <c r="O146">
        <f t="shared" ref="O146" si="114">SUM(N146:N151)</f>
        <v>0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10">
    <tabColor theme="4"/>
  </sheetPr>
  <dimension ref="A1:W146"/>
  <sheetViews>
    <sheetView topLeftCell="P1" workbookViewId="0">
      <selection activeCell="W1" sqref="W1:W1048576"/>
    </sheetView>
  </sheetViews>
  <sheetFormatPr defaultRowHeight="15" x14ac:dyDescent="0.25"/>
  <cols>
    <col min="2" max="2" width="20.140625" bestFit="1" customWidth="1"/>
    <col min="3" max="3" width="15.85546875" bestFit="1" customWidth="1"/>
    <col min="10" max="10" width="9.85546875" bestFit="1" customWidth="1"/>
    <col min="11" max="11" width="9.85546875" customWidth="1"/>
    <col min="12" max="12" width="25.28515625" bestFit="1" customWidth="1"/>
    <col min="13" max="13" width="18.5703125" customWidth="1"/>
    <col min="14" max="14" width="18.5703125" bestFit="1" customWidth="1"/>
    <col min="15" max="15" width="13.7109375" bestFit="1" customWidth="1"/>
    <col min="17" max="17" width="19.140625" bestFit="1" customWidth="1"/>
    <col min="18" max="18" width="20.140625" bestFit="1" customWidth="1"/>
    <col min="22" max="22" width="9.85546875" customWidth="1"/>
    <col min="23" max="23" width="13.7109375" bestFit="1" customWidth="1"/>
  </cols>
  <sheetData>
    <row r="1" spans="1:23" x14ac:dyDescent="0.25">
      <c r="A1" s="2" t="s">
        <v>0</v>
      </c>
      <c r="B1" s="2" t="s">
        <v>1</v>
      </c>
      <c r="C1" s="2" t="s">
        <v>0</v>
      </c>
      <c r="D1" s="2" t="s">
        <v>2</v>
      </c>
      <c r="E1" s="2" t="s">
        <v>7</v>
      </c>
      <c r="F1" s="2" t="s">
        <v>3</v>
      </c>
      <c r="G1" s="2" t="s">
        <v>8</v>
      </c>
      <c r="H1" s="2" t="s">
        <v>4</v>
      </c>
      <c r="I1" s="2" t="s">
        <v>9</v>
      </c>
      <c r="J1" s="2" t="s">
        <v>5</v>
      </c>
      <c r="K1" s="2" t="s">
        <v>10</v>
      </c>
      <c r="L1" s="2" t="s">
        <v>13</v>
      </c>
      <c r="M1" s="2" t="s">
        <v>12</v>
      </c>
      <c r="N1" s="2" t="s">
        <v>6</v>
      </c>
      <c r="O1" t="s">
        <v>11</v>
      </c>
      <c r="Q1" t="s">
        <v>0</v>
      </c>
      <c r="R1" s="2" t="s">
        <v>1</v>
      </c>
      <c r="S1" s="2" t="s">
        <v>7</v>
      </c>
      <c r="T1" s="2" t="s">
        <v>8</v>
      </c>
      <c r="U1" s="2" t="s">
        <v>9</v>
      </c>
      <c r="V1" s="2" t="s">
        <v>10</v>
      </c>
      <c r="W1" t="s">
        <v>11</v>
      </c>
    </row>
    <row r="2" spans="1:23" x14ac:dyDescent="0.25">
      <c r="A2" s="3"/>
      <c r="B2">
        <v>0</v>
      </c>
      <c r="C2" s="3">
        <v>44179.378032407411</v>
      </c>
      <c r="D2">
        <v>4038</v>
      </c>
      <c r="E2">
        <f>AVERAGE(D2:D7)</f>
        <v>4392.5</v>
      </c>
      <c r="F2">
        <v>3169</v>
      </c>
      <c r="G2">
        <f>AVERAGE(F2:F7)</f>
        <v>3477.3333333333335</v>
      </c>
      <c r="H2">
        <v>0.78500000000000003</v>
      </c>
      <c r="I2">
        <f>AVERAGE(H2:H7)</f>
        <v>0.79050000000000009</v>
      </c>
      <c r="J2">
        <v>0.88200000000000001</v>
      </c>
      <c r="K2">
        <f>AVERAGE(J2:J7)</f>
        <v>0.96166666666666656</v>
      </c>
      <c r="L2">
        <v>-20.07</v>
      </c>
      <c r="M2">
        <f>L151-L2</f>
        <v>20.07</v>
      </c>
      <c r="N2">
        <v>34</v>
      </c>
      <c r="O2">
        <f>SUM(N2:N7)</f>
        <v>272</v>
      </c>
      <c r="Q2" s="1">
        <v>9</v>
      </c>
      <c r="R2">
        <v>0</v>
      </c>
      <c r="S2">
        <v>4392.5</v>
      </c>
      <c r="T2">
        <v>3477.3333333333335</v>
      </c>
      <c r="U2">
        <v>0.79050000000000009</v>
      </c>
      <c r="V2">
        <v>0.96166666666666656</v>
      </c>
      <c r="W2">
        <v>272</v>
      </c>
    </row>
    <row r="3" spans="1:23" x14ac:dyDescent="0.25">
      <c r="C3" s="3">
        <v>44179.384976851848</v>
      </c>
      <c r="D3">
        <v>4083</v>
      </c>
      <c r="F3">
        <v>3187</v>
      </c>
      <c r="H3">
        <v>0.78</v>
      </c>
      <c r="J3">
        <v>0.89100000000000001</v>
      </c>
      <c r="L3">
        <v>-20.010000000000002</v>
      </c>
      <c r="N3">
        <v>8</v>
      </c>
      <c r="Q3" s="1">
        <v>10</v>
      </c>
      <c r="R3">
        <v>1</v>
      </c>
      <c r="S3">
        <v>4455.666666666667</v>
      </c>
      <c r="T3">
        <v>3505.8333333333335</v>
      </c>
      <c r="U3">
        <v>0.78500000000000003</v>
      </c>
      <c r="V3">
        <v>0.97433333333333338</v>
      </c>
      <c r="W3">
        <v>387</v>
      </c>
    </row>
    <row r="4" spans="1:23" x14ac:dyDescent="0.25">
      <c r="C4" s="3">
        <v>44179.391921296294</v>
      </c>
      <c r="D4">
        <v>4859</v>
      </c>
      <c r="F4">
        <v>4057</v>
      </c>
      <c r="H4">
        <v>0.83499999999999996</v>
      </c>
      <c r="J4">
        <v>1.0760000000000001</v>
      </c>
      <c r="L4">
        <v>-20.04</v>
      </c>
      <c r="N4">
        <v>77</v>
      </c>
      <c r="Q4" s="1">
        <v>11</v>
      </c>
      <c r="R4">
        <v>2</v>
      </c>
      <c r="S4">
        <v>4637.5</v>
      </c>
      <c r="T4">
        <v>3714</v>
      </c>
      <c r="U4">
        <v>0.79933333333333323</v>
      </c>
      <c r="V4">
        <v>1.0174999999999998</v>
      </c>
      <c r="W4">
        <v>394</v>
      </c>
    </row>
    <row r="5" spans="1:23" x14ac:dyDescent="0.25">
      <c r="C5" s="3">
        <v>44179.398865740739</v>
      </c>
      <c r="D5">
        <v>4660</v>
      </c>
      <c r="F5">
        <v>3736</v>
      </c>
      <c r="H5">
        <v>0.80200000000000005</v>
      </c>
      <c r="J5">
        <v>1.0229999999999999</v>
      </c>
      <c r="L5">
        <v>-19.95</v>
      </c>
      <c r="N5">
        <v>144</v>
      </c>
      <c r="Q5" s="1">
        <v>12</v>
      </c>
      <c r="R5">
        <v>3</v>
      </c>
      <c r="S5">
        <v>4188.5</v>
      </c>
      <c r="T5">
        <v>3264.6666666666665</v>
      </c>
      <c r="U5">
        <v>0.77816666666666678</v>
      </c>
      <c r="V5">
        <v>0.91400000000000003</v>
      </c>
      <c r="W5">
        <v>221</v>
      </c>
    </row>
    <row r="6" spans="1:23" x14ac:dyDescent="0.25">
      <c r="C6" s="3">
        <v>44179.405810185184</v>
      </c>
      <c r="D6">
        <v>4432</v>
      </c>
      <c r="F6">
        <v>3414</v>
      </c>
      <c r="H6">
        <v>0.77</v>
      </c>
      <c r="J6">
        <v>0.96499999999999997</v>
      </c>
      <c r="L6">
        <v>-19.91</v>
      </c>
      <c r="N6">
        <v>1</v>
      </c>
      <c r="Q6" s="1">
        <v>13</v>
      </c>
      <c r="R6">
        <v>4</v>
      </c>
      <c r="S6">
        <v>4227</v>
      </c>
      <c r="T6">
        <v>3290</v>
      </c>
      <c r="U6">
        <v>0.77800000000000002</v>
      </c>
      <c r="V6">
        <v>0.92216666666666669</v>
      </c>
      <c r="W6">
        <v>86</v>
      </c>
    </row>
    <row r="7" spans="1:23" x14ac:dyDescent="0.25">
      <c r="C7" s="3">
        <v>44179.412754629629</v>
      </c>
      <c r="D7">
        <v>4283</v>
      </c>
      <c r="F7">
        <v>3301</v>
      </c>
      <c r="H7">
        <v>0.77100000000000002</v>
      </c>
      <c r="J7">
        <v>0.93300000000000005</v>
      </c>
      <c r="L7">
        <v>-19.98</v>
      </c>
      <c r="N7">
        <v>8</v>
      </c>
      <c r="Q7" s="1">
        <v>14</v>
      </c>
      <c r="R7">
        <v>5</v>
      </c>
      <c r="S7">
        <v>4478.833333333333</v>
      </c>
      <c r="T7">
        <v>3547.8333333333335</v>
      </c>
      <c r="U7">
        <v>0.79033333333333333</v>
      </c>
      <c r="V7">
        <v>0.98050000000000004</v>
      </c>
      <c r="W7">
        <v>281</v>
      </c>
    </row>
    <row r="8" spans="1:23" x14ac:dyDescent="0.25">
      <c r="A8" s="3"/>
      <c r="B8">
        <v>1</v>
      </c>
      <c r="C8" s="3">
        <v>44179.419699074075</v>
      </c>
      <c r="D8">
        <v>4943</v>
      </c>
      <c r="E8">
        <f>AVERAGE(D8:D13)</f>
        <v>4455.666666666667</v>
      </c>
      <c r="F8">
        <v>4140</v>
      </c>
      <c r="G8">
        <f>AVERAGE(F8:F13)</f>
        <v>3505.8333333333335</v>
      </c>
      <c r="H8">
        <v>0.83799999999999997</v>
      </c>
      <c r="I8">
        <f>AVERAGE(H8:H13)</f>
        <v>0.78500000000000003</v>
      </c>
      <c r="J8">
        <v>1.095</v>
      </c>
      <c r="K8">
        <f>AVERAGE(J8:J13)</f>
        <v>0.97433333333333338</v>
      </c>
      <c r="L8">
        <v>-20.149999999999999</v>
      </c>
      <c r="N8">
        <v>41</v>
      </c>
      <c r="O8">
        <f>SUM(N8:N13)</f>
        <v>387</v>
      </c>
      <c r="Q8" s="1">
        <v>15</v>
      </c>
      <c r="R8">
        <v>6</v>
      </c>
      <c r="S8">
        <v>4716.5</v>
      </c>
      <c r="T8">
        <v>3719.5</v>
      </c>
      <c r="U8">
        <v>0.78749999999999998</v>
      </c>
      <c r="V8">
        <v>1.0318333333333334</v>
      </c>
      <c r="W8">
        <v>168</v>
      </c>
    </row>
    <row r="9" spans="1:23" x14ac:dyDescent="0.25">
      <c r="C9" s="3">
        <v>44179.42664351852</v>
      </c>
      <c r="D9">
        <v>4751</v>
      </c>
      <c r="F9">
        <v>3685</v>
      </c>
      <c r="H9">
        <v>0.77600000000000002</v>
      </c>
      <c r="J9">
        <v>1.036</v>
      </c>
      <c r="L9">
        <v>-19.97</v>
      </c>
      <c r="N9">
        <v>22</v>
      </c>
      <c r="Q9" s="1">
        <v>16</v>
      </c>
      <c r="R9">
        <v>7</v>
      </c>
      <c r="S9">
        <v>4450</v>
      </c>
      <c r="T9">
        <v>3474.5</v>
      </c>
      <c r="U9">
        <v>0.77949999999999997</v>
      </c>
      <c r="V9">
        <v>0.97149999999999992</v>
      </c>
      <c r="W9">
        <v>325</v>
      </c>
    </row>
    <row r="10" spans="1:23" x14ac:dyDescent="0.25">
      <c r="C10" s="3">
        <v>44179.433587962965</v>
      </c>
      <c r="D10">
        <v>4131</v>
      </c>
      <c r="F10">
        <v>3156</v>
      </c>
      <c r="H10">
        <v>0.76400000000000001</v>
      </c>
      <c r="J10">
        <v>0.89800000000000002</v>
      </c>
      <c r="L10">
        <v>-19.97</v>
      </c>
      <c r="N10">
        <v>0</v>
      </c>
      <c r="Q10" s="1">
        <v>17</v>
      </c>
      <c r="R10">
        <v>8</v>
      </c>
      <c r="S10">
        <v>4689</v>
      </c>
      <c r="T10">
        <v>3653.8333333333335</v>
      </c>
      <c r="U10">
        <v>0.77733333333333343</v>
      </c>
      <c r="V10">
        <v>1.0233333333333332</v>
      </c>
      <c r="W10">
        <v>195</v>
      </c>
    </row>
    <row r="11" spans="1:23" x14ac:dyDescent="0.25">
      <c r="C11" s="3">
        <v>44179.440532407411</v>
      </c>
      <c r="D11">
        <v>4033</v>
      </c>
      <c r="F11">
        <v>3067</v>
      </c>
      <c r="H11">
        <v>0.76</v>
      </c>
      <c r="J11">
        <v>0.876</v>
      </c>
      <c r="L11">
        <v>-19.8</v>
      </c>
      <c r="N11">
        <v>0</v>
      </c>
      <c r="Q11" s="1">
        <v>18</v>
      </c>
      <c r="R11">
        <v>9</v>
      </c>
      <c r="S11">
        <v>4790</v>
      </c>
      <c r="T11">
        <v>3676.3333333333335</v>
      </c>
      <c r="U11">
        <v>0.76650000000000007</v>
      </c>
      <c r="V11">
        <v>1.0423333333333333</v>
      </c>
      <c r="W11">
        <v>559</v>
      </c>
    </row>
    <row r="12" spans="1:23" x14ac:dyDescent="0.25">
      <c r="C12" s="3">
        <v>44179.447476851848</v>
      </c>
      <c r="D12">
        <v>4123</v>
      </c>
      <c r="F12">
        <v>3148</v>
      </c>
      <c r="H12">
        <v>0.76400000000000001</v>
      </c>
      <c r="J12">
        <v>0.89600000000000002</v>
      </c>
      <c r="L12">
        <v>-19.940000000000001</v>
      </c>
      <c r="N12">
        <v>4</v>
      </c>
      <c r="Q12" s="1">
        <v>19</v>
      </c>
      <c r="R12">
        <v>10</v>
      </c>
      <c r="S12">
        <v>4943.166666666667</v>
      </c>
      <c r="T12">
        <v>3890.3333333333335</v>
      </c>
      <c r="U12">
        <v>0.78650000000000009</v>
      </c>
      <c r="V12">
        <v>1.081</v>
      </c>
      <c r="W12">
        <v>2115</v>
      </c>
    </row>
    <row r="13" spans="1:23" x14ac:dyDescent="0.25">
      <c r="C13" s="3">
        <v>44179.454421296294</v>
      </c>
      <c r="D13">
        <v>4753</v>
      </c>
      <c r="F13">
        <v>3839</v>
      </c>
      <c r="H13">
        <v>0.80800000000000005</v>
      </c>
      <c r="J13">
        <v>1.0449999999999999</v>
      </c>
      <c r="L13">
        <v>-20.03</v>
      </c>
      <c r="N13">
        <v>320</v>
      </c>
      <c r="Q13" s="1">
        <v>20</v>
      </c>
      <c r="R13">
        <v>11</v>
      </c>
      <c r="S13">
        <v>4916.166666666667</v>
      </c>
      <c r="T13">
        <v>3828</v>
      </c>
      <c r="U13">
        <v>0.77833333333333332</v>
      </c>
      <c r="V13">
        <v>1.0725</v>
      </c>
      <c r="W13">
        <v>1948</v>
      </c>
    </row>
    <row r="14" spans="1:23" x14ac:dyDescent="0.25">
      <c r="B14">
        <v>2</v>
      </c>
      <c r="C14" s="3">
        <v>44179.461365740739</v>
      </c>
      <c r="D14">
        <v>4799</v>
      </c>
      <c r="E14">
        <f t="shared" ref="E14" si="0">AVERAGE(D14:D19)</f>
        <v>4637.5</v>
      </c>
      <c r="F14">
        <v>4003</v>
      </c>
      <c r="G14">
        <f t="shared" ref="G14" si="1">AVERAGE(F14:F19)</f>
        <v>3714</v>
      </c>
      <c r="H14">
        <v>0.83399999999999996</v>
      </c>
      <c r="I14">
        <f t="shared" ref="I14" si="2">AVERAGE(H14:H19)</f>
        <v>0.79933333333333323</v>
      </c>
      <c r="J14">
        <v>1.0620000000000001</v>
      </c>
      <c r="K14">
        <f t="shared" ref="K14" si="3">AVERAGE(J14:J19)</f>
        <v>1.0174999999999998</v>
      </c>
      <c r="L14">
        <v>-19.97</v>
      </c>
      <c r="N14">
        <v>246</v>
      </c>
      <c r="O14">
        <f t="shared" ref="O14" si="4">SUM(N14:N19)</f>
        <v>394</v>
      </c>
      <c r="Q14" s="1">
        <v>21</v>
      </c>
      <c r="R14">
        <v>12</v>
      </c>
      <c r="S14">
        <v>4997.333333333333</v>
      </c>
      <c r="T14">
        <v>3860</v>
      </c>
      <c r="U14">
        <v>0.77216666666666667</v>
      </c>
      <c r="V14">
        <v>1.0885</v>
      </c>
      <c r="W14">
        <v>4448</v>
      </c>
    </row>
    <row r="15" spans="1:23" x14ac:dyDescent="0.25">
      <c r="C15" s="3">
        <v>44179.468310185184</v>
      </c>
      <c r="D15">
        <v>4665</v>
      </c>
      <c r="F15">
        <v>3714</v>
      </c>
      <c r="H15">
        <v>0.79600000000000004</v>
      </c>
      <c r="J15">
        <v>1.022</v>
      </c>
      <c r="L15">
        <v>-19.93</v>
      </c>
      <c r="N15">
        <v>41</v>
      </c>
      <c r="Q15" s="1">
        <v>22</v>
      </c>
      <c r="R15">
        <v>13</v>
      </c>
      <c r="S15">
        <v>4921.166666666667</v>
      </c>
      <c r="T15">
        <v>3878.5</v>
      </c>
      <c r="U15">
        <v>0.78783333333333327</v>
      </c>
      <c r="V15">
        <v>1.0763333333333334</v>
      </c>
      <c r="W15">
        <v>3569</v>
      </c>
    </row>
    <row r="16" spans="1:23" x14ac:dyDescent="0.25">
      <c r="C16" s="3">
        <v>44179.475254629629</v>
      </c>
      <c r="D16">
        <v>4306</v>
      </c>
      <c r="F16">
        <v>3272</v>
      </c>
      <c r="H16">
        <v>0.76</v>
      </c>
      <c r="J16">
        <v>0.93500000000000005</v>
      </c>
      <c r="L16">
        <v>-19.88</v>
      </c>
      <c r="N16">
        <v>8</v>
      </c>
      <c r="Q16" s="1">
        <v>23</v>
      </c>
      <c r="R16">
        <v>14</v>
      </c>
      <c r="S16">
        <v>4821.333333333333</v>
      </c>
      <c r="T16">
        <v>3740.3333333333335</v>
      </c>
      <c r="U16">
        <v>0.77583333333333326</v>
      </c>
      <c r="V16">
        <v>1.0508333333333333</v>
      </c>
      <c r="W16">
        <v>4691</v>
      </c>
    </row>
    <row r="17" spans="2:23" x14ac:dyDescent="0.25">
      <c r="C17" s="3">
        <v>44179.482199074075</v>
      </c>
      <c r="D17">
        <v>4411</v>
      </c>
      <c r="F17">
        <v>3447</v>
      </c>
      <c r="H17">
        <v>0.78100000000000003</v>
      </c>
      <c r="J17">
        <v>0.96299999999999997</v>
      </c>
      <c r="L17">
        <v>-19.87</v>
      </c>
      <c r="N17">
        <v>38</v>
      </c>
      <c r="Q17" s="1">
        <v>24</v>
      </c>
      <c r="R17">
        <v>15</v>
      </c>
      <c r="S17">
        <v>4803.166666666667</v>
      </c>
      <c r="T17">
        <v>3769.1666666666665</v>
      </c>
      <c r="U17">
        <v>0.78383333333333338</v>
      </c>
      <c r="V17">
        <v>1.0496666666666667</v>
      </c>
      <c r="W17">
        <v>3429</v>
      </c>
    </row>
    <row r="18" spans="2:23" x14ac:dyDescent="0.25">
      <c r="C18" s="3">
        <v>44179.48914351852</v>
      </c>
      <c r="D18">
        <v>5124</v>
      </c>
      <c r="F18">
        <v>4283</v>
      </c>
      <c r="H18">
        <v>0.83599999999999997</v>
      </c>
      <c r="J18">
        <v>1.1339999999999999</v>
      </c>
      <c r="L18">
        <v>-19.97</v>
      </c>
      <c r="N18">
        <v>55</v>
      </c>
      <c r="Q18" s="1">
        <v>1</v>
      </c>
      <c r="R18">
        <v>16</v>
      </c>
      <c r="S18">
        <v>4536.166666666667</v>
      </c>
      <c r="T18">
        <v>3579.8333333333335</v>
      </c>
      <c r="U18">
        <v>0.78833333333333322</v>
      </c>
      <c r="V18">
        <v>0.99233333333333329</v>
      </c>
      <c r="W18">
        <v>2960</v>
      </c>
    </row>
    <row r="19" spans="2:23" x14ac:dyDescent="0.25">
      <c r="C19" s="3">
        <v>44179.496087962965</v>
      </c>
      <c r="D19">
        <v>4520</v>
      </c>
      <c r="F19">
        <v>3565</v>
      </c>
      <c r="H19">
        <v>0.78900000000000003</v>
      </c>
      <c r="J19">
        <v>0.98899999999999999</v>
      </c>
      <c r="L19">
        <v>-19.89</v>
      </c>
      <c r="N19">
        <v>6</v>
      </c>
      <c r="Q19" s="1">
        <v>2</v>
      </c>
      <c r="R19">
        <v>17</v>
      </c>
      <c r="S19">
        <v>4376.166666666667</v>
      </c>
      <c r="T19">
        <v>3465.5</v>
      </c>
      <c r="U19">
        <v>0.79150000000000009</v>
      </c>
      <c r="V19">
        <v>0.95816666666666672</v>
      </c>
      <c r="W19">
        <v>1140</v>
      </c>
    </row>
    <row r="20" spans="2:23" x14ac:dyDescent="0.25">
      <c r="B20">
        <v>3</v>
      </c>
      <c r="C20" s="3">
        <v>44179.503032407411</v>
      </c>
      <c r="D20">
        <v>4131</v>
      </c>
      <c r="E20">
        <f t="shared" ref="E20" si="5">AVERAGE(D20:D25)</f>
        <v>4188.5</v>
      </c>
      <c r="F20">
        <v>3162</v>
      </c>
      <c r="G20">
        <f t="shared" ref="G20" si="6">AVERAGE(F20:F25)</f>
        <v>3264.6666666666665</v>
      </c>
      <c r="H20">
        <v>0.76600000000000001</v>
      </c>
      <c r="I20">
        <f t="shared" ref="I20" si="7">AVERAGE(H20:H25)</f>
        <v>0.77816666666666678</v>
      </c>
      <c r="J20">
        <v>0.89800000000000002</v>
      </c>
      <c r="K20">
        <f t="shared" ref="K20" si="8">AVERAGE(J20:J25)</f>
        <v>0.91400000000000003</v>
      </c>
      <c r="L20">
        <v>-19.93</v>
      </c>
      <c r="N20">
        <v>1</v>
      </c>
      <c r="O20">
        <f t="shared" ref="O20" si="9">SUM(N20:N25)</f>
        <v>221</v>
      </c>
      <c r="Q20" s="1">
        <v>3</v>
      </c>
      <c r="R20">
        <v>18</v>
      </c>
      <c r="S20">
        <v>4488.5</v>
      </c>
      <c r="T20">
        <v>3552.3333333333335</v>
      </c>
      <c r="U20">
        <v>0.79166666666666663</v>
      </c>
      <c r="V20">
        <v>0.98266666666666647</v>
      </c>
      <c r="W20">
        <v>1378</v>
      </c>
    </row>
    <row r="21" spans="2:23" x14ac:dyDescent="0.25">
      <c r="C21" s="3">
        <v>44179.509976851848</v>
      </c>
      <c r="D21">
        <v>4035</v>
      </c>
      <c r="F21">
        <v>3070</v>
      </c>
      <c r="H21">
        <v>0.76100000000000001</v>
      </c>
      <c r="J21">
        <v>0.876</v>
      </c>
      <c r="L21">
        <v>-19.940000000000001</v>
      </c>
      <c r="N21">
        <v>0</v>
      </c>
      <c r="Q21" s="1">
        <v>4</v>
      </c>
      <c r="R21">
        <v>19</v>
      </c>
      <c r="S21">
        <v>4302.666666666667</v>
      </c>
      <c r="T21">
        <v>3425.8333333333335</v>
      </c>
      <c r="U21">
        <v>0.79566666666666652</v>
      </c>
      <c r="V21">
        <v>0.94300000000000006</v>
      </c>
      <c r="W21">
        <v>968</v>
      </c>
    </row>
    <row r="22" spans="2:23" x14ac:dyDescent="0.25">
      <c r="C22" s="3">
        <v>44179.516921296294</v>
      </c>
      <c r="D22">
        <v>3943</v>
      </c>
      <c r="F22">
        <v>2983</v>
      </c>
      <c r="H22">
        <v>0.75700000000000001</v>
      </c>
      <c r="J22">
        <v>0.85499999999999998</v>
      </c>
      <c r="L22">
        <v>-19.829999999999998</v>
      </c>
      <c r="N22">
        <v>3</v>
      </c>
      <c r="Q22" s="1">
        <v>5</v>
      </c>
      <c r="R22">
        <v>20</v>
      </c>
      <c r="S22">
        <v>4501.833333333333</v>
      </c>
      <c r="T22">
        <v>3522.6666666666665</v>
      </c>
      <c r="U22">
        <v>0.78216666666666679</v>
      </c>
      <c r="V22">
        <v>0.98349999999999993</v>
      </c>
      <c r="W22">
        <v>546</v>
      </c>
    </row>
    <row r="23" spans="2:23" x14ac:dyDescent="0.25">
      <c r="C23" s="3">
        <v>44179.523865740739</v>
      </c>
      <c r="D23">
        <v>4038</v>
      </c>
      <c r="F23">
        <v>3172</v>
      </c>
      <c r="H23">
        <v>0.78600000000000003</v>
      </c>
      <c r="J23">
        <v>0.88300000000000001</v>
      </c>
      <c r="L23">
        <v>-19.87</v>
      </c>
      <c r="N23">
        <v>4</v>
      </c>
      <c r="Q23" s="1">
        <v>6</v>
      </c>
      <c r="R23">
        <v>21</v>
      </c>
      <c r="S23">
        <v>4454.833333333333</v>
      </c>
      <c r="T23">
        <v>3545</v>
      </c>
      <c r="U23">
        <v>0.79566666666666663</v>
      </c>
      <c r="V23">
        <v>0.97633333333333328</v>
      </c>
      <c r="W23">
        <v>417</v>
      </c>
    </row>
    <row r="24" spans="2:23" x14ac:dyDescent="0.25">
      <c r="C24" s="3">
        <v>44179.530810185184</v>
      </c>
      <c r="D24">
        <v>4170</v>
      </c>
      <c r="F24">
        <v>3242</v>
      </c>
      <c r="H24">
        <v>0.77700000000000002</v>
      </c>
      <c r="J24">
        <v>0.91</v>
      </c>
      <c r="L24">
        <v>-19.88</v>
      </c>
      <c r="N24">
        <v>3</v>
      </c>
      <c r="Q24" s="1">
        <v>7</v>
      </c>
      <c r="R24">
        <v>22</v>
      </c>
      <c r="S24">
        <v>4218.333333333333</v>
      </c>
      <c r="T24">
        <v>3356.8333333333335</v>
      </c>
      <c r="U24">
        <v>0.79683333333333339</v>
      </c>
      <c r="V24">
        <v>0.92449999999999999</v>
      </c>
      <c r="W24">
        <v>456</v>
      </c>
    </row>
    <row r="25" spans="2:23" x14ac:dyDescent="0.25">
      <c r="C25" s="3">
        <v>44179.537754629629</v>
      </c>
      <c r="D25">
        <v>4814</v>
      </c>
      <c r="F25">
        <v>3959</v>
      </c>
      <c r="H25">
        <v>0.82199999999999995</v>
      </c>
      <c r="J25">
        <v>1.0620000000000001</v>
      </c>
      <c r="L25">
        <v>-19.850000000000001</v>
      </c>
      <c r="N25">
        <v>210</v>
      </c>
      <c r="Q25" s="1">
        <v>8</v>
      </c>
      <c r="R25">
        <v>23</v>
      </c>
      <c r="S25">
        <v>4426</v>
      </c>
      <c r="T25">
        <v>3547.6666666666665</v>
      </c>
      <c r="U25">
        <v>0.80100000000000005</v>
      </c>
      <c r="V25">
        <v>0.97133333333333327</v>
      </c>
      <c r="W25">
        <v>166</v>
      </c>
    </row>
    <row r="26" spans="2:23" x14ac:dyDescent="0.25">
      <c r="B26">
        <v>4</v>
      </c>
      <c r="C26" s="3">
        <v>44179.544699074075</v>
      </c>
      <c r="D26">
        <v>4612</v>
      </c>
      <c r="E26">
        <f t="shared" ref="E26" si="10">AVERAGE(D26:D31)</f>
        <v>4227</v>
      </c>
      <c r="F26">
        <v>3648</v>
      </c>
      <c r="G26">
        <f t="shared" ref="G26" si="11">AVERAGE(F26:F31)</f>
        <v>3290</v>
      </c>
      <c r="H26">
        <v>0.79100000000000004</v>
      </c>
      <c r="I26">
        <f t="shared" ref="I26" si="12">AVERAGE(H26:H31)</f>
        <v>0.77800000000000002</v>
      </c>
      <c r="J26">
        <v>1.0089999999999999</v>
      </c>
      <c r="K26">
        <f t="shared" ref="K26" si="13">AVERAGE(J26:J31)</f>
        <v>0.92216666666666669</v>
      </c>
      <c r="L26">
        <v>-19.829999999999998</v>
      </c>
      <c r="N26">
        <v>45</v>
      </c>
      <c r="O26">
        <f t="shared" ref="O26" si="14">SUM(N26:N31)</f>
        <v>86</v>
      </c>
      <c r="Q26" s="1">
        <v>9</v>
      </c>
      <c r="R26">
        <v>24</v>
      </c>
      <c r="S26">
        <v>3506</v>
      </c>
      <c r="T26">
        <v>2741</v>
      </c>
      <c r="U26">
        <v>0.78200000000000003</v>
      </c>
      <c r="V26">
        <v>0.76600000000000001</v>
      </c>
      <c r="W26">
        <v>10</v>
      </c>
    </row>
    <row r="27" spans="2:23" x14ac:dyDescent="0.25">
      <c r="C27" s="3">
        <v>44179.55164351852</v>
      </c>
      <c r="D27">
        <v>4214</v>
      </c>
      <c r="F27">
        <v>3239</v>
      </c>
      <c r="H27">
        <v>0.76900000000000002</v>
      </c>
      <c r="J27">
        <v>0.91700000000000004</v>
      </c>
      <c r="L27">
        <v>-19.86</v>
      </c>
      <c r="N27">
        <v>9</v>
      </c>
    </row>
    <row r="28" spans="2:23" x14ac:dyDescent="0.25">
      <c r="C28" s="3">
        <v>44179.558587962965</v>
      </c>
      <c r="D28">
        <v>4111</v>
      </c>
      <c r="F28">
        <v>3128</v>
      </c>
      <c r="H28">
        <v>0.76100000000000001</v>
      </c>
      <c r="J28">
        <v>0.89300000000000002</v>
      </c>
      <c r="L28">
        <v>-19.88</v>
      </c>
      <c r="N28">
        <v>8</v>
      </c>
    </row>
    <row r="29" spans="2:23" x14ac:dyDescent="0.25">
      <c r="C29" s="3">
        <v>44179.565532407411</v>
      </c>
      <c r="D29">
        <v>3816</v>
      </c>
      <c r="F29">
        <v>2981</v>
      </c>
      <c r="H29">
        <v>0.78100000000000003</v>
      </c>
      <c r="J29">
        <v>0.83299999999999996</v>
      </c>
      <c r="L29">
        <v>-19.920000000000002</v>
      </c>
      <c r="N29">
        <v>14</v>
      </c>
    </row>
    <row r="30" spans="2:23" x14ac:dyDescent="0.25">
      <c r="C30" s="3">
        <v>44179.572476851848</v>
      </c>
      <c r="D30">
        <v>4320</v>
      </c>
      <c r="F30">
        <v>3350</v>
      </c>
      <c r="H30">
        <v>0.77500000000000002</v>
      </c>
      <c r="J30">
        <v>0.94199999999999995</v>
      </c>
      <c r="L30">
        <v>-19.899999999999999</v>
      </c>
      <c r="N30">
        <v>3</v>
      </c>
    </row>
    <row r="31" spans="2:23" x14ac:dyDescent="0.25">
      <c r="C31" s="3">
        <v>44179.579421296294</v>
      </c>
      <c r="D31">
        <v>4289</v>
      </c>
      <c r="F31">
        <v>3394</v>
      </c>
      <c r="H31">
        <v>0.79100000000000004</v>
      </c>
      <c r="J31">
        <v>0.93899999999999995</v>
      </c>
      <c r="L31">
        <v>-19.89</v>
      </c>
      <c r="N31">
        <v>7</v>
      </c>
    </row>
    <row r="32" spans="2:23" x14ac:dyDescent="0.25">
      <c r="B32">
        <v>5</v>
      </c>
      <c r="C32" s="3">
        <v>44179.586365740739</v>
      </c>
      <c r="D32">
        <v>4636</v>
      </c>
      <c r="E32">
        <f t="shared" ref="E32" si="15">AVERAGE(D32:D37)</f>
        <v>4478.833333333333</v>
      </c>
      <c r="F32">
        <v>3797</v>
      </c>
      <c r="G32">
        <f t="shared" ref="G32" si="16">AVERAGE(F32:F37)</f>
        <v>3547.8333333333335</v>
      </c>
      <c r="H32">
        <v>0.81899999999999995</v>
      </c>
      <c r="I32">
        <f t="shared" ref="I32" si="17">AVERAGE(H32:H37)</f>
        <v>0.79033333333333333</v>
      </c>
      <c r="J32">
        <v>1.022</v>
      </c>
      <c r="K32">
        <f t="shared" ref="K32" si="18">AVERAGE(J32:J37)</f>
        <v>0.98050000000000004</v>
      </c>
      <c r="L32">
        <v>-19.86</v>
      </c>
      <c r="N32">
        <v>34</v>
      </c>
      <c r="O32">
        <f t="shared" ref="O32" si="19">SUM(N32:N37)</f>
        <v>281</v>
      </c>
    </row>
    <row r="33" spans="2:15" x14ac:dyDescent="0.25">
      <c r="C33" s="3">
        <v>44179.593310185184</v>
      </c>
      <c r="D33">
        <v>5284</v>
      </c>
      <c r="F33">
        <v>4384</v>
      </c>
      <c r="H33">
        <v>0.83</v>
      </c>
      <c r="J33">
        <v>1.1679999999999999</v>
      </c>
      <c r="L33">
        <v>-19.91</v>
      </c>
      <c r="N33">
        <v>143</v>
      </c>
    </row>
    <row r="34" spans="2:15" x14ac:dyDescent="0.25">
      <c r="C34" s="3">
        <v>44179.600254629629</v>
      </c>
      <c r="D34">
        <v>4666</v>
      </c>
      <c r="F34">
        <v>3582</v>
      </c>
      <c r="H34">
        <v>0.76800000000000002</v>
      </c>
      <c r="J34">
        <v>1.0149999999999999</v>
      </c>
      <c r="L34">
        <v>-19.829999999999998</v>
      </c>
      <c r="N34">
        <v>3</v>
      </c>
    </row>
    <row r="35" spans="2:15" x14ac:dyDescent="0.25">
      <c r="C35" s="3">
        <v>44179.607199074075</v>
      </c>
      <c r="D35">
        <v>4065</v>
      </c>
      <c r="F35">
        <v>3104</v>
      </c>
      <c r="H35">
        <v>0.76400000000000001</v>
      </c>
      <c r="J35">
        <v>0.88300000000000001</v>
      </c>
      <c r="L35">
        <v>-19.82</v>
      </c>
      <c r="N35">
        <v>9</v>
      </c>
    </row>
    <row r="36" spans="2:15" x14ac:dyDescent="0.25">
      <c r="C36" s="3">
        <v>44179.61414351852</v>
      </c>
      <c r="D36">
        <v>3940</v>
      </c>
      <c r="F36">
        <v>2997</v>
      </c>
      <c r="H36">
        <v>0.76100000000000001</v>
      </c>
      <c r="J36">
        <v>0.85599999999999998</v>
      </c>
      <c r="L36">
        <v>-19.68</v>
      </c>
      <c r="N36">
        <v>4</v>
      </c>
    </row>
    <row r="37" spans="2:15" x14ac:dyDescent="0.25">
      <c r="C37" s="3">
        <v>44179.621087962965</v>
      </c>
      <c r="D37">
        <v>4282</v>
      </c>
      <c r="F37">
        <v>3423</v>
      </c>
      <c r="H37">
        <v>0.8</v>
      </c>
      <c r="J37">
        <v>0.93899999999999995</v>
      </c>
      <c r="L37">
        <v>-19.91</v>
      </c>
      <c r="N37">
        <v>88</v>
      </c>
    </row>
    <row r="38" spans="2:15" x14ac:dyDescent="0.25">
      <c r="B38">
        <v>6</v>
      </c>
      <c r="C38" s="3">
        <v>44179.628032407411</v>
      </c>
      <c r="D38">
        <v>5112</v>
      </c>
      <c r="E38">
        <f t="shared" ref="E38" si="20">AVERAGE(D38:D43)</f>
        <v>4716.5</v>
      </c>
      <c r="F38">
        <v>4195</v>
      </c>
      <c r="G38">
        <f t="shared" ref="G38" si="21">AVERAGE(F38:F43)</f>
        <v>3719.5</v>
      </c>
      <c r="H38">
        <v>0.82099999999999995</v>
      </c>
      <c r="I38">
        <f t="shared" ref="I38" si="22">AVERAGE(H38:H43)</f>
        <v>0.78749999999999998</v>
      </c>
      <c r="J38">
        <v>1.127</v>
      </c>
      <c r="K38">
        <f t="shared" ref="K38" si="23">AVERAGE(J38:J43)</f>
        <v>1.0318333333333334</v>
      </c>
      <c r="L38">
        <v>-19.899999999999999</v>
      </c>
      <c r="N38">
        <v>83</v>
      </c>
      <c r="O38">
        <f t="shared" ref="O38" si="24">SUM(N38:N43)</f>
        <v>168</v>
      </c>
    </row>
    <row r="39" spans="2:15" x14ac:dyDescent="0.25">
      <c r="C39" s="3">
        <v>44179.634976851848</v>
      </c>
      <c r="D39">
        <v>4656</v>
      </c>
      <c r="F39">
        <v>3603</v>
      </c>
      <c r="H39">
        <v>0.77400000000000002</v>
      </c>
      <c r="J39">
        <v>1.0149999999999999</v>
      </c>
      <c r="L39">
        <v>-19.850000000000001</v>
      </c>
      <c r="N39">
        <v>9</v>
      </c>
    </row>
    <row r="40" spans="2:15" x14ac:dyDescent="0.25">
      <c r="C40" s="3">
        <v>44179.641921296294</v>
      </c>
      <c r="D40">
        <v>4903</v>
      </c>
      <c r="F40">
        <v>3914</v>
      </c>
      <c r="H40">
        <v>0.79800000000000004</v>
      </c>
      <c r="J40">
        <v>1.075</v>
      </c>
      <c r="L40">
        <v>-19.899999999999999</v>
      </c>
      <c r="N40">
        <v>21</v>
      </c>
    </row>
    <row r="41" spans="2:15" x14ac:dyDescent="0.25">
      <c r="C41" s="3">
        <v>44179.648865740739</v>
      </c>
      <c r="D41">
        <v>4865</v>
      </c>
      <c r="F41">
        <v>3915</v>
      </c>
      <c r="H41">
        <v>0.80500000000000005</v>
      </c>
      <c r="J41">
        <v>1.069</v>
      </c>
      <c r="L41">
        <v>-19.78</v>
      </c>
      <c r="N41">
        <v>53</v>
      </c>
    </row>
    <row r="42" spans="2:15" x14ac:dyDescent="0.25">
      <c r="C42" s="3">
        <v>44179.655810185184</v>
      </c>
      <c r="D42">
        <v>4591</v>
      </c>
      <c r="F42">
        <v>3506</v>
      </c>
      <c r="H42">
        <v>0.76400000000000001</v>
      </c>
      <c r="J42">
        <v>0.998</v>
      </c>
      <c r="L42">
        <v>-19.78</v>
      </c>
      <c r="N42">
        <v>2</v>
      </c>
    </row>
    <row r="43" spans="2:15" x14ac:dyDescent="0.25">
      <c r="C43" s="3">
        <v>44179.662754629629</v>
      </c>
      <c r="D43">
        <v>4172</v>
      </c>
      <c r="F43">
        <v>3184</v>
      </c>
      <c r="H43">
        <v>0.76300000000000001</v>
      </c>
      <c r="J43">
        <v>0.90700000000000003</v>
      </c>
      <c r="L43">
        <v>-19.760000000000002</v>
      </c>
      <c r="N43">
        <v>0</v>
      </c>
    </row>
    <row r="44" spans="2:15" x14ac:dyDescent="0.25">
      <c r="B44">
        <v>7</v>
      </c>
      <c r="C44" s="3">
        <v>44179.669699074075</v>
      </c>
      <c r="D44">
        <v>4010</v>
      </c>
      <c r="E44">
        <f t="shared" ref="E44" si="25">AVERAGE(D44:D49)</f>
        <v>4450</v>
      </c>
      <c r="F44">
        <v>3068</v>
      </c>
      <c r="G44">
        <f t="shared" ref="G44" si="26">AVERAGE(F44:F49)</f>
        <v>3474.5</v>
      </c>
      <c r="H44">
        <v>0.76500000000000001</v>
      </c>
      <c r="I44">
        <f t="shared" ref="I44" si="27">AVERAGE(H44:H49)</f>
        <v>0.77949999999999997</v>
      </c>
      <c r="J44">
        <v>0.872</v>
      </c>
      <c r="K44">
        <f t="shared" ref="K44" si="28">AVERAGE(J44:J49)</f>
        <v>0.97149999999999992</v>
      </c>
      <c r="L44">
        <v>-19.79</v>
      </c>
      <c r="N44">
        <v>0</v>
      </c>
      <c r="O44">
        <f t="shared" ref="O44" si="29">SUM(N44:N49)</f>
        <v>325</v>
      </c>
    </row>
    <row r="45" spans="2:15" x14ac:dyDescent="0.25">
      <c r="C45" s="3">
        <v>44179.67664351852</v>
      </c>
      <c r="D45">
        <v>4104</v>
      </c>
      <c r="F45">
        <v>3155</v>
      </c>
      <c r="H45">
        <v>0.76900000000000002</v>
      </c>
      <c r="J45">
        <v>0.89300000000000002</v>
      </c>
      <c r="L45">
        <v>-19.7</v>
      </c>
      <c r="N45">
        <v>0</v>
      </c>
    </row>
    <row r="46" spans="2:15" x14ac:dyDescent="0.25">
      <c r="C46" s="3">
        <v>44179.683587962965</v>
      </c>
      <c r="D46">
        <v>4366</v>
      </c>
      <c r="F46">
        <v>3480</v>
      </c>
      <c r="H46">
        <v>0.79700000000000004</v>
      </c>
      <c r="J46">
        <v>0.95699999999999996</v>
      </c>
      <c r="L46">
        <v>-19.89</v>
      </c>
      <c r="N46">
        <v>24</v>
      </c>
    </row>
    <row r="47" spans="2:15" x14ac:dyDescent="0.25">
      <c r="C47" s="3">
        <v>44179.690532407411</v>
      </c>
      <c r="D47">
        <v>5223</v>
      </c>
      <c r="F47">
        <v>4246</v>
      </c>
      <c r="H47">
        <v>0.81299999999999994</v>
      </c>
      <c r="J47">
        <v>1.1499999999999999</v>
      </c>
      <c r="L47">
        <v>-19.88</v>
      </c>
      <c r="N47">
        <v>169</v>
      </c>
    </row>
    <row r="48" spans="2:15" x14ac:dyDescent="0.25">
      <c r="C48" s="3">
        <v>44179.697476851848</v>
      </c>
      <c r="D48">
        <v>4729</v>
      </c>
      <c r="F48">
        <v>3668</v>
      </c>
      <c r="H48">
        <v>0.77600000000000002</v>
      </c>
      <c r="J48">
        <v>1.0309999999999999</v>
      </c>
      <c r="L48">
        <v>-19.829999999999998</v>
      </c>
      <c r="N48">
        <v>119</v>
      </c>
    </row>
    <row r="49" spans="2:15" x14ac:dyDescent="0.25">
      <c r="C49" s="3">
        <v>44179.704421296294</v>
      </c>
      <c r="D49">
        <v>4268</v>
      </c>
      <c r="F49">
        <v>3230</v>
      </c>
      <c r="H49">
        <v>0.75700000000000001</v>
      </c>
      <c r="J49">
        <v>0.92600000000000005</v>
      </c>
      <c r="L49">
        <v>-19.739999999999998</v>
      </c>
      <c r="N49">
        <v>13</v>
      </c>
    </row>
    <row r="50" spans="2:15" x14ac:dyDescent="0.25">
      <c r="B50">
        <v>8</v>
      </c>
      <c r="C50" s="3">
        <v>44179.711365740739</v>
      </c>
      <c r="D50">
        <v>5251</v>
      </c>
      <c r="E50">
        <f t="shared" ref="E50" si="30">AVERAGE(D50:D55)</f>
        <v>4689</v>
      </c>
      <c r="F50">
        <v>4228</v>
      </c>
      <c r="G50">
        <f t="shared" ref="G50" si="31">AVERAGE(F50:F55)</f>
        <v>3653.8333333333335</v>
      </c>
      <c r="H50">
        <v>0.80500000000000005</v>
      </c>
      <c r="I50">
        <f t="shared" ref="I50" si="32">AVERAGE(H50:H55)</f>
        <v>0.77733333333333343</v>
      </c>
      <c r="J50">
        <v>1.1539999999999999</v>
      </c>
      <c r="K50">
        <f t="shared" ref="K50" si="33">AVERAGE(J50:J55)</f>
        <v>1.0233333333333332</v>
      </c>
      <c r="L50">
        <v>-19.809999999999999</v>
      </c>
      <c r="N50">
        <v>34</v>
      </c>
      <c r="O50">
        <f t="shared" ref="O50" si="34">SUM(N50:N55)</f>
        <v>195</v>
      </c>
    </row>
    <row r="51" spans="2:15" x14ac:dyDescent="0.25">
      <c r="C51" s="3">
        <v>44179.718310185184</v>
      </c>
      <c r="D51">
        <v>4740</v>
      </c>
      <c r="F51">
        <v>3636</v>
      </c>
      <c r="H51">
        <v>0.76700000000000002</v>
      </c>
      <c r="J51">
        <v>1.0309999999999999</v>
      </c>
      <c r="L51">
        <v>-19.78</v>
      </c>
      <c r="N51">
        <v>54</v>
      </c>
    </row>
    <row r="52" spans="2:15" x14ac:dyDescent="0.25">
      <c r="C52" s="3">
        <v>44179.725254629629</v>
      </c>
      <c r="D52">
        <v>4314</v>
      </c>
      <c r="F52">
        <v>3303</v>
      </c>
      <c r="H52">
        <v>0.76600000000000001</v>
      </c>
      <c r="J52">
        <v>0.93799999999999994</v>
      </c>
      <c r="L52">
        <v>-19.7</v>
      </c>
      <c r="N52">
        <v>0</v>
      </c>
    </row>
    <row r="53" spans="2:15" x14ac:dyDescent="0.25">
      <c r="C53" s="3">
        <v>44179.732199074075</v>
      </c>
      <c r="D53">
        <v>4159</v>
      </c>
      <c r="F53">
        <v>3171</v>
      </c>
      <c r="H53">
        <v>0.76200000000000001</v>
      </c>
      <c r="J53">
        <v>0.90400000000000003</v>
      </c>
      <c r="L53">
        <v>-19.84</v>
      </c>
      <c r="N53">
        <v>16</v>
      </c>
    </row>
    <row r="54" spans="2:15" x14ac:dyDescent="0.25">
      <c r="C54" s="3">
        <v>44179.73914351852</v>
      </c>
      <c r="D54">
        <v>4258</v>
      </c>
      <c r="F54">
        <v>3241</v>
      </c>
      <c r="H54">
        <v>0.76100000000000001</v>
      </c>
      <c r="J54">
        <v>0.92500000000000004</v>
      </c>
      <c r="L54">
        <v>-19.829999999999998</v>
      </c>
      <c r="N54">
        <v>0</v>
      </c>
    </row>
    <row r="55" spans="2:15" x14ac:dyDescent="0.25">
      <c r="C55" s="3">
        <v>44179.746087962965</v>
      </c>
      <c r="D55">
        <v>5412</v>
      </c>
      <c r="F55">
        <v>4344</v>
      </c>
      <c r="H55">
        <v>0.80300000000000005</v>
      </c>
      <c r="J55">
        <v>1.1879999999999999</v>
      </c>
      <c r="L55">
        <v>-19.89</v>
      </c>
      <c r="N55">
        <v>91</v>
      </c>
    </row>
    <row r="56" spans="2:15" x14ac:dyDescent="0.25">
      <c r="B56">
        <v>9</v>
      </c>
      <c r="C56" s="3">
        <v>44179.753032407411</v>
      </c>
      <c r="D56">
        <v>5317</v>
      </c>
      <c r="E56">
        <f t="shared" ref="E56" si="35">AVERAGE(D56:D61)</f>
        <v>4790</v>
      </c>
      <c r="F56">
        <v>4293</v>
      </c>
      <c r="G56">
        <f t="shared" ref="G56" si="36">AVERAGE(F56:F61)</f>
        <v>3676.3333333333335</v>
      </c>
      <c r="H56">
        <v>0.80700000000000005</v>
      </c>
      <c r="I56">
        <f t="shared" ref="I56" si="37">AVERAGE(H56:H61)</f>
        <v>0.76650000000000007</v>
      </c>
      <c r="J56">
        <v>1.169</v>
      </c>
      <c r="K56">
        <f t="shared" ref="K56" si="38">AVERAGE(J56:J61)</f>
        <v>1.0423333333333333</v>
      </c>
      <c r="L56">
        <v>-19.77</v>
      </c>
      <c r="N56">
        <v>197</v>
      </c>
      <c r="O56">
        <f t="shared" ref="O56" si="39">SUM(N56:N61)</f>
        <v>559</v>
      </c>
    </row>
    <row r="57" spans="2:15" x14ac:dyDescent="0.25">
      <c r="C57" s="3">
        <v>44179.759976851848</v>
      </c>
      <c r="D57">
        <v>4982</v>
      </c>
      <c r="F57">
        <v>3771</v>
      </c>
      <c r="H57">
        <v>0.75700000000000001</v>
      </c>
      <c r="J57">
        <v>1.081</v>
      </c>
      <c r="L57">
        <v>-19.8</v>
      </c>
      <c r="N57">
        <v>43</v>
      </c>
    </row>
    <row r="58" spans="2:15" x14ac:dyDescent="0.25">
      <c r="C58" s="3">
        <v>44179.766921296294</v>
      </c>
      <c r="D58">
        <v>4593</v>
      </c>
      <c r="F58">
        <v>3443</v>
      </c>
      <c r="H58">
        <v>0.75</v>
      </c>
      <c r="J58">
        <v>0.995</v>
      </c>
      <c r="L58">
        <v>-19.739999999999998</v>
      </c>
      <c r="N58">
        <v>29</v>
      </c>
    </row>
    <row r="59" spans="2:15" x14ac:dyDescent="0.25">
      <c r="C59" s="3">
        <v>44179.773865740739</v>
      </c>
      <c r="D59">
        <v>4606</v>
      </c>
      <c r="F59">
        <v>3547</v>
      </c>
      <c r="H59">
        <v>0.77</v>
      </c>
      <c r="J59">
        <v>1.0029999999999999</v>
      </c>
      <c r="L59">
        <v>-19.97</v>
      </c>
      <c r="N59">
        <v>246</v>
      </c>
    </row>
    <row r="60" spans="2:15" x14ac:dyDescent="0.25">
      <c r="C60" s="3">
        <v>44179.780810185184</v>
      </c>
      <c r="D60">
        <v>4868</v>
      </c>
      <c r="F60">
        <v>3734</v>
      </c>
      <c r="H60">
        <v>0.76700000000000002</v>
      </c>
      <c r="J60">
        <v>1.0589999999999999</v>
      </c>
      <c r="L60">
        <v>-19.77</v>
      </c>
      <c r="N60">
        <v>44</v>
      </c>
    </row>
    <row r="61" spans="2:15" x14ac:dyDescent="0.25">
      <c r="C61" s="3">
        <v>44179.787754629629</v>
      </c>
      <c r="D61">
        <v>4374</v>
      </c>
      <c r="F61">
        <v>3270</v>
      </c>
      <c r="H61">
        <v>0.748</v>
      </c>
      <c r="J61">
        <v>0.94699999999999995</v>
      </c>
      <c r="L61">
        <v>-19.8</v>
      </c>
      <c r="N61">
        <v>0</v>
      </c>
    </row>
    <row r="62" spans="2:15" x14ac:dyDescent="0.25">
      <c r="B62">
        <v>10</v>
      </c>
      <c r="C62" s="3">
        <v>44179.794699074075</v>
      </c>
      <c r="D62">
        <v>4818</v>
      </c>
      <c r="E62">
        <f t="shared" ref="E62" si="40">AVERAGE(D62:D67)</f>
        <v>4943.166666666667</v>
      </c>
      <c r="F62">
        <v>3765</v>
      </c>
      <c r="G62">
        <f t="shared" ref="G62" si="41">AVERAGE(F62:F67)</f>
        <v>3890.3333333333335</v>
      </c>
      <c r="H62">
        <v>0.78200000000000003</v>
      </c>
      <c r="I62">
        <f t="shared" ref="I62" si="42">AVERAGE(H62:H67)</f>
        <v>0.78650000000000009</v>
      </c>
      <c r="J62">
        <v>1.052</v>
      </c>
      <c r="K62">
        <f t="shared" ref="K62" si="43">AVERAGE(J62:J67)</f>
        <v>1.081</v>
      </c>
      <c r="L62">
        <v>-19.82</v>
      </c>
      <c r="N62">
        <v>456</v>
      </c>
      <c r="O62">
        <f t="shared" ref="O62" si="44">SUM(N62:N67)</f>
        <v>2115</v>
      </c>
    </row>
    <row r="63" spans="2:15" x14ac:dyDescent="0.25">
      <c r="C63" s="3">
        <v>44179.80164351852</v>
      </c>
      <c r="D63">
        <v>5053</v>
      </c>
      <c r="F63">
        <v>4086</v>
      </c>
      <c r="H63">
        <v>0.80900000000000005</v>
      </c>
      <c r="J63">
        <v>1.111</v>
      </c>
      <c r="L63">
        <v>-19.86</v>
      </c>
      <c r="N63">
        <v>470</v>
      </c>
    </row>
    <row r="64" spans="2:15" x14ac:dyDescent="0.25">
      <c r="C64" s="3">
        <v>44179.808587962965</v>
      </c>
      <c r="D64">
        <v>5292</v>
      </c>
      <c r="F64">
        <v>4295</v>
      </c>
      <c r="H64">
        <v>0.81200000000000006</v>
      </c>
      <c r="J64">
        <v>1.1639999999999999</v>
      </c>
      <c r="L64">
        <v>-19.87</v>
      </c>
      <c r="N64">
        <v>258</v>
      </c>
    </row>
    <row r="65" spans="2:15" x14ac:dyDescent="0.25">
      <c r="C65" s="3">
        <v>44179.815532407411</v>
      </c>
      <c r="D65">
        <v>4823</v>
      </c>
      <c r="F65">
        <v>3782</v>
      </c>
      <c r="H65">
        <v>0.78400000000000003</v>
      </c>
      <c r="J65">
        <v>1.054</v>
      </c>
      <c r="L65">
        <v>-19.829999999999998</v>
      </c>
      <c r="N65">
        <v>393</v>
      </c>
    </row>
    <row r="66" spans="2:15" x14ac:dyDescent="0.25">
      <c r="C66" s="3">
        <v>44179.822476851848</v>
      </c>
      <c r="D66">
        <v>4967</v>
      </c>
      <c r="F66">
        <v>3827</v>
      </c>
      <c r="H66">
        <v>0.77</v>
      </c>
      <c r="J66">
        <v>1.0820000000000001</v>
      </c>
      <c r="L66">
        <v>-19.84</v>
      </c>
      <c r="N66">
        <v>31</v>
      </c>
    </row>
    <row r="67" spans="2:15" x14ac:dyDescent="0.25">
      <c r="C67" s="3">
        <v>44179.829421296294</v>
      </c>
      <c r="D67">
        <v>4706</v>
      </c>
      <c r="F67">
        <v>3587</v>
      </c>
      <c r="H67">
        <v>0.76200000000000001</v>
      </c>
      <c r="J67">
        <v>1.0229999999999999</v>
      </c>
      <c r="L67">
        <v>-19.77</v>
      </c>
      <c r="N67">
        <v>507</v>
      </c>
    </row>
    <row r="68" spans="2:15" x14ac:dyDescent="0.25">
      <c r="B68">
        <v>11</v>
      </c>
      <c r="C68" s="3">
        <v>44179.836365740739</v>
      </c>
      <c r="D68">
        <v>4970</v>
      </c>
      <c r="E68">
        <f t="shared" ref="E68" si="45">AVERAGE(D68:D73)</f>
        <v>4916.166666666667</v>
      </c>
      <c r="F68">
        <v>3925</v>
      </c>
      <c r="G68">
        <f t="shared" ref="G68" si="46">AVERAGE(F68:F73)</f>
        <v>3828</v>
      </c>
      <c r="H68">
        <v>0.79</v>
      </c>
      <c r="I68">
        <f t="shared" ref="I68" si="47">AVERAGE(H68:H73)</f>
        <v>0.77833333333333332</v>
      </c>
      <c r="J68">
        <v>1.087</v>
      </c>
      <c r="K68">
        <f t="shared" ref="K68" si="48">AVERAGE(J68:J73)</f>
        <v>1.0725</v>
      </c>
      <c r="L68">
        <v>-19.71</v>
      </c>
      <c r="N68">
        <v>346</v>
      </c>
      <c r="O68">
        <f t="shared" ref="O68" si="49">SUM(N68:N73)</f>
        <v>1948</v>
      </c>
    </row>
    <row r="69" spans="2:15" x14ac:dyDescent="0.25">
      <c r="C69" s="3">
        <v>44179.843310185184</v>
      </c>
      <c r="D69">
        <v>4754</v>
      </c>
      <c r="F69">
        <v>3595</v>
      </c>
      <c r="H69">
        <v>0.75600000000000001</v>
      </c>
      <c r="J69">
        <v>1.0309999999999999</v>
      </c>
      <c r="L69">
        <v>-19.75</v>
      </c>
      <c r="N69">
        <v>44</v>
      </c>
    </row>
    <row r="70" spans="2:15" x14ac:dyDescent="0.25">
      <c r="C70" s="3">
        <v>44179.850254629629</v>
      </c>
      <c r="D70">
        <v>4766</v>
      </c>
      <c r="F70">
        <v>3681</v>
      </c>
      <c r="H70">
        <v>0.77200000000000002</v>
      </c>
      <c r="J70">
        <v>1.038</v>
      </c>
      <c r="L70">
        <v>-19.84</v>
      </c>
      <c r="N70">
        <v>102</v>
      </c>
    </row>
    <row r="71" spans="2:15" x14ac:dyDescent="0.25">
      <c r="C71" s="3">
        <v>44179.857199074075</v>
      </c>
      <c r="D71">
        <v>4779</v>
      </c>
      <c r="F71">
        <v>3766</v>
      </c>
      <c r="H71">
        <v>0.78800000000000003</v>
      </c>
      <c r="J71">
        <v>1.0449999999999999</v>
      </c>
      <c r="L71">
        <v>-19.89</v>
      </c>
      <c r="N71">
        <v>854</v>
      </c>
    </row>
    <row r="72" spans="2:15" x14ac:dyDescent="0.25">
      <c r="C72" s="3">
        <v>44179.86414351852</v>
      </c>
      <c r="D72">
        <v>4946</v>
      </c>
      <c r="F72">
        <v>3894</v>
      </c>
      <c r="H72">
        <v>0.78700000000000003</v>
      </c>
      <c r="J72">
        <v>1.0820000000000001</v>
      </c>
      <c r="L72">
        <v>-19.95</v>
      </c>
      <c r="N72">
        <v>518</v>
      </c>
    </row>
    <row r="73" spans="2:15" x14ac:dyDescent="0.25">
      <c r="C73" s="3">
        <v>44179.871087962965</v>
      </c>
      <c r="D73">
        <v>5282</v>
      </c>
      <c r="F73">
        <v>4107</v>
      </c>
      <c r="H73">
        <v>0.77700000000000002</v>
      </c>
      <c r="J73">
        <v>1.1519999999999999</v>
      </c>
      <c r="L73">
        <v>-19.82</v>
      </c>
      <c r="N73">
        <v>84</v>
      </c>
    </row>
    <row r="74" spans="2:15" x14ac:dyDescent="0.25">
      <c r="B74">
        <v>12</v>
      </c>
      <c r="C74" s="3">
        <v>44179.878032407411</v>
      </c>
      <c r="D74">
        <v>5079</v>
      </c>
      <c r="E74">
        <f t="shared" ref="E74" si="50">AVERAGE(D74:D79)</f>
        <v>4997.333333333333</v>
      </c>
      <c r="F74">
        <v>4001</v>
      </c>
      <c r="G74">
        <f t="shared" ref="G74" si="51">AVERAGE(F74:F79)</f>
        <v>3860</v>
      </c>
      <c r="H74">
        <v>0.78800000000000003</v>
      </c>
      <c r="I74">
        <f t="shared" ref="I74" si="52">AVERAGE(H74:H79)</f>
        <v>0.77216666666666667</v>
      </c>
      <c r="J74">
        <v>1.111</v>
      </c>
      <c r="K74">
        <f t="shared" ref="K74" si="53">AVERAGE(J74:J79)</f>
        <v>1.0885</v>
      </c>
      <c r="L74">
        <v>-19.93</v>
      </c>
      <c r="N74">
        <v>734</v>
      </c>
      <c r="O74">
        <f t="shared" ref="O74" si="54">SUM(N74:N79)</f>
        <v>4448</v>
      </c>
    </row>
    <row r="75" spans="2:15" x14ac:dyDescent="0.25">
      <c r="C75" s="3">
        <v>44179.884976851848</v>
      </c>
      <c r="D75">
        <v>5089</v>
      </c>
      <c r="F75">
        <v>3992</v>
      </c>
      <c r="H75">
        <v>0.78400000000000003</v>
      </c>
      <c r="J75">
        <v>1.1120000000000001</v>
      </c>
      <c r="L75">
        <v>-19.97</v>
      </c>
      <c r="N75">
        <v>1185</v>
      </c>
    </row>
    <row r="76" spans="2:15" x14ac:dyDescent="0.25">
      <c r="C76" s="3">
        <v>44179.891921296294</v>
      </c>
      <c r="D76">
        <v>5120</v>
      </c>
      <c r="F76">
        <v>3957</v>
      </c>
      <c r="H76">
        <v>0.77300000000000002</v>
      </c>
      <c r="J76">
        <v>1.115</v>
      </c>
      <c r="L76">
        <v>-19.940000000000001</v>
      </c>
      <c r="N76">
        <v>559</v>
      </c>
    </row>
    <row r="77" spans="2:15" x14ac:dyDescent="0.25">
      <c r="C77" s="3">
        <v>44179.898865740739</v>
      </c>
      <c r="D77">
        <v>5022</v>
      </c>
      <c r="F77">
        <v>3864</v>
      </c>
      <c r="H77">
        <v>0.76900000000000002</v>
      </c>
      <c r="J77">
        <v>1.093</v>
      </c>
      <c r="L77">
        <v>-20.43</v>
      </c>
      <c r="N77">
        <v>782</v>
      </c>
    </row>
    <row r="78" spans="2:15" x14ac:dyDescent="0.25">
      <c r="C78" s="3">
        <v>44179.905810185184</v>
      </c>
      <c r="D78">
        <v>4692</v>
      </c>
      <c r="F78">
        <v>3536</v>
      </c>
      <c r="H78">
        <v>0.754</v>
      </c>
      <c r="J78">
        <v>1.0169999999999999</v>
      </c>
      <c r="L78">
        <v>-20.5</v>
      </c>
      <c r="N78">
        <v>1069</v>
      </c>
    </row>
    <row r="79" spans="2:15" x14ac:dyDescent="0.25">
      <c r="C79" s="3">
        <v>44179.912754629629</v>
      </c>
      <c r="D79">
        <v>4982</v>
      </c>
      <c r="F79">
        <v>3810</v>
      </c>
      <c r="H79">
        <v>0.76500000000000001</v>
      </c>
      <c r="J79">
        <v>1.083</v>
      </c>
      <c r="L79">
        <v>-20.21</v>
      </c>
      <c r="N79">
        <v>119</v>
      </c>
    </row>
    <row r="80" spans="2:15" x14ac:dyDescent="0.25">
      <c r="B80">
        <v>13</v>
      </c>
      <c r="C80" s="3">
        <v>44179.919699074075</v>
      </c>
      <c r="D80">
        <v>4801</v>
      </c>
      <c r="E80">
        <f t="shared" ref="E80" si="55">AVERAGE(D80:D85)</f>
        <v>4921.166666666667</v>
      </c>
      <c r="F80">
        <v>3747</v>
      </c>
      <c r="G80">
        <f t="shared" ref="G80" si="56">AVERAGE(F80:F85)</f>
        <v>3878.5</v>
      </c>
      <c r="H80">
        <v>0.78100000000000003</v>
      </c>
      <c r="I80">
        <f t="shared" ref="I80" si="57">AVERAGE(H80:H85)</f>
        <v>0.78783333333333327</v>
      </c>
      <c r="J80">
        <v>1.048</v>
      </c>
      <c r="K80">
        <f t="shared" ref="K80" si="58">AVERAGE(J80:J85)</f>
        <v>1.0763333333333334</v>
      </c>
      <c r="L80">
        <v>-20.18</v>
      </c>
      <c r="N80">
        <v>581</v>
      </c>
      <c r="O80">
        <f t="shared" ref="O80" si="59">SUM(N80:N85)</f>
        <v>3569</v>
      </c>
    </row>
    <row r="81" spans="2:15" x14ac:dyDescent="0.25">
      <c r="C81" s="3">
        <v>44179.92664351852</v>
      </c>
      <c r="D81">
        <v>5083</v>
      </c>
      <c r="F81">
        <v>4169</v>
      </c>
      <c r="H81">
        <v>0.82</v>
      </c>
      <c r="J81">
        <v>1.121</v>
      </c>
      <c r="L81">
        <v>-20.05</v>
      </c>
      <c r="N81">
        <v>750</v>
      </c>
    </row>
    <row r="82" spans="2:15" x14ac:dyDescent="0.25">
      <c r="C82" s="3">
        <v>44179.933587962965</v>
      </c>
      <c r="D82">
        <v>4846</v>
      </c>
      <c r="F82">
        <v>3794</v>
      </c>
      <c r="H82">
        <v>0.78300000000000003</v>
      </c>
      <c r="J82">
        <v>1.0589999999999999</v>
      </c>
      <c r="L82">
        <v>-20.49</v>
      </c>
      <c r="N82">
        <v>1300</v>
      </c>
    </row>
    <row r="83" spans="2:15" x14ac:dyDescent="0.25">
      <c r="C83" s="3">
        <v>44179.940532407411</v>
      </c>
      <c r="D83">
        <v>4823</v>
      </c>
      <c r="F83">
        <v>3735</v>
      </c>
      <c r="H83">
        <v>0.77500000000000002</v>
      </c>
      <c r="J83">
        <v>1.0509999999999999</v>
      </c>
      <c r="L83">
        <v>-20.36</v>
      </c>
      <c r="N83">
        <v>138</v>
      </c>
    </row>
    <row r="84" spans="2:15" x14ac:dyDescent="0.25">
      <c r="C84" s="3">
        <v>44179.947476851848</v>
      </c>
      <c r="D84">
        <v>4809</v>
      </c>
      <c r="F84">
        <v>3689</v>
      </c>
      <c r="H84">
        <v>0.76700000000000002</v>
      </c>
      <c r="J84">
        <v>1.046</v>
      </c>
      <c r="L84">
        <v>-20.53</v>
      </c>
      <c r="N84">
        <v>84</v>
      </c>
    </row>
    <row r="85" spans="2:15" x14ac:dyDescent="0.25">
      <c r="C85" s="3">
        <v>44179.954421296294</v>
      </c>
      <c r="D85">
        <v>5165</v>
      </c>
      <c r="F85">
        <v>4137</v>
      </c>
      <c r="H85">
        <v>0.80100000000000005</v>
      </c>
      <c r="J85">
        <v>1.133</v>
      </c>
      <c r="L85">
        <v>-20.55</v>
      </c>
      <c r="N85">
        <v>716</v>
      </c>
    </row>
    <row r="86" spans="2:15" x14ac:dyDescent="0.25">
      <c r="B86">
        <v>14</v>
      </c>
      <c r="C86" s="3">
        <v>44179.961365740739</v>
      </c>
      <c r="D86">
        <v>4992</v>
      </c>
      <c r="E86">
        <f t="shared" ref="E86" si="60">AVERAGE(D86:D91)</f>
        <v>4821.333333333333</v>
      </c>
      <c r="F86">
        <v>3988</v>
      </c>
      <c r="G86">
        <f t="shared" ref="G86" si="61">AVERAGE(F86:F91)</f>
        <v>3740.3333333333335</v>
      </c>
      <c r="H86">
        <v>0.79900000000000004</v>
      </c>
      <c r="I86">
        <f t="shared" ref="I86" si="62">AVERAGE(H86:H91)</f>
        <v>0.77583333333333326</v>
      </c>
      <c r="J86">
        <v>1.095</v>
      </c>
      <c r="K86">
        <f t="shared" ref="K86" si="63">AVERAGE(J86:J91)</f>
        <v>1.0508333333333333</v>
      </c>
      <c r="L86">
        <v>-20.55</v>
      </c>
      <c r="N86">
        <v>955</v>
      </c>
      <c r="O86">
        <f t="shared" ref="O86" si="64">SUM(N86:N91)</f>
        <v>4691</v>
      </c>
    </row>
    <row r="87" spans="2:15" x14ac:dyDescent="0.25">
      <c r="C87" s="3">
        <v>44179.968310185184</v>
      </c>
      <c r="D87">
        <v>4949</v>
      </c>
      <c r="F87">
        <v>3758</v>
      </c>
      <c r="H87">
        <v>0.75900000000000001</v>
      </c>
      <c r="J87">
        <v>1.0740000000000001</v>
      </c>
      <c r="L87">
        <v>-20.53</v>
      </c>
      <c r="N87">
        <v>980</v>
      </c>
    </row>
    <row r="88" spans="2:15" x14ac:dyDescent="0.25">
      <c r="C88" s="3">
        <v>44179.975254629629</v>
      </c>
      <c r="D88">
        <v>5053</v>
      </c>
      <c r="F88">
        <v>3862</v>
      </c>
      <c r="H88">
        <v>0.76400000000000001</v>
      </c>
      <c r="J88">
        <v>1.0980000000000001</v>
      </c>
      <c r="L88">
        <v>-20.58</v>
      </c>
      <c r="N88">
        <v>756</v>
      </c>
    </row>
    <row r="89" spans="2:15" x14ac:dyDescent="0.25">
      <c r="C89" s="3">
        <v>44179.982199074075</v>
      </c>
      <c r="D89">
        <v>4989</v>
      </c>
      <c r="F89">
        <v>3847</v>
      </c>
      <c r="H89">
        <v>0.77100000000000002</v>
      </c>
      <c r="J89">
        <v>1.0860000000000001</v>
      </c>
      <c r="L89">
        <v>-20.71</v>
      </c>
      <c r="N89">
        <v>1017</v>
      </c>
    </row>
    <row r="90" spans="2:15" x14ac:dyDescent="0.25">
      <c r="C90" s="3">
        <v>44179.98914351852</v>
      </c>
      <c r="D90">
        <v>4351</v>
      </c>
      <c r="F90">
        <v>3374</v>
      </c>
      <c r="H90">
        <v>0.77600000000000002</v>
      </c>
      <c r="J90">
        <v>0.94799999999999995</v>
      </c>
      <c r="L90">
        <v>-20.52</v>
      </c>
      <c r="N90">
        <v>288</v>
      </c>
    </row>
    <row r="91" spans="2:15" x14ac:dyDescent="0.25">
      <c r="C91" s="3">
        <v>44179.996087962965</v>
      </c>
      <c r="D91">
        <v>4594</v>
      </c>
      <c r="F91">
        <v>3613</v>
      </c>
      <c r="H91">
        <v>0.78600000000000003</v>
      </c>
      <c r="J91">
        <v>1.004</v>
      </c>
      <c r="L91">
        <v>-20.6</v>
      </c>
      <c r="N91">
        <v>695</v>
      </c>
    </row>
    <row r="92" spans="2:15" x14ac:dyDescent="0.25">
      <c r="B92">
        <v>15</v>
      </c>
      <c r="C92" s="3">
        <v>44180.003032407411</v>
      </c>
      <c r="D92">
        <v>4394</v>
      </c>
      <c r="E92">
        <f t="shared" ref="E92" si="65">AVERAGE(D92:D97)</f>
        <v>4803.166666666667</v>
      </c>
      <c r="F92">
        <v>3362</v>
      </c>
      <c r="G92">
        <f t="shared" ref="G92" si="66">AVERAGE(F92:F97)</f>
        <v>3769.1666666666665</v>
      </c>
      <c r="H92">
        <v>0.76500000000000001</v>
      </c>
      <c r="I92">
        <f t="shared" ref="I92" si="67">AVERAGE(H92:H97)</f>
        <v>0.78383333333333338</v>
      </c>
      <c r="J92">
        <v>0.95499999999999996</v>
      </c>
      <c r="K92">
        <f t="shared" ref="K92" si="68">AVERAGE(J92:J97)</f>
        <v>1.0496666666666667</v>
      </c>
      <c r="L92">
        <v>-20.5</v>
      </c>
      <c r="N92">
        <v>120</v>
      </c>
      <c r="O92">
        <f t="shared" ref="O92" si="69">SUM(N92:N97)</f>
        <v>3429</v>
      </c>
    </row>
    <row r="93" spans="2:15" x14ac:dyDescent="0.25">
      <c r="C93" s="3">
        <v>44180.009976851848</v>
      </c>
      <c r="D93">
        <v>4994</v>
      </c>
      <c r="F93">
        <v>3943</v>
      </c>
      <c r="H93">
        <v>0.79</v>
      </c>
      <c r="J93">
        <v>1.093</v>
      </c>
      <c r="L93">
        <v>-20.71</v>
      </c>
      <c r="N93">
        <v>776</v>
      </c>
    </row>
    <row r="94" spans="2:15" x14ac:dyDescent="0.25">
      <c r="C94" s="3">
        <v>44180.016921296294</v>
      </c>
      <c r="D94">
        <v>5118</v>
      </c>
      <c r="F94">
        <v>4148</v>
      </c>
      <c r="H94">
        <v>0.81</v>
      </c>
      <c r="J94">
        <v>1.1259999999999999</v>
      </c>
      <c r="L94">
        <v>-20.59</v>
      </c>
      <c r="N94">
        <v>482</v>
      </c>
    </row>
    <row r="95" spans="2:15" x14ac:dyDescent="0.25">
      <c r="C95" s="3">
        <v>44180.023865740739</v>
      </c>
      <c r="D95">
        <v>4939</v>
      </c>
      <c r="F95">
        <v>3923</v>
      </c>
      <c r="H95">
        <v>0.79400000000000004</v>
      </c>
      <c r="J95">
        <v>1.0820000000000001</v>
      </c>
      <c r="L95">
        <v>-21.96</v>
      </c>
      <c r="N95">
        <v>860</v>
      </c>
    </row>
    <row r="96" spans="2:15" x14ac:dyDescent="0.25">
      <c r="C96" s="3">
        <v>44180.030810185184</v>
      </c>
      <c r="D96">
        <v>4506</v>
      </c>
      <c r="F96">
        <v>3456</v>
      </c>
      <c r="H96">
        <v>0.76700000000000002</v>
      </c>
      <c r="J96">
        <v>0.98</v>
      </c>
      <c r="L96">
        <v>-22.08</v>
      </c>
      <c r="N96">
        <v>1113</v>
      </c>
    </row>
    <row r="97" spans="2:15" x14ac:dyDescent="0.25">
      <c r="C97" s="3">
        <v>44180.037754629629</v>
      </c>
      <c r="D97">
        <v>4868</v>
      </c>
      <c r="F97">
        <v>3783</v>
      </c>
      <c r="H97">
        <v>0.77700000000000002</v>
      </c>
      <c r="J97">
        <v>1.0620000000000001</v>
      </c>
      <c r="L97">
        <v>-22.09</v>
      </c>
      <c r="N97">
        <v>78</v>
      </c>
    </row>
    <row r="98" spans="2:15" x14ac:dyDescent="0.25">
      <c r="B98">
        <v>16</v>
      </c>
      <c r="C98" s="3">
        <v>44180.044699074075</v>
      </c>
      <c r="D98">
        <v>4202</v>
      </c>
      <c r="E98">
        <f t="shared" ref="E98" si="70">AVERAGE(D98:D103)</f>
        <v>4536.166666666667</v>
      </c>
      <c r="F98">
        <v>3257</v>
      </c>
      <c r="G98">
        <f t="shared" ref="G98" si="71">AVERAGE(F98:F103)</f>
        <v>3579.8333333333335</v>
      </c>
      <c r="H98">
        <v>0.77500000000000002</v>
      </c>
      <c r="I98">
        <f t="shared" ref="I98" si="72">AVERAGE(H98:H103)</f>
        <v>0.78833333333333322</v>
      </c>
      <c r="J98">
        <v>0.91600000000000004</v>
      </c>
      <c r="K98">
        <f t="shared" ref="K98" si="73">AVERAGE(J98:J103)</f>
        <v>0.99233333333333329</v>
      </c>
      <c r="L98">
        <v>-22.05</v>
      </c>
      <c r="N98">
        <v>7</v>
      </c>
      <c r="O98">
        <f t="shared" ref="O98" si="74">SUM(N98:N103)</f>
        <v>2960</v>
      </c>
    </row>
    <row r="99" spans="2:15" x14ac:dyDescent="0.25">
      <c r="C99" s="3">
        <v>44180.05164351852</v>
      </c>
      <c r="D99">
        <v>4904</v>
      </c>
      <c r="F99">
        <v>3968</v>
      </c>
      <c r="H99">
        <v>0.80900000000000005</v>
      </c>
      <c r="J99">
        <v>1.0780000000000001</v>
      </c>
      <c r="L99">
        <v>-22.46</v>
      </c>
      <c r="N99">
        <v>1433</v>
      </c>
    </row>
    <row r="100" spans="2:15" x14ac:dyDescent="0.25">
      <c r="C100" s="3">
        <v>44180.058587962965</v>
      </c>
      <c r="D100">
        <v>4870</v>
      </c>
      <c r="F100">
        <v>3892</v>
      </c>
      <c r="H100">
        <v>0.79900000000000004</v>
      </c>
      <c r="J100">
        <v>1.0680000000000001</v>
      </c>
      <c r="L100">
        <v>-22.43</v>
      </c>
      <c r="N100">
        <v>768</v>
      </c>
    </row>
    <row r="101" spans="2:15" x14ac:dyDescent="0.25">
      <c r="C101" s="3">
        <v>44180.065532407411</v>
      </c>
      <c r="D101">
        <v>4655</v>
      </c>
      <c r="F101">
        <v>3662</v>
      </c>
      <c r="H101">
        <v>0.78700000000000003</v>
      </c>
      <c r="J101">
        <v>1.018</v>
      </c>
      <c r="L101">
        <v>-22.42</v>
      </c>
      <c r="N101">
        <v>689</v>
      </c>
    </row>
    <row r="102" spans="2:15" x14ac:dyDescent="0.25">
      <c r="C102" s="3">
        <v>44180.072476851848</v>
      </c>
      <c r="D102">
        <v>4322</v>
      </c>
      <c r="F102">
        <v>3389</v>
      </c>
      <c r="H102">
        <v>0.78400000000000003</v>
      </c>
      <c r="J102">
        <v>0.94399999999999995</v>
      </c>
      <c r="L102">
        <v>-22.36</v>
      </c>
      <c r="N102">
        <v>60</v>
      </c>
    </row>
    <row r="103" spans="2:15" x14ac:dyDescent="0.25">
      <c r="C103" s="3">
        <v>44180.079421296294</v>
      </c>
      <c r="D103">
        <v>4264</v>
      </c>
      <c r="F103">
        <v>3311</v>
      </c>
      <c r="H103">
        <v>0.77600000000000002</v>
      </c>
      <c r="J103">
        <v>0.93</v>
      </c>
      <c r="L103">
        <v>-22.33</v>
      </c>
      <c r="N103">
        <v>3</v>
      </c>
    </row>
    <row r="104" spans="2:15" x14ac:dyDescent="0.25">
      <c r="B104">
        <v>17</v>
      </c>
      <c r="C104" s="3">
        <v>44180.086365740739</v>
      </c>
      <c r="D104">
        <v>4540</v>
      </c>
      <c r="E104">
        <f t="shared" ref="E104" si="75">AVERAGE(D104:D109)</f>
        <v>4376.166666666667</v>
      </c>
      <c r="F104">
        <v>3716</v>
      </c>
      <c r="G104">
        <f t="shared" ref="G104" si="76">AVERAGE(F104:F109)</f>
        <v>3465.5</v>
      </c>
      <c r="H104">
        <v>0.81799999999999995</v>
      </c>
      <c r="I104">
        <f t="shared" ref="I104" si="77">AVERAGE(H104:H109)</f>
        <v>0.79150000000000009</v>
      </c>
      <c r="J104">
        <v>1.0009999999999999</v>
      </c>
      <c r="K104">
        <f t="shared" ref="K104" si="78">AVERAGE(J104:J109)</f>
        <v>0.95816666666666672</v>
      </c>
      <c r="L104">
        <v>-22.35</v>
      </c>
      <c r="N104">
        <v>219</v>
      </c>
      <c r="O104">
        <f t="shared" ref="O104" si="79">SUM(N104:N109)</f>
        <v>1140</v>
      </c>
    </row>
    <row r="105" spans="2:15" x14ac:dyDescent="0.25">
      <c r="C105" s="3">
        <v>44180.093310185184</v>
      </c>
      <c r="D105">
        <v>4423</v>
      </c>
      <c r="F105">
        <v>3551</v>
      </c>
      <c r="H105">
        <v>0.80300000000000005</v>
      </c>
      <c r="J105">
        <v>0.97099999999999997</v>
      </c>
      <c r="L105">
        <v>-22.22</v>
      </c>
      <c r="N105">
        <v>118</v>
      </c>
    </row>
    <row r="106" spans="2:15" x14ac:dyDescent="0.25">
      <c r="C106" s="3">
        <v>44180.100254629629</v>
      </c>
      <c r="D106">
        <v>4038</v>
      </c>
      <c r="F106">
        <v>3186</v>
      </c>
      <c r="H106">
        <v>0.78900000000000003</v>
      </c>
      <c r="J106">
        <v>0.88300000000000001</v>
      </c>
      <c r="L106">
        <v>-22.31</v>
      </c>
      <c r="N106">
        <v>65</v>
      </c>
    </row>
    <row r="107" spans="2:15" x14ac:dyDescent="0.25">
      <c r="C107" s="3">
        <v>44180.107199074075</v>
      </c>
      <c r="D107">
        <v>3968</v>
      </c>
      <c r="F107">
        <v>3089</v>
      </c>
      <c r="H107">
        <v>0.77800000000000002</v>
      </c>
      <c r="J107">
        <v>0.86599999999999999</v>
      </c>
      <c r="L107">
        <v>-22.31</v>
      </c>
      <c r="N107">
        <v>81</v>
      </c>
    </row>
    <row r="108" spans="2:15" x14ac:dyDescent="0.25">
      <c r="C108" s="3">
        <v>44180.11414351852</v>
      </c>
      <c r="D108">
        <v>4676</v>
      </c>
      <c r="F108">
        <v>3698</v>
      </c>
      <c r="H108">
        <v>0.79100000000000004</v>
      </c>
      <c r="J108">
        <v>1.024</v>
      </c>
      <c r="L108">
        <v>-22.7</v>
      </c>
      <c r="N108">
        <v>330</v>
      </c>
    </row>
    <row r="109" spans="2:15" x14ac:dyDescent="0.25">
      <c r="C109" s="3">
        <v>44180.121087962965</v>
      </c>
      <c r="D109">
        <v>4612</v>
      </c>
      <c r="F109">
        <v>3553</v>
      </c>
      <c r="H109">
        <v>0.77</v>
      </c>
      <c r="J109">
        <v>1.004</v>
      </c>
      <c r="L109">
        <v>-22.57</v>
      </c>
      <c r="N109">
        <v>327</v>
      </c>
    </row>
    <row r="110" spans="2:15" x14ac:dyDescent="0.25">
      <c r="B110">
        <v>18</v>
      </c>
      <c r="C110" s="3">
        <v>44180.128032407411</v>
      </c>
      <c r="D110">
        <v>4554</v>
      </c>
      <c r="E110">
        <f t="shared" ref="E110" si="80">AVERAGE(D110:D115)</f>
        <v>4488.5</v>
      </c>
      <c r="F110">
        <v>3424</v>
      </c>
      <c r="G110">
        <f t="shared" ref="G110" si="81">AVERAGE(F110:F115)</f>
        <v>3552.3333333333335</v>
      </c>
      <c r="H110">
        <v>0.752</v>
      </c>
      <c r="I110">
        <f t="shared" ref="I110" si="82">AVERAGE(H110:H115)</f>
        <v>0.79166666666666663</v>
      </c>
      <c r="J110">
        <v>0.98699999999999999</v>
      </c>
      <c r="K110">
        <f t="shared" ref="K110" si="83">AVERAGE(J110:J115)</f>
        <v>0.98266666666666647</v>
      </c>
      <c r="L110">
        <v>-22.6</v>
      </c>
      <c r="N110">
        <v>30</v>
      </c>
      <c r="O110">
        <f t="shared" ref="O110" si="84">SUM(N110:N115)</f>
        <v>1378</v>
      </c>
    </row>
    <row r="111" spans="2:15" x14ac:dyDescent="0.25">
      <c r="C111" s="3">
        <v>44180.134976851848</v>
      </c>
      <c r="D111">
        <v>4574</v>
      </c>
      <c r="F111">
        <v>3558</v>
      </c>
      <c r="H111">
        <v>0.77800000000000002</v>
      </c>
      <c r="J111">
        <v>0.998</v>
      </c>
      <c r="L111">
        <v>-22.5</v>
      </c>
      <c r="N111">
        <v>11</v>
      </c>
    </row>
    <row r="112" spans="2:15" x14ac:dyDescent="0.25">
      <c r="C112" s="3">
        <v>44180.141921296294</v>
      </c>
      <c r="D112">
        <v>4361</v>
      </c>
      <c r="F112">
        <v>3477</v>
      </c>
      <c r="H112">
        <v>0.79700000000000004</v>
      </c>
      <c r="J112">
        <v>0.95599999999999996</v>
      </c>
      <c r="L112">
        <v>-22.5</v>
      </c>
      <c r="N112">
        <v>7</v>
      </c>
    </row>
    <row r="113" spans="2:15" x14ac:dyDescent="0.25">
      <c r="C113" s="3">
        <v>44180.148865740739</v>
      </c>
      <c r="D113">
        <v>4408</v>
      </c>
      <c r="F113">
        <v>3544</v>
      </c>
      <c r="H113">
        <v>0.80400000000000005</v>
      </c>
      <c r="J113">
        <v>0.96799999999999997</v>
      </c>
      <c r="L113">
        <v>-22.56</v>
      </c>
      <c r="N113">
        <v>11</v>
      </c>
    </row>
    <row r="114" spans="2:15" x14ac:dyDescent="0.25">
      <c r="C114" s="3">
        <v>44180.155810185184</v>
      </c>
      <c r="D114">
        <v>4571</v>
      </c>
      <c r="F114">
        <v>3733</v>
      </c>
      <c r="H114">
        <v>0.81699999999999995</v>
      </c>
      <c r="J114">
        <v>1.0069999999999999</v>
      </c>
      <c r="L114">
        <v>-22.54</v>
      </c>
      <c r="N114">
        <v>808</v>
      </c>
    </row>
    <row r="115" spans="2:15" x14ac:dyDescent="0.25">
      <c r="C115" s="3">
        <v>44180.162754629629</v>
      </c>
      <c r="D115">
        <v>4463</v>
      </c>
      <c r="F115">
        <v>3578</v>
      </c>
      <c r="H115">
        <v>0.80200000000000005</v>
      </c>
      <c r="J115">
        <v>0.98</v>
      </c>
      <c r="L115">
        <v>-22.63</v>
      </c>
      <c r="N115">
        <v>511</v>
      </c>
    </row>
    <row r="116" spans="2:15" x14ac:dyDescent="0.25">
      <c r="B116">
        <v>19</v>
      </c>
      <c r="C116" s="3">
        <v>44180.169699074075</v>
      </c>
      <c r="D116">
        <v>4050</v>
      </c>
      <c r="E116">
        <f t="shared" ref="E116" si="85">AVERAGE(D116:D121)</f>
        <v>4302.666666666667</v>
      </c>
      <c r="F116">
        <v>3128</v>
      </c>
      <c r="G116">
        <f t="shared" ref="G116" si="86">AVERAGE(F116:F121)</f>
        <v>3425.8333333333335</v>
      </c>
      <c r="H116">
        <v>0.77200000000000002</v>
      </c>
      <c r="I116">
        <f t="shared" ref="I116" si="87">AVERAGE(H116:H121)</f>
        <v>0.79566666666666652</v>
      </c>
      <c r="J116">
        <v>0.88200000000000001</v>
      </c>
      <c r="K116">
        <f t="shared" ref="K116" si="88">AVERAGE(J116:J121)</f>
        <v>0.94300000000000006</v>
      </c>
      <c r="L116">
        <v>-22.63</v>
      </c>
      <c r="N116">
        <v>39</v>
      </c>
      <c r="O116">
        <f t="shared" ref="O116" si="89">SUM(N116:N121)</f>
        <v>968</v>
      </c>
    </row>
    <row r="117" spans="2:15" x14ac:dyDescent="0.25">
      <c r="C117" s="3">
        <v>44180.17664351852</v>
      </c>
      <c r="D117">
        <v>4432</v>
      </c>
      <c r="F117">
        <v>3463</v>
      </c>
      <c r="H117">
        <v>0.78100000000000003</v>
      </c>
      <c r="J117">
        <v>0.96799999999999997</v>
      </c>
      <c r="L117">
        <v>-22.59</v>
      </c>
      <c r="N117">
        <v>175</v>
      </c>
    </row>
    <row r="118" spans="2:15" x14ac:dyDescent="0.25">
      <c r="C118" s="3">
        <v>44180.183587962965</v>
      </c>
      <c r="D118">
        <v>4022</v>
      </c>
      <c r="F118">
        <v>3227</v>
      </c>
      <c r="H118">
        <v>0.80200000000000005</v>
      </c>
      <c r="J118">
        <v>0.88300000000000001</v>
      </c>
      <c r="L118">
        <v>-22.64</v>
      </c>
      <c r="N118">
        <v>106</v>
      </c>
    </row>
    <row r="119" spans="2:15" x14ac:dyDescent="0.25">
      <c r="C119" s="3">
        <v>44180.190532407411</v>
      </c>
      <c r="D119">
        <v>4601</v>
      </c>
      <c r="F119">
        <v>3698</v>
      </c>
      <c r="H119">
        <v>0.80400000000000005</v>
      </c>
      <c r="J119">
        <v>1.01</v>
      </c>
      <c r="L119">
        <v>-22.62</v>
      </c>
      <c r="N119">
        <v>60</v>
      </c>
    </row>
    <row r="120" spans="2:15" x14ac:dyDescent="0.25">
      <c r="C120" s="3">
        <v>44180.197476851848</v>
      </c>
      <c r="D120">
        <v>4098</v>
      </c>
      <c r="F120">
        <v>3280</v>
      </c>
      <c r="H120">
        <v>0.8</v>
      </c>
      <c r="J120">
        <v>0.89900000000000002</v>
      </c>
      <c r="L120">
        <v>-22.56</v>
      </c>
      <c r="N120">
        <v>15</v>
      </c>
    </row>
    <row r="121" spans="2:15" x14ac:dyDescent="0.25">
      <c r="C121" s="3">
        <v>44180.204421296294</v>
      </c>
      <c r="D121">
        <v>4613</v>
      </c>
      <c r="F121">
        <v>3759</v>
      </c>
      <c r="H121">
        <v>0.81499999999999995</v>
      </c>
      <c r="J121">
        <v>1.016</v>
      </c>
      <c r="L121">
        <v>-22.71</v>
      </c>
      <c r="N121">
        <v>573</v>
      </c>
    </row>
    <row r="122" spans="2:15" x14ac:dyDescent="0.25">
      <c r="B122">
        <v>20</v>
      </c>
      <c r="C122" s="3">
        <v>44180.211365740739</v>
      </c>
      <c r="D122">
        <v>4650</v>
      </c>
      <c r="E122">
        <f t="shared" ref="E122" si="90">AVERAGE(D122:D127)</f>
        <v>4501.833333333333</v>
      </c>
      <c r="F122">
        <v>3761</v>
      </c>
      <c r="G122">
        <f t="shared" ref="G122" si="91">AVERAGE(F122:F127)</f>
        <v>3522.6666666666665</v>
      </c>
      <c r="H122">
        <v>0.80900000000000005</v>
      </c>
      <c r="I122">
        <f t="shared" ref="I122" si="92">AVERAGE(H122:H127)</f>
        <v>0.78216666666666679</v>
      </c>
      <c r="J122">
        <v>1.0229999999999999</v>
      </c>
      <c r="K122">
        <f t="shared" ref="K122" si="93">AVERAGE(J122:J127)</f>
        <v>0.98349999999999993</v>
      </c>
      <c r="L122">
        <v>-22.58</v>
      </c>
      <c r="N122">
        <v>93</v>
      </c>
      <c r="O122">
        <f t="shared" ref="O122" si="94">SUM(N122:N127)</f>
        <v>546</v>
      </c>
    </row>
    <row r="123" spans="2:15" x14ac:dyDescent="0.25">
      <c r="C123" s="3">
        <v>44180.218310185184</v>
      </c>
      <c r="D123">
        <v>4543</v>
      </c>
      <c r="F123">
        <v>3499</v>
      </c>
      <c r="H123">
        <v>0.77</v>
      </c>
      <c r="J123">
        <v>0.98899999999999999</v>
      </c>
      <c r="L123">
        <v>-22.57</v>
      </c>
      <c r="N123">
        <v>34</v>
      </c>
    </row>
    <row r="124" spans="2:15" x14ac:dyDescent="0.25">
      <c r="C124" s="3">
        <v>44180.225254629629</v>
      </c>
      <c r="D124">
        <v>4592</v>
      </c>
      <c r="F124">
        <v>3604</v>
      </c>
      <c r="H124">
        <v>0.78500000000000003</v>
      </c>
      <c r="J124">
        <v>1.004</v>
      </c>
      <c r="L124">
        <v>-22.58</v>
      </c>
      <c r="N124">
        <v>138</v>
      </c>
    </row>
    <row r="125" spans="2:15" x14ac:dyDescent="0.25">
      <c r="C125" s="3">
        <v>44180.232199074075</v>
      </c>
      <c r="D125">
        <v>4353</v>
      </c>
      <c r="F125">
        <v>3390</v>
      </c>
      <c r="H125">
        <v>0.77900000000000003</v>
      </c>
      <c r="J125">
        <v>0.95</v>
      </c>
      <c r="L125">
        <v>-22.57</v>
      </c>
      <c r="N125">
        <v>52</v>
      </c>
    </row>
    <row r="126" spans="2:15" x14ac:dyDescent="0.25">
      <c r="C126" s="3">
        <v>44180.23914351852</v>
      </c>
      <c r="D126">
        <v>4317</v>
      </c>
      <c r="F126">
        <v>3216</v>
      </c>
      <c r="H126">
        <v>0.745</v>
      </c>
      <c r="J126">
        <v>0.93400000000000005</v>
      </c>
      <c r="L126">
        <v>-22.66</v>
      </c>
      <c r="N126">
        <v>16</v>
      </c>
    </row>
    <row r="127" spans="2:15" x14ac:dyDescent="0.25">
      <c r="C127" s="3">
        <v>44180.246087962965</v>
      </c>
      <c r="D127">
        <v>4556</v>
      </c>
      <c r="F127">
        <v>3666</v>
      </c>
      <c r="H127">
        <v>0.80500000000000005</v>
      </c>
      <c r="J127">
        <v>1.0009999999999999</v>
      </c>
      <c r="L127">
        <v>-22.4</v>
      </c>
      <c r="N127">
        <v>213</v>
      </c>
    </row>
    <row r="128" spans="2:15" x14ac:dyDescent="0.25">
      <c r="B128">
        <v>21</v>
      </c>
      <c r="C128" s="3">
        <v>44180.253032407411</v>
      </c>
      <c r="D128">
        <v>4422</v>
      </c>
      <c r="E128">
        <f t="shared" ref="E128" si="95">AVERAGE(D128:D133)</f>
        <v>4454.833333333333</v>
      </c>
      <c r="F128">
        <v>3588</v>
      </c>
      <c r="G128">
        <f t="shared" ref="G128" si="96">AVERAGE(F128:F133)</f>
        <v>3545</v>
      </c>
      <c r="H128">
        <v>0.81200000000000006</v>
      </c>
      <c r="I128">
        <f t="shared" ref="I128" si="97">AVERAGE(H128:H133)</f>
        <v>0.79566666666666663</v>
      </c>
      <c r="J128">
        <v>0.97299999999999998</v>
      </c>
      <c r="K128">
        <f t="shared" ref="K128" si="98">AVERAGE(J128:J133)</f>
        <v>0.97633333333333328</v>
      </c>
      <c r="L128">
        <v>-22.42</v>
      </c>
      <c r="N128">
        <v>123</v>
      </c>
      <c r="O128">
        <f t="shared" ref="O128" si="99">SUM(N128:N133)</f>
        <v>417</v>
      </c>
    </row>
    <row r="129" spans="2:15" x14ac:dyDescent="0.25">
      <c r="C129" s="3">
        <v>44180.259976851848</v>
      </c>
      <c r="D129">
        <v>4491</v>
      </c>
      <c r="F129">
        <v>3602</v>
      </c>
      <c r="H129">
        <v>0.80200000000000005</v>
      </c>
      <c r="J129">
        <v>0.98599999999999999</v>
      </c>
      <c r="L129">
        <v>-22.64</v>
      </c>
      <c r="N129">
        <v>265</v>
      </c>
    </row>
    <row r="130" spans="2:15" x14ac:dyDescent="0.25">
      <c r="C130" s="3">
        <v>44180.266921296294</v>
      </c>
      <c r="D130">
        <v>5115</v>
      </c>
      <c r="F130">
        <v>4123</v>
      </c>
      <c r="H130">
        <v>0.80600000000000005</v>
      </c>
      <c r="J130">
        <v>1.1240000000000001</v>
      </c>
      <c r="L130">
        <v>-22.51</v>
      </c>
      <c r="N130">
        <v>10</v>
      </c>
    </row>
    <row r="131" spans="2:15" x14ac:dyDescent="0.25">
      <c r="C131" s="3">
        <v>44180.273865740739</v>
      </c>
      <c r="D131">
        <v>4649</v>
      </c>
      <c r="F131">
        <v>3562</v>
      </c>
      <c r="H131">
        <v>0.76600000000000001</v>
      </c>
      <c r="J131">
        <v>1.0109999999999999</v>
      </c>
      <c r="L131">
        <v>-22.39</v>
      </c>
      <c r="N131">
        <v>11</v>
      </c>
    </row>
    <row r="132" spans="2:15" x14ac:dyDescent="0.25">
      <c r="C132" s="3">
        <v>44180.280810185184</v>
      </c>
      <c r="D132">
        <v>3984</v>
      </c>
      <c r="F132">
        <v>3131</v>
      </c>
      <c r="H132">
        <v>0.78600000000000003</v>
      </c>
      <c r="J132">
        <v>0.871</v>
      </c>
      <c r="L132">
        <v>-22.57</v>
      </c>
      <c r="N132">
        <v>4</v>
      </c>
    </row>
    <row r="133" spans="2:15" x14ac:dyDescent="0.25">
      <c r="C133" s="3">
        <v>44180.287754629629</v>
      </c>
      <c r="D133">
        <v>4068</v>
      </c>
      <c r="F133">
        <v>3264</v>
      </c>
      <c r="H133">
        <v>0.80200000000000005</v>
      </c>
      <c r="J133">
        <v>0.89300000000000002</v>
      </c>
      <c r="L133">
        <v>-22.53</v>
      </c>
      <c r="N133">
        <v>4</v>
      </c>
    </row>
    <row r="134" spans="2:15" x14ac:dyDescent="0.25">
      <c r="B134">
        <v>22</v>
      </c>
      <c r="C134" s="3">
        <v>44180.294699074075</v>
      </c>
      <c r="D134">
        <v>4636</v>
      </c>
      <c r="E134">
        <f t="shared" ref="E134" si="100">AVERAGE(D134:D139)</f>
        <v>4218.333333333333</v>
      </c>
      <c r="F134">
        <v>3703</v>
      </c>
      <c r="G134">
        <f t="shared" ref="G134" si="101">AVERAGE(F134:F139)</f>
        <v>3356.8333333333335</v>
      </c>
      <c r="H134">
        <v>0.79900000000000004</v>
      </c>
      <c r="I134">
        <f t="shared" ref="I134" si="102">AVERAGE(H134:H139)</f>
        <v>0.79683333333333339</v>
      </c>
      <c r="J134">
        <v>1.0169999999999999</v>
      </c>
      <c r="K134">
        <f t="shared" ref="K134" si="103">AVERAGE(J134:J139)</f>
        <v>0.92449999999999999</v>
      </c>
      <c r="L134">
        <v>-22.5</v>
      </c>
      <c r="N134">
        <v>382</v>
      </c>
      <c r="O134">
        <f t="shared" ref="O134" si="104">SUM(N134:N139)</f>
        <v>456</v>
      </c>
    </row>
    <row r="135" spans="2:15" x14ac:dyDescent="0.25">
      <c r="C135" s="3">
        <v>44180.30164351852</v>
      </c>
      <c r="D135">
        <v>4543</v>
      </c>
      <c r="F135">
        <v>3478</v>
      </c>
      <c r="H135">
        <v>0.76600000000000001</v>
      </c>
      <c r="J135">
        <v>0.98799999999999999</v>
      </c>
      <c r="L135">
        <v>-22.35</v>
      </c>
      <c r="N135">
        <v>45</v>
      </c>
    </row>
    <row r="136" spans="2:15" x14ac:dyDescent="0.25">
      <c r="C136" s="3">
        <v>44180.308587962965</v>
      </c>
      <c r="D136">
        <v>4398</v>
      </c>
      <c r="F136">
        <v>3437</v>
      </c>
      <c r="H136">
        <v>0.78100000000000003</v>
      </c>
      <c r="J136">
        <v>0.96</v>
      </c>
      <c r="L136">
        <v>-22.46</v>
      </c>
      <c r="N136">
        <v>8</v>
      </c>
    </row>
    <row r="137" spans="2:15" x14ac:dyDescent="0.25">
      <c r="C137" s="3">
        <v>44180.315532407411</v>
      </c>
      <c r="D137">
        <v>4174</v>
      </c>
      <c r="F137">
        <v>3377</v>
      </c>
      <c r="H137">
        <v>0.80900000000000005</v>
      </c>
      <c r="J137">
        <v>0.91800000000000004</v>
      </c>
      <c r="L137">
        <v>-22.47</v>
      </c>
      <c r="N137">
        <v>8</v>
      </c>
    </row>
    <row r="138" spans="2:15" x14ac:dyDescent="0.25">
      <c r="C138" s="3">
        <v>44180.322476851848</v>
      </c>
      <c r="D138">
        <v>3826</v>
      </c>
      <c r="F138">
        <v>3120</v>
      </c>
      <c r="H138">
        <v>0.81499999999999995</v>
      </c>
      <c r="J138">
        <v>0.84299999999999997</v>
      </c>
      <c r="L138">
        <v>-22.66</v>
      </c>
      <c r="N138">
        <v>9</v>
      </c>
    </row>
    <row r="139" spans="2:15" x14ac:dyDescent="0.25">
      <c r="C139" s="3">
        <v>44180.329421296294</v>
      </c>
      <c r="D139">
        <v>3733</v>
      </c>
      <c r="F139">
        <v>3026</v>
      </c>
      <c r="H139">
        <v>0.81100000000000005</v>
      </c>
      <c r="J139">
        <v>0.82099999999999995</v>
      </c>
      <c r="L139">
        <v>-22.73</v>
      </c>
      <c r="N139">
        <v>4</v>
      </c>
    </row>
    <row r="140" spans="2:15" x14ac:dyDescent="0.25">
      <c r="B140">
        <v>23</v>
      </c>
      <c r="C140" s="3">
        <v>44180.336365740739</v>
      </c>
      <c r="D140">
        <v>4078</v>
      </c>
      <c r="E140">
        <f t="shared" ref="E140" si="105">AVERAGE(D140:D145)</f>
        <v>4426</v>
      </c>
      <c r="F140">
        <v>3303</v>
      </c>
      <c r="G140">
        <f t="shared" ref="G140" si="106">AVERAGE(F140:F145)</f>
        <v>3547.6666666666665</v>
      </c>
      <c r="H140">
        <v>0.81</v>
      </c>
      <c r="I140">
        <f t="shared" ref="I140" si="107">AVERAGE(H140:H145)</f>
        <v>0.80100000000000005</v>
      </c>
      <c r="J140">
        <v>0.89700000000000002</v>
      </c>
      <c r="K140">
        <f t="shared" ref="K140" si="108">AVERAGE(J140:J145)</f>
        <v>0.97133333333333327</v>
      </c>
      <c r="L140">
        <v>-22.61</v>
      </c>
      <c r="N140">
        <v>8</v>
      </c>
      <c r="O140">
        <f t="shared" ref="O140" si="109">SUM(N140:N145)</f>
        <v>166</v>
      </c>
    </row>
    <row r="141" spans="2:15" x14ac:dyDescent="0.25">
      <c r="C141" s="3">
        <v>44180.343310185184</v>
      </c>
      <c r="D141">
        <v>4260</v>
      </c>
      <c r="F141">
        <v>3544</v>
      </c>
      <c r="H141">
        <v>0.83199999999999996</v>
      </c>
      <c r="J141">
        <v>0.94199999999999995</v>
      </c>
      <c r="L141">
        <v>-22.67</v>
      </c>
      <c r="N141">
        <v>15</v>
      </c>
    </row>
    <row r="142" spans="2:15" x14ac:dyDescent="0.25">
      <c r="C142" s="3">
        <v>44180.350254629629</v>
      </c>
      <c r="D142">
        <v>5027</v>
      </c>
      <c r="F142">
        <v>4144</v>
      </c>
      <c r="H142">
        <v>0.82399999999999995</v>
      </c>
      <c r="J142">
        <v>1.1100000000000001</v>
      </c>
      <c r="L142">
        <v>-22.59</v>
      </c>
      <c r="N142">
        <v>103</v>
      </c>
    </row>
    <row r="143" spans="2:15" x14ac:dyDescent="0.25">
      <c r="C143" s="3">
        <v>44180.357199074075</v>
      </c>
      <c r="D143">
        <v>4863</v>
      </c>
      <c r="F143">
        <v>3819</v>
      </c>
      <c r="H143">
        <v>0.78500000000000003</v>
      </c>
      <c r="J143">
        <v>1.0629999999999999</v>
      </c>
      <c r="L143">
        <v>-22.5</v>
      </c>
      <c r="N143">
        <v>7</v>
      </c>
    </row>
    <row r="144" spans="2:15" x14ac:dyDescent="0.25">
      <c r="C144" s="3">
        <v>44180.36414351852</v>
      </c>
      <c r="D144">
        <v>4493</v>
      </c>
      <c r="F144">
        <v>3503</v>
      </c>
      <c r="H144">
        <v>0.78</v>
      </c>
      <c r="J144">
        <v>0.98</v>
      </c>
      <c r="L144">
        <v>-22.5</v>
      </c>
      <c r="N144">
        <v>19</v>
      </c>
    </row>
    <row r="145" spans="2:15" x14ac:dyDescent="0.25">
      <c r="C145" s="3">
        <v>44180.371087962965</v>
      </c>
      <c r="D145">
        <v>3835</v>
      </c>
      <c r="F145">
        <v>2973</v>
      </c>
      <c r="H145">
        <v>0.77500000000000002</v>
      </c>
      <c r="J145">
        <v>0.83599999999999997</v>
      </c>
      <c r="L145">
        <v>-22.54</v>
      </c>
      <c r="N145">
        <v>14</v>
      </c>
    </row>
    <row r="146" spans="2:15" x14ac:dyDescent="0.25">
      <c r="B146">
        <v>24</v>
      </c>
      <c r="C146" s="3">
        <v>44180.378032407411</v>
      </c>
      <c r="D146">
        <v>3506</v>
      </c>
      <c r="E146">
        <f t="shared" ref="E146" si="110">AVERAGE(D146:D151)</f>
        <v>3506</v>
      </c>
      <c r="F146">
        <v>2741</v>
      </c>
      <c r="G146">
        <f t="shared" ref="G146" si="111">AVERAGE(F146:F151)</f>
        <v>2741</v>
      </c>
      <c r="H146">
        <v>0.78200000000000003</v>
      </c>
      <c r="I146">
        <f t="shared" ref="I146" si="112">AVERAGE(H146:H151)</f>
        <v>0.78200000000000003</v>
      </c>
      <c r="J146">
        <v>0.76600000000000001</v>
      </c>
      <c r="K146">
        <f t="shared" ref="K146" si="113">AVERAGE(J146:J151)</f>
        <v>0.76600000000000001</v>
      </c>
      <c r="L146">
        <v>-22.57</v>
      </c>
      <c r="N146">
        <v>10</v>
      </c>
      <c r="O146">
        <f t="shared" ref="O146" si="114">SUM(N146:N151)</f>
        <v>1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VO2</vt:lpstr>
      <vt:lpstr>VCO2</vt:lpstr>
      <vt:lpstr>RER</vt:lpstr>
      <vt:lpstr>HEAT</vt:lpstr>
      <vt:lpstr>XAMB HR SUM</vt:lpstr>
      <vt:lpstr>TrkB 5-1</vt:lpstr>
      <vt:lpstr>TrkB 5-2</vt:lpstr>
      <vt:lpstr>TrkB 5-3</vt:lpstr>
      <vt:lpstr>TrkB 6-1</vt:lpstr>
      <vt:lpstr>TrkB 6-2</vt:lpstr>
      <vt:lpstr>TrkB 6-3</vt:lpstr>
      <vt:lpstr>YFP 7-1</vt:lpstr>
      <vt:lpstr>YFP 7-2</vt:lpstr>
      <vt:lpstr>YFP 7-3</vt:lpstr>
      <vt:lpstr>YFP 7-4</vt:lpstr>
      <vt:lpstr>YFP 7-5</vt:lpstr>
    </vt:vector>
  </TitlesOfParts>
  <Company>The James Comprehensive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en, Nicholas</dc:creator>
  <cp:lastModifiedBy>Anderson, Jacqueline</cp:lastModifiedBy>
  <dcterms:created xsi:type="dcterms:W3CDTF">2020-01-15T13:59:24Z</dcterms:created>
  <dcterms:modified xsi:type="dcterms:W3CDTF">2022-10-19T19:51:25Z</dcterms:modified>
</cp:coreProperties>
</file>